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/>
  <xr:revisionPtr revIDLastSave="0" documentId="13_ncr:1_{F6F4C8D8-F588-EA45-B656-FD688BEF1B14}" xr6:coauthVersionLast="36" xr6:coauthVersionMax="36" xr10:uidLastSave="{00000000-0000-0000-0000-000000000000}"/>
  <bookViews>
    <workbookView xWindow="0" yWindow="460" windowWidth="28800" windowHeight="16140" activeTab="3" xr2:uid="{00000000-000D-0000-FFFF-FFFF00000000}"/>
  </bookViews>
  <sheets>
    <sheet name="DataS1_sample" sheetId="2" r:id="rId1"/>
    <sheet name="DataS2_MtFragment" sheetId="3" r:id="rId2"/>
    <sheet name="DataS3_YFragment" sheetId="14" r:id="rId3"/>
    <sheet name="DataS4_MapStat" sheetId="4" r:id="rId4"/>
  </sheets>
  <definedNames>
    <definedName name="_xlnm._FilterDatabase" localSheetId="0" hidden="1">DataS1_sample!$A$1:$M$274</definedName>
    <definedName name="_xlnm._FilterDatabase" localSheetId="3" hidden="1">DataS4_MapStat!$D$1:$D$81</definedName>
    <definedName name="_xlnm.Print_Titles" localSheetId="0">DataS1_sample!$2:$2</definedName>
    <definedName name="_xlnm.Print_Titles" localSheetId="3">DataS4_MapStat!$2:$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7" i="4" l="1"/>
  <c r="L56" i="4"/>
  <c r="L3" i="4"/>
  <c r="L4" i="4"/>
  <c r="L5" i="4"/>
  <c r="L6" i="4"/>
  <c r="L48" i="4"/>
  <c r="L49" i="4"/>
  <c r="L50" i="4"/>
  <c r="L51" i="4"/>
  <c r="L52" i="4"/>
  <c r="L53" i="4"/>
  <c r="L54" i="4"/>
  <c r="L55" i="4"/>
  <c r="L30" i="4"/>
  <c r="L31" i="4"/>
  <c r="L32" i="4"/>
  <c r="L35" i="4"/>
  <c r="L37" i="4"/>
  <c r="L38" i="4"/>
  <c r="L39" i="4"/>
  <c r="L36" i="4"/>
  <c r="L41" i="4"/>
  <c r="L42" i="4"/>
  <c r="L43" i="4"/>
  <c r="L44" i="4"/>
  <c r="L45" i="4"/>
  <c r="L46" i="4"/>
  <c r="L47" i="4"/>
  <c r="L40" i="4"/>
  <c r="L33" i="4"/>
  <c r="L34" i="4"/>
  <c r="L12" i="4"/>
  <c r="L13" i="4"/>
  <c r="L14" i="4"/>
  <c r="L29" i="4"/>
  <c r="L27" i="4"/>
  <c r="L28" i="4"/>
  <c r="L17" i="4"/>
  <c r="L18" i="4"/>
  <c r="L19" i="4"/>
  <c r="L20" i="4"/>
  <c r="L21" i="4"/>
  <c r="L22" i="4"/>
  <c r="L23" i="4"/>
  <c r="L24" i="4"/>
  <c r="L15" i="4"/>
  <c r="L16" i="4"/>
  <c r="L25" i="4"/>
  <c r="L26" i="4"/>
  <c r="L11" i="4"/>
  <c r="L74" i="4"/>
  <c r="L69" i="4"/>
  <c r="L78" i="4"/>
  <c r="L79" i="4"/>
  <c r="L58" i="4"/>
  <c r="L77" i="4"/>
  <c r="L61" i="4"/>
  <c r="L60" i="4"/>
  <c r="J79" i="4"/>
  <c r="I79" i="4"/>
  <c r="J78" i="4"/>
  <c r="I78" i="4"/>
  <c r="J77" i="4"/>
  <c r="I77" i="4"/>
  <c r="L76" i="4"/>
  <c r="J76" i="4"/>
  <c r="I76" i="4"/>
  <c r="L75" i="4"/>
  <c r="J75" i="4"/>
  <c r="I75" i="4"/>
  <c r="J74" i="4"/>
  <c r="I74" i="4"/>
  <c r="L73" i="4"/>
  <c r="J73" i="4"/>
  <c r="I73" i="4"/>
  <c r="L72" i="4"/>
  <c r="J72" i="4"/>
  <c r="I72" i="4"/>
  <c r="L71" i="4"/>
  <c r="J71" i="4"/>
  <c r="I71" i="4"/>
  <c r="L70" i="4"/>
  <c r="J70" i="4"/>
  <c r="I70" i="4"/>
  <c r="J69" i="4"/>
  <c r="I69" i="4"/>
  <c r="L68" i="4"/>
  <c r="J68" i="4"/>
  <c r="I68" i="4"/>
  <c r="L67" i="4"/>
  <c r="J67" i="4"/>
  <c r="I67" i="4"/>
  <c r="L66" i="4"/>
  <c r="J66" i="4"/>
  <c r="I66" i="4"/>
  <c r="L65" i="4"/>
  <c r="J65" i="4"/>
  <c r="I65" i="4"/>
  <c r="L64" i="4"/>
  <c r="J64" i="4"/>
  <c r="I64" i="4"/>
  <c r="L63" i="4"/>
  <c r="J63" i="4"/>
  <c r="I63" i="4"/>
  <c r="L62" i="4"/>
  <c r="J62" i="4"/>
  <c r="I62" i="4"/>
  <c r="J61" i="4"/>
  <c r="I61" i="4"/>
  <c r="J60" i="4"/>
  <c r="I60" i="4"/>
  <c r="L59" i="4"/>
  <c r="J59" i="4"/>
  <c r="I59" i="4"/>
  <c r="J58" i="4"/>
  <c r="I58" i="4"/>
  <c r="J26" i="4"/>
  <c r="I26" i="4"/>
  <c r="J25" i="4"/>
  <c r="I25" i="4"/>
  <c r="J16" i="4"/>
  <c r="I16" i="4"/>
  <c r="J15" i="4"/>
  <c r="I1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28" i="4"/>
  <c r="I28" i="4"/>
  <c r="J27" i="4"/>
  <c r="I27" i="4"/>
  <c r="J29" i="4"/>
  <c r="I29" i="4"/>
  <c r="J14" i="4"/>
  <c r="I14" i="4"/>
  <c r="J13" i="4"/>
  <c r="I13" i="4"/>
  <c r="J12" i="4"/>
  <c r="I12" i="4"/>
  <c r="J34" i="4"/>
  <c r="I34" i="4"/>
  <c r="J33" i="4"/>
  <c r="I33" i="4"/>
  <c r="J40" i="4"/>
  <c r="I40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36" i="4"/>
  <c r="I36" i="4"/>
  <c r="J39" i="4"/>
  <c r="I39" i="4"/>
  <c r="J38" i="4"/>
  <c r="I38" i="4"/>
  <c r="J37" i="4"/>
  <c r="I37" i="4"/>
  <c r="J35" i="4"/>
  <c r="I35" i="4"/>
  <c r="J32" i="4"/>
  <c r="I32" i="4"/>
  <c r="J31" i="4"/>
  <c r="I31" i="4"/>
  <c r="J30" i="4"/>
  <c r="I30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56" i="4"/>
  <c r="I56" i="4"/>
  <c r="J57" i="4"/>
  <c r="I57" i="4"/>
  <c r="J11" i="4"/>
  <c r="I11" i="4"/>
  <c r="J6" i="4"/>
  <c r="I6" i="4"/>
  <c r="J5" i="4"/>
  <c r="I5" i="4"/>
  <c r="J4" i="4"/>
  <c r="I4" i="4"/>
  <c r="J3" i="4"/>
  <c r="I3" i="4"/>
</calcChain>
</file>

<file path=xl/sharedStrings.xml><?xml version="1.0" encoding="utf-8"?>
<sst xmlns="http://schemas.openxmlformats.org/spreadsheetml/2006/main" count="9484" uniqueCount="553">
  <si>
    <t>FBIP0002</t>
  </si>
  <si>
    <t>FBIP0003</t>
  </si>
  <si>
    <t>FBIP0004</t>
  </si>
  <si>
    <t>FBIP0005</t>
  </si>
  <si>
    <t>Sample type</t>
    <phoneticPr fontId="1" type="noConversion"/>
  </si>
  <si>
    <t>Source</t>
    <phoneticPr fontId="1" type="noConversion"/>
  </si>
  <si>
    <t>F. s. bieti</t>
    <phoneticPr fontId="1" type="noConversion"/>
  </si>
  <si>
    <t>FBIP0001</t>
  </si>
  <si>
    <t>blood</t>
    <phoneticPr fontId="1" type="noConversion"/>
  </si>
  <si>
    <t>Gansu</t>
    <phoneticPr fontId="1" type="noConversion"/>
  </si>
  <si>
    <t>LGD</t>
    <phoneticPr fontId="1" type="noConversion"/>
  </si>
  <si>
    <t>Qinghai</t>
    <phoneticPr fontId="1" type="noConversion"/>
  </si>
  <si>
    <t>scat</t>
    <phoneticPr fontId="1" type="noConversion"/>
  </si>
  <si>
    <t>Xining zoo</t>
    <phoneticPr fontId="1" type="noConversion"/>
  </si>
  <si>
    <t>FBIP0006</t>
  </si>
  <si>
    <t>FBIP0007</t>
  </si>
  <si>
    <t>FBIP0008</t>
  </si>
  <si>
    <t>muscle</t>
    <phoneticPr fontId="1" type="noConversion"/>
  </si>
  <si>
    <t>Sichuan</t>
    <phoneticPr fontId="1" type="noConversion"/>
  </si>
  <si>
    <t>FBIP0009</t>
  </si>
  <si>
    <t>skin</t>
    <phoneticPr fontId="1" type="noConversion"/>
  </si>
  <si>
    <t>Unknown</t>
    <phoneticPr fontId="1" type="noConversion"/>
  </si>
  <si>
    <t>FBIP0010</t>
  </si>
  <si>
    <t>FBIP0011</t>
  </si>
  <si>
    <t>FBIP0012</t>
  </si>
  <si>
    <t>FBIP0013</t>
  </si>
  <si>
    <t>FBIP0014</t>
  </si>
  <si>
    <t>FBIP0015</t>
  </si>
  <si>
    <t>FBIP0016</t>
  </si>
  <si>
    <t>FBIP0017</t>
  </si>
  <si>
    <t>FBIP0024</t>
  </si>
  <si>
    <t>FBIP0025</t>
  </si>
  <si>
    <t>FBIP0026</t>
  </si>
  <si>
    <t>F. s. ornata</t>
    <phoneticPr fontId="1" type="noConversion"/>
  </si>
  <si>
    <t>FSIP0006</t>
  </si>
  <si>
    <t>Xinjiang</t>
    <phoneticPr fontId="1" type="noConversion"/>
  </si>
  <si>
    <t>FCAP0022</t>
  </si>
  <si>
    <t>FCAP0055</t>
  </si>
  <si>
    <t>FCAP0056</t>
  </si>
  <si>
    <t>FCAP0059</t>
  </si>
  <si>
    <t>FCAP0062</t>
  </si>
  <si>
    <t>FCAP0066</t>
  </si>
  <si>
    <t>FCAP0067</t>
  </si>
  <si>
    <t>FCAP0069</t>
  </si>
  <si>
    <t>FCAP0072</t>
  </si>
  <si>
    <t>FCAP0099</t>
  </si>
  <si>
    <t>FCAP0102</t>
  </si>
  <si>
    <t>FCAP0103</t>
  </si>
  <si>
    <t>FCAP0128</t>
  </si>
  <si>
    <t>FCAP0130</t>
  </si>
  <si>
    <t>FCAP0132</t>
  </si>
  <si>
    <t>FCAP0135</t>
  </si>
  <si>
    <t>FCAP0137</t>
  </si>
  <si>
    <t>FCAP0172</t>
  </si>
  <si>
    <t>FCAP0202</t>
  </si>
  <si>
    <t>FCAP0203</t>
  </si>
  <si>
    <t>FCAP0216</t>
  </si>
  <si>
    <t>FCAP0219</t>
  </si>
  <si>
    <t>FCAP0228</t>
  </si>
  <si>
    <t>FCAP0230</t>
  </si>
  <si>
    <t>FCAP0235</t>
  </si>
  <si>
    <t>FCAP0263</t>
  </si>
  <si>
    <t>FCAP0268</t>
  </si>
  <si>
    <t>FCAP0309</t>
  </si>
  <si>
    <t>FCAP0313</t>
  </si>
  <si>
    <t>FCAP0315</t>
  </si>
  <si>
    <t>FCAP0333</t>
  </si>
  <si>
    <t>FCAP0375</t>
  </si>
  <si>
    <t>FCAP0383</t>
  </si>
  <si>
    <t>FCAP0392</t>
  </si>
  <si>
    <t>FCAP0393</t>
  </si>
  <si>
    <t>FCAP0400</t>
  </si>
  <si>
    <t>FCAP0401</t>
  </si>
  <si>
    <t>FCAP0408</t>
  </si>
  <si>
    <t>FCAP0411</t>
  </si>
  <si>
    <t>FCAP0420</t>
  </si>
  <si>
    <t>FCAP0427</t>
  </si>
  <si>
    <t>FCAP0432</t>
  </si>
  <si>
    <t>CHEN0016</t>
  </si>
  <si>
    <t>CHEN0027</t>
  </si>
  <si>
    <t>FCAP0404</t>
  </si>
  <si>
    <t>FCAP0444</t>
  </si>
  <si>
    <t xml:space="preserve"> </t>
  </si>
  <si>
    <t>1</t>
  </si>
  <si>
    <t>2</t>
  </si>
  <si>
    <t>3</t>
  </si>
  <si>
    <t>4</t>
  </si>
  <si>
    <t>5</t>
  </si>
  <si>
    <t>6</t>
  </si>
  <si>
    <t>7</t>
  </si>
  <si>
    <t>8</t>
  </si>
  <si>
    <t>9</t>
  </si>
  <si>
    <t>0</t>
  </si>
  <si>
    <t>FCAPHap2</t>
  </si>
  <si>
    <t>T</t>
  </si>
  <si>
    <t>G</t>
  </si>
  <si>
    <t>C</t>
  </si>
  <si>
    <t>A</t>
  </si>
  <si>
    <t>-</t>
  </si>
  <si>
    <t>FCAPHap1</t>
  </si>
  <si>
    <t>.</t>
  </si>
  <si>
    <t>FCAPHap3</t>
  </si>
  <si>
    <t>FCAPHap4</t>
  </si>
  <si>
    <t>FCAPHap5</t>
  </si>
  <si>
    <t>FCAP0024</t>
  </si>
  <si>
    <t>FCAP0027</t>
  </si>
  <si>
    <t>FCAP0026</t>
  </si>
  <si>
    <t>FCAP0334</t>
  </si>
  <si>
    <t>FCAP0339</t>
  </si>
  <si>
    <t>FCAP0168</t>
  </si>
  <si>
    <t>FCAP0171</t>
  </si>
  <si>
    <t>FCAP0322</t>
  </si>
  <si>
    <t>FCAP0205</t>
  </si>
  <si>
    <t>CHEN0025</t>
  </si>
  <si>
    <t>FCAP0265</t>
  </si>
  <si>
    <t>FCAP0100</t>
  </si>
  <si>
    <t>FCAP0224</t>
  </si>
  <si>
    <t>FCAP0108</t>
  </si>
  <si>
    <t>FCAP0423</t>
  </si>
  <si>
    <t>FBIPHap2</t>
  </si>
  <si>
    <t>FBIPHap1</t>
  </si>
  <si>
    <t>SMCY7</t>
  </si>
  <si>
    <t>DBY7</t>
  </si>
  <si>
    <t>Taxonomy</t>
  </si>
  <si>
    <t>FBIP0020</t>
  </si>
  <si>
    <t>private collection</t>
  </si>
  <si>
    <t>Sex</t>
  </si>
  <si>
    <t>M</t>
  </si>
  <si>
    <t>F</t>
  </si>
  <si>
    <t>N*</t>
  </si>
  <si>
    <t>Clean reads</t>
  </si>
  <si>
    <t>Mapped reads</t>
  </si>
  <si>
    <t>Reads after removing duplication</t>
  </si>
  <si>
    <t>Unique mapped reads</t>
  </si>
  <si>
    <t>Unique mapped percentage (%)</t>
  </si>
  <si>
    <t>Duplication rate (%)</t>
  </si>
  <si>
    <t>Unique mapped nucleotides (bp)</t>
  </si>
  <si>
    <t>Mean coverage*</t>
  </si>
  <si>
    <t>FCAP0020</t>
  </si>
  <si>
    <t>FCAP0065</t>
  </si>
  <si>
    <t>FCAP0329</t>
  </si>
  <si>
    <t>FCAP0094</t>
  </si>
  <si>
    <t>FCAP0260</t>
  </si>
  <si>
    <t>FCAP0220</t>
  </si>
  <si>
    <t>Haplotype name</t>
  </si>
  <si>
    <t>Position</t>
  </si>
  <si>
    <t>NWIPB</t>
  </si>
  <si>
    <t xml:space="preserve">* Mean coverage is calculated based on nucleotides mapped uniquely to Felis_catus 8.0 chromosome assembly </t>
  </si>
  <si>
    <t>bieti</t>
  </si>
  <si>
    <t>ornata</t>
  </si>
  <si>
    <t>catus</t>
  </si>
  <si>
    <t>Gansu</t>
  </si>
  <si>
    <t>ND5</t>
  </si>
  <si>
    <t>ND6</t>
  </si>
  <si>
    <t>CytB</t>
  </si>
  <si>
    <t>F. s. bieti</t>
  </si>
  <si>
    <t>F. s. ornata</t>
  </si>
  <si>
    <t>F. nigripes</t>
  </si>
  <si>
    <t>Clade</t>
  </si>
  <si>
    <t>FCAP0373</t>
    <phoneticPr fontId="1" type="noConversion"/>
  </si>
  <si>
    <t>Hunan</t>
    <phoneticPr fontId="1" type="noConversion"/>
  </si>
  <si>
    <t>Jiangxi</t>
    <phoneticPr fontId="1" type="noConversion"/>
  </si>
  <si>
    <t>Shanxi</t>
    <phoneticPr fontId="1" type="noConversion"/>
  </si>
  <si>
    <t>FCAP0019</t>
    <phoneticPr fontId="1" type="noConversion"/>
  </si>
  <si>
    <t>FCAP0021</t>
  </si>
  <si>
    <t>FCAP0023</t>
  </si>
  <si>
    <t>FCAP0025</t>
  </si>
  <si>
    <t>FCAP0028</t>
  </si>
  <si>
    <t>FCAP0029</t>
  </si>
  <si>
    <t>FCAP0055</t>
    <phoneticPr fontId="1" type="noConversion"/>
  </si>
  <si>
    <t>FCAP0057</t>
  </si>
  <si>
    <t>FCAP0058</t>
  </si>
  <si>
    <t>FCAP0060</t>
  </si>
  <si>
    <t>FCAP0063</t>
  </si>
  <si>
    <t>FCAP0064</t>
  </si>
  <si>
    <t>FCAP0068</t>
  </si>
  <si>
    <t>FCAP0091</t>
    <phoneticPr fontId="1" type="noConversion"/>
  </si>
  <si>
    <t>FCAP0092</t>
  </si>
  <si>
    <t>FCAP0093</t>
  </si>
  <si>
    <t>FCAP0095</t>
  </si>
  <si>
    <t>FCAP0096</t>
  </si>
  <si>
    <t>FCAP0097</t>
  </si>
  <si>
    <t>FCAP0098</t>
  </si>
  <si>
    <t>FCAP0101</t>
  </si>
  <si>
    <t>FCAP0104</t>
  </si>
  <si>
    <t>FCAP0105</t>
  </si>
  <si>
    <t>FCAP0106</t>
  </si>
  <si>
    <t>FCAP0107</t>
  </si>
  <si>
    <t>FCAP0109</t>
  </si>
  <si>
    <t>FCAP0120</t>
    <phoneticPr fontId="1" type="noConversion"/>
  </si>
  <si>
    <t>FCAP0121</t>
  </si>
  <si>
    <t>FCAP0122</t>
  </si>
  <si>
    <t>FCAP0123</t>
  </si>
  <si>
    <t>FCAP0124</t>
  </si>
  <si>
    <t>FCAP0125</t>
  </si>
  <si>
    <t>FCAP0126</t>
  </si>
  <si>
    <t>FCAP0127</t>
  </si>
  <si>
    <t>FCAP0129</t>
  </si>
  <si>
    <t>FCAP0131</t>
  </si>
  <si>
    <t>FCAP0133</t>
  </si>
  <si>
    <t>FCAP0134</t>
  </si>
  <si>
    <t>FCAP0136</t>
  </si>
  <si>
    <t>FCAP0166</t>
    <phoneticPr fontId="1" type="noConversion"/>
  </si>
  <si>
    <t>FCAP0167</t>
  </si>
  <si>
    <t>FCAP0169</t>
  </si>
  <si>
    <t>FCAP0170</t>
  </si>
  <si>
    <t>FCAP0173</t>
  </si>
  <si>
    <t>FCAP0174</t>
  </si>
  <si>
    <t>FCAP0175</t>
  </si>
  <si>
    <t>FCAP0176</t>
  </si>
  <si>
    <t>FCAP0177</t>
  </si>
  <si>
    <t>FCAP0178</t>
  </si>
  <si>
    <t>FCAP0179</t>
  </si>
  <si>
    <t>FCAP0186</t>
    <phoneticPr fontId="1" type="noConversion"/>
  </si>
  <si>
    <t>FCAP0201</t>
    <phoneticPr fontId="1" type="noConversion"/>
  </si>
  <si>
    <t>FCAP0204</t>
  </si>
  <si>
    <t>FCAP0206</t>
  </si>
  <si>
    <t>FCAP0207</t>
  </si>
  <si>
    <t>FCAP0208</t>
  </si>
  <si>
    <t>FCAP0209</t>
  </si>
  <si>
    <t>FCAP0210</t>
  </si>
  <si>
    <t>FCAP0211</t>
  </si>
  <si>
    <t>FCAP0212</t>
  </si>
  <si>
    <t>FCAP0213</t>
  </si>
  <si>
    <t>FCAP0214</t>
  </si>
  <si>
    <t>FCAP0215</t>
  </si>
  <si>
    <t>FCAP0217</t>
  </si>
  <si>
    <t>FCAP0218</t>
  </si>
  <si>
    <t>FCAP0221</t>
  </si>
  <si>
    <t>FCAP0222</t>
  </si>
  <si>
    <t>FCAP0223</t>
  </si>
  <si>
    <t>FCAP0225</t>
  </si>
  <si>
    <t>FCAP0226</t>
  </si>
  <si>
    <t>FCAP0227</t>
  </si>
  <si>
    <t>FCAP0229</t>
  </si>
  <si>
    <t>FCAP0235</t>
    <phoneticPr fontId="1" type="noConversion"/>
  </si>
  <si>
    <t>FCAP0236</t>
  </si>
  <si>
    <t>FCAP0237</t>
  </si>
  <si>
    <t>FCAP0238</t>
  </si>
  <si>
    <t>FCAP0239</t>
  </si>
  <si>
    <t>FCAP0240</t>
  </si>
  <si>
    <t>FCAP0241</t>
  </si>
  <si>
    <t>FCAP0242</t>
  </si>
  <si>
    <t>FCAP0262</t>
  </si>
  <si>
    <t>FCAP0264</t>
  </si>
  <si>
    <t>FCAP0266</t>
  </si>
  <si>
    <t>FCAP0267</t>
  </si>
  <si>
    <t>FCAP0269</t>
  </si>
  <si>
    <t>FCAP0270</t>
  </si>
  <si>
    <t>FCAP0271</t>
  </si>
  <si>
    <t>FCAP0308</t>
    <phoneticPr fontId="1" type="noConversion"/>
  </si>
  <si>
    <t>FCAP0310</t>
  </si>
  <si>
    <t>FCAP0311</t>
  </si>
  <si>
    <t>FCAP0312</t>
  </si>
  <si>
    <t>FCAP0314</t>
  </si>
  <si>
    <t>FCAP0316</t>
  </si>
  <si>
    <t>FCAP0317</t>
  </si>
  <si>
    <t>FCAP0318</t>
  </si>
  <si>
    <t>FCAP0319</t>
  </si>
  <si>
    <t>FCAP0320</t>
  </si>
  <si>
    <t>FCAP0321</t>
  </si>
  <si>
    <t>FCAP0323</t>
  </si>
  <si>
    <t>FCAP0324</t>
  </si>
  <si>
    <t>FCAP0325</t>
  </si>
  <si>
    <t>FCAP0326</t>
  </si>
  <si>
    <t>FCAP0327</t>
  </si>
  <si>
    <t>FCAP0328</t>
  </si>
  <si>
    <t>FCAP0330</t>
  </si>
  <si>
    <t>FCAP0331</t>
  </si>
  <si>
    <t>FCAP0332</t>
  </si>
  <si>
    <t>FCAP0335</t>
  </si>
  <si>
    <t>FCAP0336</t>
  </si>
  <si>
    <t>FCAP0337</t>
  </si>
  <si>
    <t>FCAP0338</t>
  </si>
  <si>
    <t>FCAP0373</t>
    <phoneticPr fontId="1" type="noConversion"/>
  </si>
  <si>
    <t>FCAP0374</t>
  </si>
  <si>
    <t>FCAP0376</t>
  </si>
  <si>
    <t>FCAP0377</t>
  </si>
  <si>
    <t>FCAP0378</t>
  </si>
  <si>
    <t>FCAP0379</t>
  </si>
  <si>
    <t>FCAP0380</t>
  </si>
  <si>
    <t>FCAP0381</t>
  </si>
  <si>
    <t>FCAP0382</t>
  </si>
  <si>
    <t>FCAP0384</t>
  </si>
  <si>
    <t>FCAP0385</t>
  </si>
  <si>
    <t>FCAP0386</t>
  </si>
  <si>
    <t>FCAP0387</t>
  </si>
  <si>
    <t>FCAP0388</t>
  </si>
  <si>
    <t>FCAP0389</t>
  </si>
  <si>
    <t>FCAP0390</t>
  </si>
  <si>
    <t>FCAP0391</t>
  </si>
  <si>
    <t>FCAP0394</t>
  </si>
  <si>
    <t>FCAP0395</t>
  </si>
  <si>
    <t>FCAP0396</t>
  </si>
  <si>
    <t>FCAP0397</t>
  </si>
  <si>
    <t>FCAP0398</t>
  </si>
  <si>
    <t>FCAP0399</t>
  </si>
  <si>
    <t>FCAP0402</t>
  </si>
  <si>
    <t>FCAP0403</t>
  </si>
  <si>
    <t>FCAP0405</t>
  </si>
  <si>
    <t>FCAP0406</t>
  </si>
  <si>
    <t>FCAP0407</t>
  </si>
  <si>
    <t>FCAP0409</t>
  </si>
  <si>
    <t>FCAP0410</t>
  </si>
  <si>
    <t>FCAP0415</t>
    <phoneticPr fontId="1" type="noConversion"/>
  </si>
  <si>
    <t>FCAP0416</t>
  </si>
  <si>
    <t>FCAP0417</t>
  </si>
  <si>
    <t>FCAP0418</t>
  </si>
  <si>
    <t>FCAP0419</t>
  </si>
  <si>
    <t>FCAP0421</t>
  </si>
  <si>
    <t>FCAP0422</t>
  </si>
  <si>
    <t>FCAP0424</t>
  </si>
  <si>
    <t>FCAP0425</t>
  </si>
  <si>
    <t>FCAP0426</t>
  </si>
  <si>
    <t>FCAP0428</t>
  </si>
  <si>
    <t>FCAP0429</t>
  </si>
  <si>
    <t>FCAP0430</t>
  </si>
  <si>
    <t>FCAP0431</t>
  </si>
  <si>
    <t>FCAP0433</t>
  </si>
  <si>
    <t>FCAP0434</t>
    <phoneticPr fontId="1" type="noConversion"/>
  </si>
  <si>
    <t>FCAP0435</t>
  </si>
  <si>
    <t>FCAP0436</t>
  </si>
  <si>
    <t>FCAP0437</t>
  </si>
  <si>
    <t>FCAP0438</t>
  </si>
  <si>
    <t>FCAP0439</t>
  </si>
  <si>
    <t>FCAP0444</t>
    <phoneticPr fontId="1" type="noConversion"/>
  </si>
  <si>
    <t>FCAP0445</t>
    <phoneticPr fontId="1" type="noConversion"/>
  </si>
  <si>
    <t>CHEN0015</t>
    <phoneticPr fontId="1" type="noConversion"/>
  </si>
  <si>
    <t>CHEN0016</t>
    <phoneticPr fontId="1" type="noConversion"/>
  </si>
  <si>
    <t>CHEN0017</t>
    <phoneticPr fontId="1" type="noConversion"/>
  </si>
  <si>
    <t>CHEN0018</t>
    <phoneticPr fontId="1" type="noConversion"/>
  </si>
  <si>
    <t>CHEN0019</t>
    <phoneticPr fontId="1" type="noConversion"/>
  </si>
  <si>
    <t>CHEN0020</t>
    <phoneticPr fontId="1" type="noConversion"/>
  </si>
  <si>
    <t>CHEN0021</t>
    <phoneticPr fontId="1" type="noConversion"/>
  </si>
  <si>
    <t>CHEN0022</t>
    <phoneticPr fontId="1" type="noConversion"/>
  </si>
  <si>
    <t>CHEN0023</t>
    <phoneticPr fontId="1" type="noConversion"/>
  </si>
  <si>
    <t>CHEN0024</t>
    <phoneticPr fontId="1" type="noConversion"/>
  </si>
  <si>
    <t>CHEN0025</t>
    <phoneticPr fontId="1" type="noConversion"/>
  </si>
  <si>
    <t>CHEN0026</t>
    <phoneticPr fontId="1" type="noConversion"/>
  </si>
  <si>
    <t>CHEN0027</t>
    <phoneticPr fontId="1" type="noConversion"/>
  </si>
  <si>
    <t>CHEN0028</t>
    <phoneticPr fontId="1" type="noConversion"/>
  </si>
  <si>
    <t>unknown</t>
    <phoneticPr fontId="1" type="noConversion"/>
  </si>
  <si>
    <t>Unknown</t>
    <phoneticPr fontId="1" type="noConversion"/>
  </si>
  <si>
    <t>Unknown</t>
    <phoneticPr fontId="1" type="noConversion"/>
  </si>
  <si>
    <t>Male</t>
  </si>
  <si>
    <t>Unknown</t>
  </si>
  <si>
    <t>Female</t>
  </si>
  <si>
    <t>Buccal swab</t>
  </si>
  <si>
    <t>Guangdong</t>
    <phoneticPr fontId="9" type="noConversion"/>
  </si>
  <si>
    <t>Hebei</t>
    <phoneticPr fontId="1" type="noConversion"/>
  </si>
  <si>
    <t>Hebei</t>
    <phoneticPr fontId="1" type="noConversion"/>
  </si>
  <si>
    <t>Hebei</t>
    <phoneticPr fontId="1" type="noConversion"/>
  </si>
  <si>
    <t>Liaoning</t>
    <phoneticPr fontId="1" type="noConversion"/>
  </si>
  <si>
    <t>Beijing</t>
    <phoneticPr fontId="1" type="noConversion"/>
  </si>
  <si>
    <t>Shandong</t>
    <phoneticPr fontId="1" type="noConversion"/>
  </si>
  <si>
    <t>Shandong</t>
    <phoneticPr fontId="1" type="noConversion"/>
  </si>
  <si>
    <t>Shandong</t>
    <phoneticPr fontId="1" type="noConversion"/>
  </si>
  <si>
    <t>Jiangsu</t>
    <phoneticPr fontId="1" type="noConversion"/>
  </si>
  <si>
    <t>Jiangsu</t>
    <phoneticPr fontId="1" type="noConversion"/>
  </si>
  <si>
    <t>Zhejiang</t>
    <phoneticPr fontId="1" type="noConversion"/>
  </si>
  <si>
    <t>Beijing</t>
  </si>
  <si>
    <t>Shanxi</t>
    <phoneticPr fontId="1" type="noConversion"/>
  </si>
  <si>
    <t>Gansu</t>
    <phoneticPr fontId="1" type="noConversion"/>
  </si>
  <si>
    <t>Sichuan</t>
    <phoneticPr fontId="1" type="noConversion"/>
  </si>
  <si>
    <t>Qinghai</t>
    <phoneticPr fontId="1" type="noConversion"/>
  </si>
  <si>
    <t>Qinghai</t>
    <phoneticPr fontId="1" type="noConversion"/>
  </si>
  <si>
    <t>Sichuan</t>
  </si>
  <si>
    <t>Sichuan</t>
    <phoneticPr fontId="1" type="noConversion"/>
  </si>
  <si>
    <t>Hainan</t>
    <phoneticPr fontId="1" type="noConversion"/>
  </si>
  <si>
    <t>Guangxi</t>
    <phoneticPr fontId="1" type="noConversion"/>
  </si>
  <si>
    <t>Guangxi</t>
    <phoneticPr fontId="1" type="noConversion"/>
  </si>
  <si>
    <t>FCAP002023</t>
  </si>
  <si>
    <t>FCAP002260</t>
  </si>
  <si>
    <t>FCAP056122</t>
  </si>
  <si>
    <t>FCAP006567</t>
  </si>
  <si>
    <t>FCAP94104</t>
  </si>
  <si>
    <t>FCAP020225</t>
  </si>
  <si>
    <t>FCAP02162628</t>
  </si>
  <si>
    <t>FCAP022030</t>
  </si>
  <si>
    <t>FCAP023542</t>
  </si>
  <si>
    <t>FCAP02606870</t>
  </si>
  <si>
    <t>FCAP032930</t>
  </si>
  <si>
    <t>FCAP042025</t>
    <phoneticPr fontId="1" type="noConversion"/>
  </si>
  <si>
    <t>FBIPHap2</t>
    <phoneticPr fontId="1" type="noConversion"/>
  </si>
  <si>
    <t>FBIP0006</t>
    <phoneticPr fontId="1" type="noConversion"/>
  </si>
  <si>
    <t>FBIP0008</t>
    <phoneticPr fontId="1" type="noConversion"/>
  </si>
  <si>
    <t>FBIP0025</t>
    <phoneticPr fontId="1" type="noConversion"/>
  </si>
  <si>
    <t>FSIP0006</t>
    <phoneticPr fontId="1" type="noConversion"/>
  </si>
  <si>
    <t>skin</t>
  </si>
  <si>
    <t>Sampling code</t>
  </si>
  <si>
    <t>WGS code</t>
  </si>
  <si>
    <t>B1</t>
  </si>
  <si>
    <t>B2</t>
  </si>
  <si>
    <t>B3</t>
  </si>
  <si>
    <t>B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O1</t>
  </si>
  <si>
    <t>N1</t>
  </si>
  <si>
    <t>N2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blood</t>
  </si>
  <si>
    <t>Guangdong</t>
  </si>
  <si>
    <t>B5</t>
  </si>
  <si>
    <t>B6</t>
  </si>
  <si>
    <t>B7</t>
  </si>
  <si>
    <t>B8</t>
  </si>
  <si>
    <t>Xchr neutral region heterozygosity (%)</t>
  </si>
  <si>
    <t>Autosome coverage</t>
  </si>
  <si>
    <t>Xchr coverage</t>
  </si>
  <si>
    <t>Ychr coverage</t>
  </si>
  <si>
    <t>Autosome neutral region heterozygosity (%)</t>
  </si>
  <si>
    <t>SRS1810766</t>
  </si>
  <si>
    <t>SRS1817233</t>
  </si>
  <si>
    <t>SRS1817231</t>
  </si>
  <si>
    <t>SRS1050848</t>
  </si>
  <si>
    <t>SRS1810765</t>
  </si>
  <si>
    <t>SRS1810769</t>
  </si>
  <si>
    <t>SRS1810771</t>
  </si>
  <si>
    <t>SRS1812121</t>
  </si>
  <si>
    <t>SRS1810774</t>
  </si>
  <si>
    <t>SRS1087701</t>
  </si>
  <si>
    <t>SRS1087700</t>
  </si>
  <si>
    <t>SRS1810764</t>
  </si>
  <si>
    <t>SRS1810767</t>
  </si>
  <si>
    <t>SRS1810768</t>
  </si>
  <si>
    <t>SRS1810770</t>
  </si>
  <si>
    <t>SRS1810772</t>
  </si>
  <si>
    <t>SRS1810773</t>
  </si>
  <si>
    <t>SRS1008675</t>
  </si>
  <si>
    <t>SRS1817234</t>
  </si>
  <si>
    <t>SRS1817237</t>
  </si>
  <si>
    <t>SRS1810228</t>
  </si>
  <si>
    <t>SRS1410243</t>
  </si>
  <si>
    <t>NA</t>
  </si>
  <si>
    <t>MtDNA haplotype</t>
  </si>
  <si>
    <t>Ychr haplotype</t>
  </si>
  <si>
    <t>FBIP0023</t>
  </si>
  <si>
    <t>* N represents the number of individuals with this haplotype.</t>
  </si>
  <si>
    <t>Geographic origin</t>
  </si>
  <si>
    <t>FBIP0018</t>
  </si>
  <si>
    <t>FBIP0019</t>
  </si>
  <si>
    <t>FBIP0021</t>
  </si>
  <si>
    <t>FBIP0022</t>
  </si>
  <si>
    <t>Qinghai</t>
  </si>
  <si>
    <t>FBIP0028</t>
  </si>
  <si>
    <t>tissue</t>
  </si>
  <si>
    <t>FSIP0007</t>
  </si>
  <si>
    <t>FSIP0008</t>
  </si>
  <si>
    <t>FSIP0009</t>
  </si>
  <si>
    <r>
      <t xml:space="preserve">Red shades and blue shades indicate the diagnostic sites shared by </t>
    </r>
    <r>
      <rPr>
        <i/>
        <sz val="11"/>
        <color theme="1"/>
        <rFont val="Times New Roman"/>
        <family val="1"/>
      </rPr>
      <t>F. s. ornata</t>
    </r>
    <r>
      <rPr>
        <sz val="11"/>
        <color theme="1"/>
        <rFont val="Times New Roman"/>
        <family val="1"/>
      </rPr>
      <t xml:space="preserve"> haplotypes and </t>
    </r>
    <r>
      <rPr>
        <i/>
        <sz val="11"/>
        <color theme="1"/>
        <rFont val="Times New Roman"/>
        <family val="1"/>
      </rPr>
      <t>F. s. bieti</t>
    </r>
    <r>
      <rPr>
        <sz val="11"/>
        <color theme="1"/>
        <rFont val="Times New Roman"/>
        <family val="1"/>
      </rPr>
      <t xml:space="preserve"> haplotypes.</t>
    </r>
  </si>
  <si>
    <t>Haplotype</t>
  </si>
  <si>
    <t>Mitogenome haplotype</t>
    <phoneticPr fontId="1" type="noConversion"/>
  </si>
  <si>
    <t>Mitogenome coverage</t>
    <phoneticPr fontId="1" type="noConversion"/>
  </si>
  <si>
    <t>B2/B5</t>
    <phoneticPr fontId="1" type="noConversion"/>
  </si>
  <si>
    <t>B3/B8</t>
    <phoneticPr fontId="1" type="noConversion"/>
  </si>
  <si>
    <t>C26/C27</t>
    <phoneticPr fontId="1" type="noConversion"/>
  </si>
  <si>
    <t>C33/C35</t>
    <phoneticPr fontId="1" type="noConversion"/>
  </si>
  <si>
    <t>C12/C13/C16</t>
    <phoneticPr fontId="1" type="noConversion"/>
  </si>
  <si>
    <t>C6/C7</t>
    <phoneticPr fontId="1" type="noConversion"/>
  </si>
  <si>
    <t>C9/C10/C11/C14</t>
    <phoneticPr fontId="1" type="noConversion"/>
  </si>
  <si>
    <t>Ychr lineage</t>
    <phoneticPr fontId="1" type="noConversion"/>
  </si>
  <si>
    <t>bieti</t>
    <phoneticPr fontId="1" type="noConversion"/>
  </si>
  <si>
    <t>bieti</t>
    <phoneticPr fontId="1" type="noConversion"/>
  </si>
  <si>
    <t>catus</t>
    <phoneticPr fontId="1" type="noConversion"/>
  </si>
  <si>
    <t>ornata</t>
    <phoneticPr fontId="1" type="noConversion"/>
  </si>
  <si>
    <t>catus</t>
    <phoneticPr fontId="1" type="noConversion"/>
  </si>
  <si>
    <t>nigripes</t>
    <phoneticPr fontId="1" type="noConversion"/>
  </si>
  <si>
    <t>Xining Zoo (LGD)</t>
  </si>
  <si>
    <t>outside</t>
  </si>
  <si>
    <r>
      <rPr>
        <b/>
        <i/>
        <sz val="11"/>
        <color theme="1"/>
        <rFont val="Times New Roman"/>
        <family val="1"/>
      </rPr>
      <t>F. s. bieti</t>
    </r>
    <r>
      <rPr>
        <b/>
        <sz val="11"/>
        <color theme="1"/>
        <rFont val="Times New Roman"/>
        <family val="1"/>
      </rPr>
      <t xml:space="preserve"> range (for domestic cat)</t>
    </r>
  </si>
  <si>
    <t>peripheral</t>
  </si>
  <si>
    <t>core</t>
  </si>
  <si>
    <r>
      <t>NWIPB</t>
    </r>
    <r>
      <rPr>
        <vertAlign val="superscript"/>
        <sz val="11"/>
        <color theme="1"/>
        <rFont val="Times New Roman"/>
        <family val="1"/>
      </rPr>
      <t>2</t>
    </r>
  </si>
  <si>
    <r>
      <t>Lanzhou Zoo (LGD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)</t>
    </r>
  </si>
  <si>
    <t>1 Samples were first collected by LGD (Laboratory of Genomic Diversity, NIH, USA; PI: Stephen O'Brien) in 2002</t>
  </si>
  <si>
    <t>2 NWIPB is short for Northwest Institute of Plateau Biology, Chinese Academy of Sciences, Xining 810008, Qinghai, China</t>
  </si>
  <si>
    <r>
      <t xml:space="preserve">3 The introgression proportion is calculatd based on </t>
    </r>
    <r>
      <rPr>
        <i/>
        <sz val="11"/>
        <color theme="1"/>
        <rFont val="Times New Roman"/>
        <family val="1"/>
      </rPr>
      <t>F. s. bieti</t>
    </r>
    <r>
      <rPr>
        <sz val="11"/>
        <color theme="1"/>
        <rFont val="Times New Roman"/>
        <family val="1"/>
      </rPr>
      <t xml:space="preserve"> diagnostic sites, see Table S3</t>
    </r>
  </si>
  <si>
    <r>
      <t xml:space="preserve">Proportion of </t>
    </r>
    <r>
      <rPr>
        <b/>
        <i/>
        <sz val="11"/>
        <rFont val="Times New Roman"/>
        <family val="1"/>
      </rPr>
      <t xml:space="preserve">F. s. bieti </t>
    </r>
    <r>
      <rPr>
        <b/>
        <sz val="11"/>
        <rFont val="Times New Roman"/>
        <family val="1"/>
      </rPr>
      <t>introgression</t>
    </r>
  </si>
  <si>
    <r>
      <rPr>
        <b/>
        <sz val="11"/>
        <color theme="1"/>
        <rFont val="Times New Roman"/>
        <family val="1"/>
      </rPr>
      <t xml:space="preserve">Data S1. </t>
    </r>
    <r>
      <rPr>
        <sz val="11"/>
        <color theme="1"/>
        <rFont val="Times New Roman"/>
        <family val="1"/>
      </rPr>
      <t>Wildcat and domestic cat samples collected in the study, including the sample information and genetic information from preliminary analysis.</t>
    </r>
  </si>
  <si>
    <r>
      <rPr>
        <b/>
        <sz val="11"/>
        <color theme="1"/>
        <rFont val="Times New Roman"/>
        <family val="1"/>
      </rPr>
      <t>Data S2.</t>
    </r>
    <r>
      <rPr>
        <sz val="11"/>
        <color theme="1"/>
        <rFont val="Times New Roman"/>
        <family val="1"/>
      </rPr>
      <t xml:space="preserve"> Haplotypes and variable sites identified in the 2.6 kb mtDNA fragment from domestic cats and wildcats.</t>
    </r>
  </si>
  <si>
    <r>
      <rPr>
        <b/>
        <sz val="11"/>
        <color theme="1"/>
        <rFont val="Times New Roman"/>
        <family val="1"/>
      </rPr>
      <t xml:space="preserve">Data S3. </t>
    </r>
    <r>
      <rPr>
        <sz val="11"/>
        <color theme="1"/>
        <rFont val="Times New Roman"/>
        <family val="1"/>
      </rPr>
      <t xml:space="preserve"> Haplotypes and variable sites identified in the 1016bp concatenated Y-chromosome DNA fragment from domestic cats and wildcats.</t>
    </r>
  </si>
  <si>
    <r>
      <rPr>
        <b/>
        <sz val="11"/>
        <color theme="1"/>
        <rFont val="Times New Roman"/>
        <family val="1"/>
      </rPr>
      <t>Data S4.</t>
    </r>
    <r>
      <rPr>
        <sz val="11"/>
        <color theme="1"/>
        <rFont val="Times New Roman"/>
        <family val="1"/>
      </rPr>
      <t xml:space="preserve"> Statistics of WGS reads generated and mapped to felCat8 assembly, domestic cat Y chromosome and mitogenome.</t>
    </r>
  </si>
  <si>
    <t>Y-bieti</t>
  </si>
  <si>
    <t>Y-ornata</t>
  </si>
  <si>
    <t>Y-catus</t>
  </si>
  <si>
    <r>
      <t>F. s. catus</t>
    </r>
    <r>
      <rPr>
        <sz val="11"/>
        <color rgb="FF000000"/>
        <rFont val="Times New Roman"/>
        <family val="1"/>
      </rPr>
      <t xml:space="preserve"> (China)</t>
    </r>
  </si>
  <si>
    <r>
      <rPr>
        <i/>
        <sz val="11"/>
        <color theme="1"/>
        <rFont val="Times New Roman"/>
        <family val="1"/>
      </rPr>
      <t>F. s. catus</t>
    </r>
    <r>
      <rPr>
        <sz val="11"/>
        <color theme="1"/>
        <rFont val="Times New Roman"/>
        <family val="1"/>
      </rPr>
      <t xml:space="preserve"> (Worldwide)</t>
    </r>
  </si>
  <si>
    <t>F. s. catus</t>
  </si>
  <si>
    <t xml:space="preserve">Gansu Wildlife Cent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_ "/>
  </numFmts>
  <fonts count="20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64"/>
      <name val="Times New Roman"/>
      <family val="1"/>
    </font>
    <font>
      <sz val="11"/>
      <color rgb="FFC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indexed="64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8">
    <xf numFmtId="0" fontId="0" fillId="0" borderId="0" xfId="0"/>
    <xf numFmtId="0" fontId="4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2" fillId="0" borderId="2" xfId="0" applyFont="1" applyBorder="1"/>
    <xf numFmtId="0" fontId="2" fillId="0" borderId="1" xfId="0" applyFont="1" applyBorder="1"/>
    <xf numFmtId="0" fontId="5" fillId="0" borderId="0" xfId="0" applyNumberFormat="1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3" xfId="0" applyNumberFormat="1" applyFont="1" applyFill="1" applyBorder="1" applyAlignment="1">
      <alignment horizontal="left" vertical="center"/>
    </xf>
    <xf numFmtId="0" fontId="8" fillId="0" borderId="0" xfId="0" applyFont="1" applyBorder="1"/>
    <xf numFmtId="0" fontId="2" fillId="0" borderId="0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2" fillId="3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0" fontId="10" fillId="0" borderId="0" xfId="0" applyFont="1" applyBorder="1"/>
    <xf numFmtId="0" fontId="11" fillId="0" borderId="0" xfId="0" applyFont="1"/>
    <xf numFmtId="0" fontId="8" fillId="0" borderId="1" xfId="0" applyFont="1" applyBorder="1"/>
    <xf numFmtId="0" fontId="8" fillId="0" borderId="0" xfId="0" applyFont="1"/>
    <xf numFmtId="0" fontId="2" fillId="0" borderId="2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NumberFormat="1" applyFont="1" applyFill="1" applyBorder="1" applyAlignment="1">
      <alignment horizontal="left" vertical="center"/>
    </xf>
    <xf numFmtId="0" fontId="14" fillId="0" borderId="1" xfId="0" applyNumberFormat="1" applyFont="1" applyFill="1" applyBorder="1" applyAlignment="1">
      <alignment horizontal="center" vertical="center"/>
    </xf>
    <xf numFmtId="0" fontId="15" fillId="0" borderId="0" xfId="0" applyNumberFormat="1" applyFont="1" applyFill="1" applyBorder="1" applyAlignment="1">
      <alignment horizontal="left" vertical="center"/>
    </xf>
    <xf numFmtId="0" fontId="15" fillId="0" borderId="2" xfId="0" applyNumberFormat="1" applyFont="1" applyFill="1" applyBorder="1" applyAlignment="1">
      <alignment horizontal="left" vertical="center"/>
    </xf>
    <xf numFmtId="0" fontId="4" fillId="4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/>
    <xf numFmtId="0" fontId="0" fillId="3" borderId="0" xfId="0" applyNumberFormat="1" applyFont="1" applyFill="1"/>
    <xf numFmtId="0" fontId="0" fillId="2" borderId="0" xfId="0" applyNumberFormat="1" applyFont="1" applyFill="1"/>
    <xf numFmtId="0" fontId="0" fillId="2" borderId="2" xfId="0" applyNumberFormat="1" applyFont="1" applyFill="1" applyBorder="1"/>
    <xf numFmtId="0" fontId="0" fillId="0" borderId="2" xfId="0" applyNumberFormat="1" applyFont="1" applyFill="1" applyBorder="1"/>
    <xf numFmtId="0" fontId="3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wrapText="1"/>
    </xf>
    <xf numFmtId="0" fontId="2" fillId="0" borderId="0" xfId="0" applyFont="1" applyAlignment="1"/>
    <xf numFmtId="165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3" fillId="0" borderId="3" xfId="0" applyNumberFormat="1" applyFont="1" applyBorder="1" applyAlignment="1">
      <alignment horizontal="left" wrapText="1"/>
    </xf>
    <xf numFmtId="2" fontId="3" fillId="0" borderId="3" xfId="0" applyNumberFormat="1" applyFont="1" applyBorder="1" applyAlignment="1">
      <alignment horizontal="left" wrapText="1"/>
    </xf>
    <xf numFmtId="165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165" fontId="2" fillId="0" borderId="2" xfId="0" applyNumberFormat="1" applyFont="1" applyBorder="1" applyAlignment="1">
      <alignment horizontal="left" vertical="center"/>
    </xf>
    <xf numFmtId="2" fontId="2" fillId="0" borderId="2" xfId="0" applyNumberFormat="1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16" fillId="0" borderId="3" xfId="0" applyFont="1" applyBorder="1" applyAlignment="1">
      <alignment horizontal="left" wrapText="1"/>
    </xf>
    <xf numFmtId="2" fontId="2" fillId="0" borderId="0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3" xfId="0" applyFont="1" applyBorder="1"/>
    <xf numFmtId="0" fontId="19" fillId="0" borderId="0" xfId="0" applyFont="1"/>
    <xf numFmtId="0" fontId="3" fillId="0" borderId="0" xfId="0" applyFont="1" applyBorder="1"/>
    <xf numFmtId="0" fontId="3" fillId="0" borderId="2" xfId="0" applyFont="1" applyBorder="1"/>
    <xf numFmtId="0" fontId="0" fillId="0" borderId="0" xfId="0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4" fillId="0" borderId="3" xfId="0" applyNumberFormat="1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75"/>
  <sheetViews>
    <sheetView topLeftCell="A71" workbookViewId="0">
      <selection activeCell="G18" sqref="G18"/>
    </sheetView>
  </sheetViews>
  <sheetFormatPr baseColWidth="10" defaultColWidth="8.83203125" defaultRowHeight="14" x14ac:dyDescent="0.15"/>
  <cols>
    <col min="1" max="1" width="10" style="9" customWidth="1"/>
    <col min="2" max="2" width="9.83203125" style="9" customWidth="1"/>
    <col min="3" max="3" width="8.83203125" style="9" customWidth="1"/>
    <col min="4" max="4" width="10.6640625" style="9" bestFit="1" customWidth="1"/>
    <col min="5" max="5" width="10.6640625" style="9" customWidth="1"/>
    <col min="6" max="6" width="9.1640625" style="9" customWidth="1"/>
    <col min="7" max="7" width="18.33203125" style="9" customWidth="1"/>
    <col min="8" max="8" width="12.5" style="9" customWidth="1"/>
    <col min="9" max="9" width="7" style="9" customWidth="1"/>
    <col min="10" max="10" width="9.33203125" style="9" bestFit="1" customWidth="1"/>
    <col min="11" max="11" width="12" style="28" customWidth="1"/>
    <col min="12" max="16384" width="8.83203125" style="9"/>
  </cols>
  <sheetData>
    <row r="1" spans="1:11" s="10" customFormat="1" x14ac:dyDescent="0.15">
      <c r="A1" s="9" t="s">
        <v>542</v>
      </c>
      <c r="K1" s="64"/>
    </row>
    <row r="2" spans="1:11" s="40" customFormat="1" ht="58" customHeight="1" x14ac:dyDescent="0.15">
      <c r="A2" s="39" t="s">
        <v>123</v>
      </c>
      <c r="B2" s="39" t="s">
        <v>389</v>
      </c>
      <c r="C2" s="39" t="s">
        <v>126</v>
      </c>
      <c r="D2" s="39" t="s">
        <v>4</v>
      </c>
      <c r="E2" s="39" t="s">
        <v>502</v>
      </c>
      <c r="F2" s="39" t="s">
        <v>533</v>
      </c>
      <c r="G2" s="39" t="s">
        <v>5</v>
      </c>
      <c r="H2" s="39" t="s">
        <v>498</v>
      </c>
      <c r="I2" s="39" t="s">
        <v>499</v>
      </c>
      <c r="J2" s="39" t="s">
        <v>390</v>
      </c>
      <c r="K2" s="65" t="s">
        <v>541</v>
      </c>
    </row>
    <row r="3" spans="1:11" ht="15" x14ac:dyDescent="0.15">
      <c r="A3" s="25" t="s">
        <v>6</v>
      </c>
      <c r="B3" s="7" t="s">
        <v>7</v>
      </c>
      <c r="C3" s="7" t="s">
        <v>344</v>
      </c>
      <c r="D3" s="7" t="s">
        <v>8</v>
      </c>
      <c r="E3" s="7" t="s">
        <v>9</v>
      </c>
      <c r="F3" s="7"/>
      <c r="G3" s="7" t="s">
        <v>537</v>
      </c>
      <c r="H3" s="7" t="s">
        <v>120</v>
      </c>
      <c r="I3" s="7" t="s">
        <v>148</v>
      </c>
    </row>
    <row r="4" spans="1:11" x14ac:dyDescent="0.15">
      <c r="A4" s="5"/>
      <c r="B4" s="5" t="s">
        <v>0</v>
      </c>
      <c r="C4" s="5" t="s">
        <v>346</v>
      </c>
      <c r="D4" s="5" t="s">
        <v>8</v>
      </c>
      <c r="E4" s="5" t="s">
        <v>11</v>
      </c>
      <c r="F4" s="5"/>
      <c r="G4" s="5" t="s">
        <v>531</v>
      </c>
      <c r="H4" s="9" t="s">
        <v>120</v>
      </c>
      <c r="I4" s="5"/>
      <c r="J4" s="9" t="s">
        <v>466</v>
      </c>
    </row>
    <row r="5" spans="1:11" x14ac:dyDescent="0.15">
      <c r="A5" s="5"/>
      <c r="B5" s="5" t="s">
        <v>1</v>
      </c>
      <c r="C5" s="5" t="s">
        <v>344</v>
      </c>
      <c r="D5" s="5" t="s">
        <v>8</v>
      </c>
      <c r="E5" s="5" t="s">
        <v>11</v>
      </c>
      <c r="F5" s="5"/>
      <c r="G5" s="5" t="s">
        <v>531</v>
      </c>
      <c r="H5" s="9" t="s">
        <v>120</v>
      </c>
      <c r="I5" s="5" t="s">
        <v>148</v>
      </c>
      <c r="J5" s="9" t="s">
        <v>391</v>
      </c>
    </row>
    <row r="6" spans="1:11" x14ac:dyDescent="0.15">
      <c r="A6" s="5"/>
      <c r="B6" s="5" t="s">
        <v>2</v>
      </c>
      <c r="C6" s="5" t="s">
        <v>344</v>
      </c>
      <c r="D6" s="5" t="s">
        <v>8</v>
      </c>
      <c r="E6" s="5" t="s">
        <v>9</v>
      </c>
      <c r="F6" s="5"/>
      <c r="G6" s="5" t="s">
        <v>531</v>
      </c>
      <c r="H6" s="9" t="s">
        <v>120</v>
      </c>
      <c r="I6" s="5" t="s">
        <v>148</v>
      </c>
      <c r="J6" s="9" t="s">
        <v>392</v>
      </c>
    </row>
    <row r="7" spans="1:11" x14ac:dyDescent="0.15">
      <c r="A7" s="5"/>
      <c r="B7" s="5" t="s">
        <v>3</v>
      </c>
      <c r="C7" s="5" t="s">
        <v>346</v>
      </c>
      <c r="D7" s="5" t="s">
        <v>12</v>
      </c>
      <c r="E7" s="5" t="s">
        <v>11</v>
      </c>
      <c r="F7" s="5"/>
      <c r="G7" s="5" t="s">
        <v>13</v>
      </c>
      <c r="H7" s="9" t="s">
        <v>383</v>
      </c>
      <c r="I7" s="5"/>
    </row>
    <row r="8" spans="1:11" x14ac:dyDescent="0.15">
      <c r="A8" s="5"/>
      <c r="B8" s="5" t="s">
        <v>14</v>
      </c>
      <c r="C8" s="5" t="s">
        <v>344</v>
      </c>
      <c r="D8" s="5" t="s">
        <v>12</v>
      </c>
      <c r="E8" s="5" t="s">
        <v>11</v>
      </c>
      <c r="F8" s="5"/>
      <c r="G8" s="5" t="s">
        <v>13</v>
      </c>
      <c r="H8" s="9" t="s">
        <v>384</v>
      </c>
      <c r="I8" s="5" t="s">
        <v>148</v>
      </c>
      <c r="J8" s="9" t="s">
        <v>467</v>
      </c>
    </row>
    <row r="9" spans="1:11" x14ac:dyDescent="0.15">
      <c r="A9" s="5"/>
      <c r="B9" s="5" t="s">
        <v>15</v>
      </c>
      <c r="C9" s="5" t="s">
        <v>346</v>
      </c>
      <c r="D9" s="5" t="s">
        <v>12</v>
      </c>
      <c r="E9" s="5" t="s">
        <v>9</v>
      </c>
      <c r="F9" s="5"/>
      <c r="G9" s="5" t="s">
        <v>552</v>
      </c>
      <c r="H9" s="9" t="s">
        <v>383</v>
      </c>
      <c r="I9" s="5"/>
      <c r="J9" s="9" t="s">
        <v>468</v>
      </c>
    </row>
    <row r="10" spans="1:11" x14ac:dyDescent="0.15">
      <c r="A10" s="5"/>
      <c r="B10" s="5" t="s">
        <v>16</v>
      </c>
      <c r="C10" s="5" t="s">
        <v>346</v>
      </c>
      <c r="D10" s="5" t="s">
        <v>17</v>
      </c>
      <c r="E10" s="5" t="s">
        <v>18</v>
      </c>
      <c r="F10" s="5"/>
      <c r="G10" s="5" t="s">
        <v>125</v>
      </c>
      <c r="H10" s="9" t="s">
        <v>385</v>
      </c>
      <c r="I10" s="5"/>
      <c r="J10" s="9" t="s">
        <v>393</v>
      </c>
    </row>
    <row r="11" spans="1:11" ht="15" x14ac:dyDescent="0.15">
      <c r="A11" s="5"/>
      <c r="B11" s="5" t="s">
        <v>19</v>
      </c>
      <c r="C11" s="5" t="s">
        <v>21</v>
      </c>
      <c r="D11" s="5" t="s">
        <v>20</v>
      </c>
      <c r="E11" s="5" t="s">
        <v>21</v>
      </c>
      <c r="F11" s="5"/>
      <c r="G11" s="5" t="s">
        <v>536</v>
      </c>
      <c r="H11" s="5" t="s">
        <v>19</v>
      </c>
      <c r="I11" s="5"/>
    </row>
    <row r="12" spans="1:11" x14ac:dyDescent="0.15">
      <c r="A12" s="5"/>
      <c r="B12" s="5" t="s">
        <v>22</v>
      </c>
      <c r="C12" s="5" t="s">
        <v>344</v>
      </c>
      <c r="D12" s="5" t="s">
        <v>20</v>
      </c>
      <c r="E12" s="5" t="s">
        <v>21</v>
      </c>
      <c r="F12" s="5"/>
      <c r="G12" s="5" t="s">
        <v>146</v>
      </c>
      <c r="H12" s="5" t="s">
        <v>22</v>
      </c>
      <c r="I12" s="5" t="s">
        <v>148</v>
      </c>
    </row>
    <row r="13" spans="1:11" x14ac:dyDescent="0.15">
      <c r="A13" s="5"/>
      <c r="B13" s="5" t="s">
        <v>23</v>
      </c>
      <c r="C13" s="5" t="s">
        <v>344</v>
      </c>
      <c r="D13" s="5" t="s">
        <v>20</v>
      </c>
      <c r="E13" s="5" t="s">
        <v>21</v>
      </c>
      <c r="F13" s="5"/>
      <c r="G13" s="5" t="s">
        <v>146</v>
      </c>
      <c r="H13" s="5" t="s">
        <v>23</v>
      </c>
      <c r="I13" s="5" t="s">
        <v>150</v>
      </c>
    </row>
    <row r="14" spans="1:11" x14ac:dyDescent="0.15">
      <c r="A14" s="5"/>
      <c r="B14" s="5" t="s">
        <v>24</v>
      </c>
      <c r="C14" s="5" t="s">
        <v>21</v>
      </c>
      <c r="D14" s="5" t="s">
        <v>20</v>
      </c>
      <c r="E14" s="5" t="s">
        <v>11</v>
      </c>
      <c r="F14" s="5"/>
      <c r="G14" s="5" t="s">
        <v>146</v>
      </c>
      <c r="H14" s="5" t="s">
        <v>24</v>
      </c>
      <c r="I14" s="5"/>
    </row>
    <row r="15" spans="1:11" x14ac:dyDescent="0.15">
      <c r="A15" s="5"/>
      <c r="B15" s="5" t="s">
        <v>25</v>
      </c>
      <c r="C15" s="5" t="s">
        <v>21</v>
      </c>
      <c r="D15" s="5" t="s">
        <v>20</v>
      </c>
      <c r="E15" s="5" t="s">
        <v>11</v>
      </c>
      <c r="F15" s="5"/>
      <c r="G15" s="5" t="s">
        <v>146</v>
      </c>
      <c r="H15" s="5" t="s">
        <v>25</v>
      </c>
      <c r="I15" s="5"/>
    </row>
    <row r="16" spans="1:11" x14ac:dyDescent="0.15">
      <c r="A16" s="5"/>
      <c r="B16" s="5" t="s">
        <v>26</v>
      </c>
      <c r="C16" s="5" t="s">
        <v>21</v>
      </c>
      <c r="D16" s="5" t="s">
        <v>20</v>
      </c>
      <c r="E16" s="5" t="s">
        <v>21</v>
      </c>
      <c r="F16" s="5"/>
      <c r="G16" s="5" t="s">
        <v>146</v>
      </c>
      <c r="H16" s="5" t="s">
        <v>26</v>
      </c>
      <c r="I16" s="5"/>
    </row>
    <row r="17" spans="1:10" x14ac:dyDescent="0.15">
      <c r="A17" s="5"/>
      <c r="B17" s="5" t="s">
        <v>27</v>
      </c>
      <c r="C17" s="5" t="s">
        <v>21</v>
      </c>
      <c r="D17" s="5" t="s">
        <v>20</v>
      </c>
      <c r="E17" s="5" t="s">
        <v>21</v>
      </c>
      <c r="F17" s="5"/>
      <c r="G17" s="5" t="s">
        <v>146</v>
      </c>
      <c r="H17" s="5" t="s">
        <v>27</v>
      </c>
      <c r="I17" s="5"/>
    </row>
    <row r="18" spans="1:10" x14ac:dyDescent="0.15">
      <c r="A18" s="5"/>
      <c r="B18" s="5" t="s">
        <v>28</v>
      </c>
      <c r="C18" s="5" t="s">
        <v>21</v>
      </c>
      <c r="D18" s="5" t="s">
        <v>20</v>
      </c>
      <c r="E18" s="5" t="s">
        <v>11</v>
      </c>
      <c r="F18" s="5"/>
      <c r="G18" s="5" t="s">
        <v>146</v>
      </c>
      <c r="H18" s="5" t="s">
        <v>27</v>
      </c>
      <c r="I18" s="5"/>
    </row>
    <row r="19" spans="1:10" x14ac:dyDescent="0.15">
      <c r="A19" s="5"/>
      <c r="B19" s="5" t="s">
        <v>29</v>
      </c>
      <c r="C19" s="5" t="s">
        <v>21</v>
      </c>
      <c r="D19" s="5" t="s">
        <v>20</v>
      </c>
      <c r="E19" s="5" t="s">
        <v>11</v>
      </c>
      <c r="F19" s="5"/>
      <c r="G19" s="5" t="s">
        <v>146</v>
      </c>
      <c r="H19" s="5" t="s">
        <v>29</v>
      </c>
      <c r="I19" s="5"/>
    </row>
    <row r="20" spans="1:10" x14ac:dyDescent="0.15">
      <c r="A20" s="5"/>
      <c r="B20" s="5" t="s">
        <v>503</v>
      </c>
      <c r="C20" s="5" t="s">
        <v>21</v>
      </c>
      <c r="D20" s="5" t="s">
        <v>20</v>
      </c>
      <c r="E20" s="5" t="s">
        <v>345</v>
      </c>
      <c r="F20" s="5"/>
      <c r="G20" s="5" t="s">
        <v>146</v>
      </c>
      <c r="H20" s="5"/>
      <c r="I20" s="5"/>
    </row>
    <row r="21" spans="1:10" x14ac:dyDescent="0.15">
      <c r="A21" s="5"/>
      <c r="B21" s="5" t="s">
        <v>504</v>
      </c>
      <c r="C21" s="5" t="s">
        <v>21</v>
      </c>
      <c r="D21" s="5" t="s">
        <v>20</v>
      </c>
      <c r="E21" s="5" t="s">
        <v>345</v>
      </c>
      <c r="F21" s="5"/>
      <c r="G21" s="5" t="s">
        <v>146</v>
      </c>
      <c r="H21" s="5"/>
      <c r="I21" s="5"/>
    </row>
    <row r="22" spans="1:10" x14ac:dyDescent="0.15">
      <c r="A22" s="5"/>
      <c r="B22" s="5" t="s">
        <v>124</v>
      </c>
      <c r="C22" s="5" t="s">
        <v>21</v>
      </c>
      <c r="D22" s="5" t="s">
        <v>20</v>
      </c>
      <c r="E22" s="5" t="s">
        <v>507</v>
      </c>
      <c r="F22" s="5"/>
      <c r="G22" s="5" t="s">
        <v>146</v>
      </c>
      <c r="H22" s="5" t="s">
        <v>26</v>
      </c>
      <c r="I22" s="5"/>
    </row>
    <row r="23" spans="1:10" x14ac:dyDescent="0.15">
      <c r="A23" s="5"/>
      <c r="B23" s="5" t="s">
        <v>505</v>
      </c>
      <c r="C23" s="5" t="s">
        <v>344</v>
      </c>
      <c r="D23" s="5" t="s">
        <v>20</v>
      </c>
      <c r="E23" s="5" t="s">
        <v>345</v>
      </c>
      <c r="F23" s="5"/>
      <c r="G23" s="5" t="s">
        <v>146</v>
      </c>
      <c r="H23" s="5"/>
      <c r="I23" s="5" t="s">
        <v>148</v>
      </c>
    </row>
    <row r="24" spans="1:10" x14ac:dyDescent="0.15">
      <c r="A24" s="5"/>
      <c r="B24" s="5" t="s">
        <v>506</v>
      </c>
      <c r="C24" s="5" t="s">
        <v>21</v>
      </c>
      <c r="D24" s="5" t="s">
        <v>20</v>
      </c>
      <c r="E24" s="5" t="s">
        <v>345</v>
      </c>
      <c r="F24" s="5"/>
      <c r="G24" s="5" t="s">
        <v>146</v>
      </c>
      <c r="H24" s="5"/>
      <c r="I24" s="5"/>
    </row>
    <row r="25" spans="1:10" x14ac:dyDescent="0.15">
      <c r="A25" s="5"/>
      <c r="B25" s="5" t="s">
        <v>500</v>
      </c>
      <c r="C25" s="5" t="s">
        <v>345</v>
      </c>
      <c r="D25" s="5" t="s">
        <v>388</v>
      </c>
      <c r="E25" s="5" t="s">
        <v>345</v>
      </c>
      <c r="F25" s="5"/>
      <c r="G25" s="5" t="s">
        <v>146</v>
      </c>
      <c r="H25" s="5" t="s">
        <v>19</v>
      </c>
      <c r="I25" s="5"/>
    </row>
    <row r="26" spans="1:10" x14ac:dyDescent="0.15">
      <c r="A26" s="5"/>
      <c r="B26" s="5" t="s">
        <v>30</v>
      </c>
      <c r="C26" s="5" t="s">
        <v>21</v>
      </c>
      <c r="D26" s="5" t="s">
        <v>20</v>
      </c>
      <c r="E26" s="5" t="s">
        <v>18</v>
      </c>
      <c r="F26" s="5"/>
      <c r="G26" s="5" t="s">
        <v>125</v>
      </c>
      <c r="H26" s="9" t="s">
        <v>386</v>
      </c>
      <c r="I26" s="5"/>
    </row>
    <row r="27" spans="1:10" x14ac:dyDescent="0.15">
      <c r="A27" s="5"/>
      <c r="B27" s="5" t="s">
        <v>31</v>
      </c>
      <c r="C27" s="5" t="s">
        <v>344</v>
      </c>
      <c r="D27" s="5" t="s">
        <v>20</v>
      </c>
      <c r="E27" s="5" t="s">
        <v>151</v>
      </c>
      <c r="F27" s="5"/>
      <c r="G27" s="5" t="s">
        <v>125</v>
      </c>
      <c r="H27" s="9" t="s">
        <v>386</v>
      </c>
      <c r="I27" s="5" t="s">
        <v>148</v>
      </c>
      <c r="J27" s="9" t="s">
        <v>469</v>
      </c>
    </row>
    <row r="28" spans="1:10" x14ac:dyDescent="0.15">
      <c r="A28" s="5"/>
      <c r="B28" s="5" t="s">
        <v>32</v>
      </c>
      <c r="C28" s="5" t="s">
        <v>346</v>
      </c>
      <c r="D28" s="5" t="s">
        <v>20</v>
      </c>
      <c r="E28" s="5" t="s">
        <v>151</v>
      </c>
      <c r="F28" s="5"/>
      <c r="G28" s="5" t="s">
        <v>125</v>
      </c>
      <c r="H28" s="9" t="s">
        <v>383</v>
      </c>
      <c r="I28" s="5"/>
      <c r="J28" s="9" t="s">
        <v>394</v>
      </c>
    </row>
    <row r="29" spans="1:10" x14ac:dyDescent="0.15">
      <c r="A29" s="5"/>
      <c r="B29" s="5" t="s">
        <v>508</v>
      </c>
      <c r="C29" s="5" t="s">
        <v>344</v>
      </c>
      <c r="D29" s="5" t="s">
        <v>509</v>
      </c>
      <c r="E29" s="5" t="s">
        <v>366</v>
      </c>
      <c r="F29" s="5"/>
      <c r="G29" s="5" t="s">
        <v>125</v>
      </c>
      <c r="H29" s="9" t="s">
        <v>31</v>
      </c>
      <c r="I29" s="5" t="s">
        <v>148</v>
      </c>
    </row>
    <row r="30" spans="1:10" x14ac:dyDescent="0.15">
      <c r="A30" s="16" t="s">
        <v>33</v>
      </c>
      <c r="B30" s="5" t="s">
        <v>34</v>
      </c>
      <c r="C30" s="5" t="s">
        <v>344</v>
      </c>
      <c r="D30" s="5" t="s">
        <v>8</v>
      </c>
      <c r="E30" s="5" t="s">
        <v>35</v>
      </c>
      <c r="F30" s="5"/>
      <c r="G30" s="5" t="s">
        <v>10</v>
      </c>
      <c r="H30" s="9" t="s">
        <v>387</v>
      </c>
      <c r="I30" s="5" t="s">
        <v>149</v>
      </c>
      <c r="J30" s="9" t="s">
        <v>441</v>
      </c>
    </row>
    <row r="31" spans="1:10" x14ac:dyDescent="0.15">
      <c r="A31" s="16"/>
      <c r="B31" s="5" t="s">
        <v>510</v>
      </c>
      <c r="C31" s="5" t="s">
        <v>344</v>
      </c>
      <c r="D31" s="5" t="s">
        <v>388</v>
      </c>
      <c r="E31" s="5" t="s">
        <v>35</v>
      </c>
      <c r="F31" s="5"/>
      <c r="G31" s="5" t="s">
        <v>125</v>
      </c>
      <c r="H31" s="9" t="s">
        <v>510</v>
      </c>
      <c r="I31" s="5" t="s">
        <v>150</v>
      </c>
    </row>
    <row r="32" spans="1:10" x14ac:dyDescent="0.15">
      <c r="A32" s="16"/>
      <c r="B32" s="5" t="s">
        <v>511</v>
      </c>
      <c r="C32" s="5" t="s">
        <v>345</v>
      </c>
      <c r="D32" s="5" t="s">
        <v>388</v>
      </c>
      <c r="E32" s="5" t="s">
        <v>35</v>
      </c>
      <c r="F32" s="5"/>
      <c r="G32" s="5" t="s">
        <v>125</v>
      </c>
      <c r="H32" s="9" t="s">
        <v>512</v>
      </c>
      <c r="I32" s="5"/>
    </row>
    <row r="33" spans="1:13" x14ac:dyDescent="0.15">
      <c r="A33" s="16"/>
      <c r="B33" s="5" t="s">
        <v>512</v>
      </c>
      <c r="C33" s="5" t="s">
        <v>346</v>
      </c>
      <c r="D33" s="5" t="s">
        <v>388</v>
      </c>
      <c r="E33" s="5" t="s">
        <v>35</v>
      </c>
      <c r="F33" s="5"/>
      <c r="G33" s="5" t="s">
        <v>125</v>
      </c>
      <c r="H33" s="9" t="s">
        <v>512</v>
      </c>
      <c r="I33" s="5"/>
    </row>
    <row r="34" spans="1:13" x14ac:dyDescent="0.15">
      <c r="A34" s="26" t="s">
        <v>551</v>
      </c>
      <c r="B34" s="9" t="s">
        <v>163</v>
      </c>
      <c r="C34" s="23" t="s">
        <v>344</v>
      </c>
      <c r="D34" s="9" t="s">
        <v>347</v>
      </c>
      <c r="E34" s="23" t="s">
        <v>348</v>
      </c>
      <c r="F34" s="23" t="s">
        <v>532</v>
      </c>
      <c r="G34" s="5" t="s">
        <v>125</v>
      </c>
      <c r="H34" s="9" t="s">
        <v>93</v>
      </c>
      <c r="I34" s="9" t="s">
        <v>150</v>
      </c>
    </row>
    <row r="35" spans="1:13" x14ac:dyDescent="0.15">
      <c r="B35" s="9" t="s">
        <v>138</v>
      </c>
      <c r="C35" s="23" t="s">
        <v>345</v>
      </c>
      <c r="D35" s="9" t="s">
        <v>347</v>
      </c>
      <c r="E35" s="23" t="s">
        <v>348</v>
      </c>
      <c r="F35" s="23" t="s">
        <v>532</v>
      </c>
      <c r="G35" s="5" t="s">
        <v>125</v>
      </c>
      <c r="H35" s="9" t="s">
        <v>371</v>
      </c>
    </row>
    <row r="36" spans="1:13" x14ac:dyDescent="0.15">
      <c r="B36" s="9" t="s">
        <v>164</v>
      </c>
      <c r="C36" s="23" t="s">
        <v>346</v>
      </c>
      <c r="D36" s="9" t="s">
        <v>347</v>
      </c>
      <c r="E36" s="23" t="s">
        <v>348</v>
      </c>
      <c r="F36" s="23" t="s">
        <v>532</v>
      </c>
      <c r="G36" s="5" t="s">
        <v>125</v>
      </c>
      <c r="H36" s="9" t="s">
        <v>101</v>
      </c>
      <c r="M36" s="24"/>
    </row>
    <row r="37" spans="1:13" x14ac:dyDescent="0.15">
      <c r="B37" s="9" t="s">
        <v>36</v>
      </c>
      <c r="C37" s="23" t="s">
        <v>346</v>
      </c>
      <c r="D37" s="9" t="s">
        <v>347</v>
      </c>
      <c r="E37" s="23" t="s">
        <v>348</v>
      </c>
      <c r="F37" s="23" t="s">
        <v>532</v>
      </c>
      <c r="G37" s="5" t="s">
        <v>125</v>
      </c>
      <c r="H37" s="9" t="s">
        <v>372</v>
      </c>
      <c r="M37" s="24"/>
    </row>
    <row r="38" spans="1:13" x14ac:dyDescent="0.15">
      <c r="B38" s="9" t="s">
        <v>165</v>
      </c>
      <c r="C38" s="23" t="s">
        <v>344</v>
      </c>
      <c r="D38" s="9" t="s">
        <v>347</v>
      </c>
      <c r="E38" s="23" t="s">
        <v>348</v>
      </c>
      <c r="F38" s="23" t="s">
        <v>532</v>
      </c>
      <c r="G38" s="5" t="s">
        <v>125</v>
      </c>
      <c r="H38" s="9" t="s">
        <v>371</v>
      </c>
      <c r="I38" s="9" t="s">
        <v>150</v>
      </c>
    </row>
    <row r="39" spans="1:13" x14ac:dyDescent="0.15">
      <c r="B39" s="9" t="s">
        <v>104</v>
      </c>
      <c r="C39" s="23" t="s">
        <v>346</v>
      </c>
      <c r="D39" s="9" t="s">
        <v>347</v>
      </c>
      <c r="E39" s="23" t="s">
        <v>348</v>
      </c>
      <c r="F39" s="23" t="s">
        <v>532</v>
      </c>
      <c r="G39" s="5" t="s">
        <v>125</v>
      </c>
      <c r="H39" s="9" t="s">
        <v>104</v>
      </c>
    </row>
    <row r="40" spans="1:13" x14ac:dyDescent="0.15">
      <c r="B40" s="9" t="s">
        <v>166</v>
      </c>
      <c r="C40" s="23" t="s">
        <v>344</v>
      </c>
      <c r="D40" s="9" t="s">
        <v>347</v>
      </c>
      <c r="E40" s="23" t="s">
        <v>348</v>
      </c>
      <c r="F40" s="23" t="s">
        <v>532</v>
      </c>
      <c r="G40" s="5" t="s">
        <v>125</v>
      </c>
      <c r="H40" s="9" t="s">
        <v>93</v>
      </c>
      <c r="I40" s="9" t="s">
        <v>150</v>
      </c>
    </row>
    <row r="41" spans="1:13" x14ac:dyDescent="0.15">
      <c r="B41" s="9" t="s">
        <v>106</v>
      </c>
      <c r="C41" s="23" t="s">
        <v>345</v>
      </c>
      <c r="D41" s="9" t="s">
        <v>347</v>
      </c>
      <c r="E41" s="23" t="s">
        <v>348</v>
      </c>
      <c r="F41" s="23" t="s">
        <v>532</v>
      </c>
      <c r="G41" s="5" t="s">
        <v>125</v>
      </c>
      <c r="H41" s="9" t="s">
        <v>106</v>
      </c>
    </row>
    <row r="42" spans="1:13" x14ac:dyDescent="0.15">
      <c r="B42" s="9" t="s">
        <v>105</v>
      </c>
      <c r="C42" s="23" t="s">
        <v>344</v>
      </c>
      <c r="D42" s="9" t="s">
        <v>347</v>
      </c>
      <c r="E42" s="23" t="s">
        <v>348</v>
      </c>
      <c r="F42" s="23" t="s">
        <v>532</v>
      </c>
      <c r="G42" s="5" t="s">
        <v>125</v>
      </c>
      <c r="H42" s="9" t="s">
        <v>105</v>
      </c>
      <c r="I42" s="9" t="s">
        <v>150</v>
      </c>
    </row>
    <row r="43" spans="1:13" x14ac:dyDescent="0.15">
      <c r="B43" s="9" t="s">
        <v>167</v>
      </c>
      <c r="C43" s="23" t="s">
        <v>344</v>
      </c>
      <c r="D43" s="9" t="s">
        <v>347</v>
      </c>
      <c r="E43" s="23" t="s">
        <v>348</v>
      </c>
      <c r="F43" s="23" t="s">
        <v>532</v>
      </c>
      <c r="G43" s="5" t="s">
        <v>125</v>
      </c>
      <c r="H43" s="9" t="s">
        <v>101</v>
      </c>
      <c r="I43" s="9" t="s">
        <v>150</v>
      </c>
    </row>
    <row r="44" spans="1:13" x14ac:dyDescent="0.15">
      <c r="B44" s="9" t="s">
        <v>168</v>
      </c>
      <c r="C44" s="23" t="s">
        <v>346</v>
      </c>
      <c r="D44" s="9" t="s">
        <v>347</v>
      </c>
      <c r="E44" s="23" t="s">
        <v>348</v>
      </c>
      <c r="F44" s="23" t="s">
        <v>532</v>
      </c>
      <c r="G44" s="5" t="s">
        <v>125</v>
      </c>
      <c r="H44" s="9" t="s">
        <v>101</v>
      </c>
    </row>
    <row r="45" spans="1:13" x14ac:dyDescent="0.15">
      <c r="B45" s="9" t="s">
        <v>169</v>
      </c>
      <c r="C45" s="23" t="s">
        <v>344</v>
      </c>
      <c r="D45" s="9" t="s">
        <v>347</v>
      </c>
      <c r="E45" s="23" t="s">
        <v>348</v>
      </c>
      <c r="F45" s="23" t="s">
        <v>532</v>
      </c>
      <c r="G45" s="5" t="s">
        <v>125</v>
      </c>
      <c r="H45" s="9" t="s">
        <v>93</v>
      </c>
      <c r="J45" s="9" t="s">
        <v>431</v>
      </c>
      <c r="K45" s="52">
        <v>0.63116890448700003</v>
      </c>
    </row>
    <row r="46" spans="1:13" x14ac:dyDescent="0.15">
      <c r="B46" s="9" t="s">
        <v>38</v>
      </c>
      <c r="C46" s="23" t="s">
        <v>346</v>
      </c>
      <c r="D46" s="9" t="s">
        <v>347</v>
      </c>
      <c r="E46" s="23" t="s">
        <v>348</v>
      </c>
      <c r="F46" s="23" t="s">
        <v>532</v>
      </c>
      <c r="G46" s="5" t="s">
        <v>125</v>
      </c>
      <c r="H46" s="9" t="s">
        <v>373</v>
      </c>
      <c r="J46" s="9" t="s">
        <v>432</v>
      </c>
      <c r="K46" s="52">
        <v>0.52832638620999994</v>
      </c>
    </row>
    <row r="47" spans="1:13" x14ac:dyDescent="0.15">
      <c r="B47" s="9" t="s">
        <v>170</v>
      </c>
      <c r="C47" s="23" t="s">
        <v>345</v>
      </c>
      <c r="D47" s="9" t="s">
        <v>347</v>
      </c>
      <c r="E47" s="23" t="s">
        <v>348</v>
      </c>
      <c r="F47" s="23" t="s">
        <v>532</v>
      </c>
      <c r="G47" s="5" t="s">
        <v>125</v>
      </c>
      <c r="H47" s="9" t="s">
        <v>93</v>
      </c>
    </row>
    <row r="48" spans="1:13" x14ac:dyDescent="0.15">
      <c r="B48" s="9" t="s">
        <v>171</v>
      </c>
      <c r="C48" s="23" t="s">
        <v>346</v>
      </c>
      <c r="D48" s="9" t="s">
        <v>347</v>
      </c>
      <c r="E48" s="23" t="s">
        <v>348</v>
      </c>
      <c r="F48" s="23" t="s">
        <v>532</v>
      </c>
      <c r="G48" s="5" t="s">
        <v>125</v>
      </c>
      <c r="H48" s="9" t="s">
        <v>101</v>
      </c>
    </row>
    <row r="49" spans="2:11" x14ac:dyDescent="0.15">
      <c r="B49" s="9" t="s">
        <v>39</v>
      </c>
      <c r="C49" s="23" t="s">
        <v>345</v>
      </c>
      <c r="D49" s="9" t="s">
        <v>347</v>
      </c>
      <c r="E49" s="23" t="s">
        <v>348</v>
      </c>
      <c r="F49" s="23" t="s">
        <v>532</v>
      </c>
      <c r="G49" s="5" t="s">
        <v>125</v>
      </c>
      <c r="H49" s="9" t="s">
        <v>102</v>
      </c>
      <c r="J49" s="9" t="s">
        <v>433</v>
      </c>
      <c r="K49" s="52">
        <v>0.698068291949</v>
      </c>
    </row>
    <row r="50" spans="2:11" x14ac:dyDescent="0.15">
      <c r="B50" s="9" t="s">
        <v>172</v>
      </c>
      <c r="C50" s="23" t="s">
        <v>345</v>
      </c>
      <c r="D50" s="9" t="s">
        <v>347</v>
      </c>
      <c r="E50" s="23" t="s">
        <v>348</v>
      </c>
      <c r="F50" s="23" t="s">
        <v>532</v>
      </c>
      <c r="G50" s="5" t="s">
        <v>125</v>
      </c>
      <c r="H50" s="9" t="s">
        <v>372</v>
      </c>
    </row>
    <row r="51" spans="2:11" x14ac:dyDescent="0.15">
      <c r="B51" s="9" t="s">
        <v>40</v>
      </c>
      <c r="C51" s="23" t="s">
        <v>345</v>
      </c>
      <c r="D51" s="9" t="s">
        <v>347</v>
      </c>
      <c r="E51" s="23" t="s">
        <v>348</v>
      </c>
      <c r="F51" s="23" t="s">
        <v>532</v>
      </c>
      <c r="G51" s="5" t="s">
        <v>125</v>
      </c>
      <c r="H51" s="9" t="s">
        <v>40</v>
      </c>
      <c r="J51" s="9" t="s">
        <v>434</v>
      </c>
      <c r="K51" s="52">
        <v>0.601624027324</v>
      </c>
    </row>
    <row r="52" spans="2:11" x14ac:dyDescent="0.15">
      <c r="B52" s="9" t="s">
        <v>173</v>
      </c>
      <c r="C52" s="23" t="s">
        <v>345</v>
      </c>
      <c r="D52" s="9" t="s">
        <v>347</v>
      </c>
      <c r="E52" s="23" t="s">
        <v>348</v>
      </c>
      <c r="F52" s="23" t="s">
        <v>532</v>
      </c>
      <c r="G52" s="5" t="s">
        <v>125</v>
      </c>
      <c r="H52" s="9" t="s">
        <v>102</v>
      </c>
    </row>
    <row r="53" spans="2:11" x14ac:dyDescent="0.15">
      <c r="B53" s="9" t="s">
        <v>174</v>
      </c>
      <c r="C53" s="23" t="s">
        <v>345</v>
      </c>
      <c r="D53" s="9" t="s">
        <v>347</v>
      </c>
      <c r="E53" s="23" t="s">
        <v>348</v>
      </c>
      <c r="F53" s="23" t="s">
        <v>532</v>
      </c>
      <c r="G53" s="5" t="s">
        <v>125</v>
      </c>
      <c r="H53" s="9" t="s">
        <v>93</v>
      </c>
    </row>
    <row r="54" spans="2:11" x14ac:dyDescent="0.15">
      <c r="B54" s="9" t="s">
        <v>139</v>
      </c>
      <c r="C54" s="23" t="s">
        <v>345</v>
      </c>
      <c r="D54" s="9" t="s">
        <v>347</v>
      </c>
      <c r="E54" s="23" t="s">
        <v>348</v>
      </c>
      <c r="F54" s="23" t="s">
        <v>532</v>
      </c>
      <c r="G54" s="5" t="s">
        <v>125</v>
      </c>
      <c r="H54" s="9" t="s">
        <v>374</v>
      </c>
    </row>
    <row r="55" spans="2:11" x14ac:dyDescent="0.15">
      <c r="B55" s="9" t="s">
        <v>41</v>
      </c>
      <c r="C55" s="23" t="s">
        <v>344</v>
      </c>
      <c r="D55" s="9" t="s">
        <v>347</v>
      </c>
      <c r="E55" s="23" t="s">
        <v>348</v>
      </c>
      <c r="F55" s="23" t="s">
        <v>532</v>
      </c>
      <c r="G55" s="5" t="s">
        <v>125</v>
      </c>
      <c r="H55" s="9" t="s">
        <v>101</v>
      </c>
      <c r="I55" s="9" t="s">
        <v>150</v>
      </c>
      <c r="J55" s="9" t="s">
        <v>435</v>
      </c>
      <c r="K55" s="52">
        <v>0.53971151403399997</v>
      </c>
    </row>
    <row r="56" spans="2:11" x14ac:dyDescent="0.15">
      <c r="B56" s="9" t="s">
        <v>42</v>
      </c>
      <c r="C56" s="23" t="s">
        <v>345</v>
      </c>
      <c r="D56" s="9" t="s">
        <v>347</v>
      </c>
      <c r="E56" s="23" t="s">
        <v>348</v>
      </c>
      <c r="F56" s="23" t="s">
        <v>532</v>
      </c>
      <c r="G56" s="5" t="s">
        <v>125</v>
      </c>
      <c r="H56" s="9" t="s">
        <v>374</v>
      </c>
      <c r="J56" s="9" t="s">
        <v>436</v>
      </c>
      <c r="K56" s="52">
        <v>0.55918855088999997</v>
      </c>
    </row>
    <row r="57" spans="2:11" x14ac:dyDescent="0.15">
      <c r="B57" s="9" t="s">
        <v>175</v>
      </c>
      <c r="C57" s="23" t="s">
        <v>345</v>
      </c>
      <c r="D57" s="9" t="s">
        <v>347</v>
      </c>
      <c r="E57" s="23" t="s">
        <v>348</v>
      </c>
      <c r="F57" s="23" t="s">
        <v>532</v>
      </c>
      <c r="G57" s="5" t="s">
        <v>125</v>
      </c>
      <c r="H57" s="9" t="s">
        <v>93</v>
      </c>
    </row>
    <row r="58" spans="2:11" x14ac:dyDescent="0.15">
      <c r="B58" s="9" t="s">
        <v>43</v>
      </c>
      <c r="C58" s="23" t="s">
        <v>345</v>
      </c>
      <c r="D58" s="9" t="s">
        <v>347</v>
      </c>
      <c r="E58" s="23" t="s">
        <v>348</v>
      </c>
      <c r="F58" s="23" t="s">
        <v>532</v>
      </c>
      <c r="G58" s="5" t="s">
        <v>125</v>
      </c>
      <c r="H58" s="9" t="s">
        <v>43</v>
      </c>
      <c r="J58" s="9" t="s">
        <v>437</v>
      </c>
      <c r="K58" s="52">
        <v>0.57189096623000002</v>
      </c>
    </row>
    <row r="59" spans="2:11" x14ac:dyDescent="0.15">
      <c r="B59" s="9" t="s">
        <v>44</v>
      </c>
      <c r="C59" s="23" t="s">
        <v>346</v>
      </c>
      <c r="D59" s="9" t="s">
        <v>464</v>
      </c>
      <c r="E59" s="23" t="s">
        <v>465</v>
      </c>
      <c r="F59" s="23" t="s">
        <v>532</v>
      </c>
      <c r="G59" s="5" t="s">
        <v>125</v>
      </c>
      <c r="J59" s="9" t="s">
        <v>438</v>
      </c>
      <c r="K59" s="52">
        <v>0.68197856585000005</v>
      </c>
    </row>
    <row r="60" spans="2:11" x14ac:dyDescent="0.15">
      <c r="B60" s="9" t="s">
        <v>176</v>
      </c>
      <c r="C60" s="23" t="s">
        <v>346</v>
      </c>
      <c r="D60" s="9" t="s">
        <v>347</v>
      </c>
      <c r="E60" s="9" t="s">
        <v>160</v>
      </c>
      <c r="F60" s="23" t="s">
        <v>532</v>
      </c>
      <c r="G60" s="5" t="s">
        <v>125</v>
      </c>
      <c r="H60" s="9" t="s">
        <v>99</v>
      </c>
    </row>
    <row r="61" spans="2:11" x14ac:dyDescent="0.15">
      <c r="B61" s="9" t="s">
        <v>177</v>
      </c>
      <c r="C61" s="23" t="s">
        <v>344</v>
      </c>
      <c r="D61" s="9" t="s">
        <v>347</v>
      </c>
      <c r="E61" s="9" t="s">
        <v>160</v>
      </c>
      <c r="F61" s="23" t="s">
        <v>532</v>
      </c>
      <c r="G61" s="5" t="s">
        <v>125</v>
      </c>
      <c r="H61" s="9" t="s">
        <v>99</v>
      </c>
      <c r="I61" s="9" t="s">
        <v>150</v>
      </c>
    </row>
    <row r="62" spans="2:11" x14ac:dyDescent="0.15">
      <c r="B62" s="9" t="s">
        <v>178</v>
      </c>
      <c r="C62" s="23" t="s">
        <v>344</v>
      </c>
      <c r="D62" s="9" t="s">
        <v>347</v>
      </c>
      <c r="E62" s="9" t="s">
        <v>160</v>
      </c>
      <c r="F62" s="23" t="s">
        <v>532</v>
      </c>
      <c r="G62" s="5" t="s">
        <v>125</v>
      </c>
      <c r="H62" s="9" t="s">
        <v>99</v>
      </c>
      <c r="I62" s="9" t="s">
        <v>150</v>
      </c>
    </row>
    <row r="63" spans="2:11" x14ac:dyDescent="0.15">
      <c r="B63" s="9" t="s">
        <v>141</v>
      </c>
      <c r="C63" s="23" t="s">
        <v>344</v>
      </c>
      <c r="D63" s="9" t="s">
        <v>347</v>
      </c>
      <c r="E63" s="9" t="s">
        <v>160</v>
      </c>
      <c r="F63" s="23" t="s">
        <v>532</v>
      </c>
      <c r="G63" s="5" t="s">
        <v>125</v>
      </c>
      <c r="H63" s="9" t="s">
        <v>375</v>
      </c>
      <c r="I63" s="9" t="s">
        <v>150</v>
      </c>
    </row>
    <row r="64" spans="2:11" x14ac:dyDescent="0.15">
      <c r="B64" s="9" t="s">
        <v>179</v>
      </c>
      <c r="C64" s="23" t="s">
        <v>346</v>
      </c>
      <c r="D64" s="9" t="s">
        <v>347</v>
      </c>
      <c r="E64" s="9" t="s">
        <v>160</v>
      </c>
      <c r="F64" s="23" t="s">
        <v>532</v>
      </c>
      <c r="G64" s="5" t="s">
        <v>125</v>
      </c>
      <c r="H64" s="9" t="s">
        <v>99</v>
      </c>
    </row>
    <row r="65" spans="2:11" x14ac:dyDescent="0.15">
      <c r="B65" s="9" t="s">
        <v>180</v>
      </c>
      <c r="C65" s="23" t="s">
        <v>344</v>
      </c>
      <c r="D65" s="9" t="s">
        <v>347</v>
      </c>
      <c r="E65" s="9" t="s">
        <v>160</v>
      </c>
      <c r="F65" s="23" t="s">
        <v>532</v>
      </c>
      <c r="G65" s="5" t="s">
        <v>125</v>
      </c>
      <c r="H65" s="9" t="s">
        <v>99</v>
      </c>
      <c r="I65" s="9" t="s">
        <v>150</v>
      </c>
    </row>
    <row r="66" spans="2:11" x14ac:dyDescent="0.15">
      <c r="B66" s="9" t="s">
        <v>181</v>
      </c>
      <c r="C66" s="23" t="s">
        <v>346</v>
      </c>
      <c r="D66" s="9" t="s">
        <v>347</v>
      </c>
      <c r="E66" s="9" t="s">
        <v>160</v>
      </c>
      <c r="F66" s="23" t="s">
        <v>532</v>
      </c>
      <c r="G66" s="5" t="s">
        <v>125</v>
      </c>
      <c r="H66" s="9" t="s">
        <v>99</v>
      </c>
    </row>
    <row r="67" spans="2:11" x14ac:dyDescent="0.15">
      <c r="B67" s="9" t="s">
        <v>182</v>
      </c>
      <c r="C67" s="23" t="s">
        <v>346</v>
      </c>
      <c r="D67" s="9" t="s">
        <v>347</v>
      </c>
      <c r="E67" s="9" t="s">
        <v>160</v>
      </c>
      <c r="F67" s="23" t="s">
        <v>532</v>
      </c>
      <c r="G67" s="5" t="s">
        <v>125</v>
      </c>
      <c r="H67" s="9" t="s">
        <v>99</v>
      </c>
    </row>
    <row r="68" spans="2:11" x14ac:dyDescent="0.15">
      <c r="B68" s="9" t="s">
        <v>45</v>
      </c>
      <c r="C68" s="9" t="s">
        <v>345</v>
      </c>
      <c r="D68" s="9" t="s">
        <v>347</v>
      </c>
      <c r="E68" s="9" t="s">
        <v>160</v>
      </c>
      <c r="F68" s="23" t="s">
        <v>532</v>
      </c>
      <c r="G68" s="5" t="s">
        <v>125</v>
      </c>
      <c r="H68" s="9" t="s">
        <v>99</v>
      </c>
      <c r="J68" s="9" t="s">
        <v>413</v>
      </c>
      <c r="K68" s="52">
        <v>0.98542515454599999</v>
      </c>
    </row>
    <row r="69" spans="2:11" x14ac:dyDescent="0.15">
      <c r="B69" s="9" t="s">
        <v>115</v>
      </c>
      <c r="C69" s="23" t="s">
        <v>346</v>
      </c>
      <c r="D69" s="9" t="s">
        <v>347</v>
      </c>
      <c r="E69" s="9" t="s">
        <v>160</v>
      </c>
      <c r="F69" s="23" t="s">
        <v>532</v>
      </c>
      <c r="G69" s="5" t="s">
        <v>125</v>
      </c>
      <c r="H69" s="9" t="s">
        <v>115</v>
      </c>
    </row>
    <row r="70" spans="2:11" x14ac:dyDescent="0.15">
      <c r="B70" s="9" t="s">
        <v>183</v>
      </c>
      <c r="C70" s="23" t="s">
        <v>344</v>
      </c>
      <c r="D70" s="9" t="s">
        <v>347</v>
      </c>
      <c r="E70" s="9" t="s">
        <v>160</v>
      </c>
      <c r="F70" s="23" t="s">
        <v>532</v>
      </c>
      <c r="G70" s="5" t="s">
        <v>125</v>
      </c>
      <c r="H70" s="9" t="s">
        <v>99</v>
      </c>
      <c r="I70" s="9" t="s">
        <v>150</v>
      </c>
    </row>
    <row r="71" spans="2:11" x14ac:dyDescent="0.15">
      <c r="B71" s="9" t="s">
        <v>46</v>
      </c>
      <c r="C71" s="23" t="s">
        <v>344</v>
      </c>
      <c r="D71" s="9" t="s">
        <v>347</v>
      </c>
      <c r="E71" s="9" t="s">
        <v>160</v>
      </c>
      <c r="F71" s="23" t="s">
        <v>532</v>
      </c>
      <c r="G71" s="5" t="s">
        <v>125</v>
      </c>
      <c r="H71" s="9" t="s">
        <v>99</v>
      </c>
      <c r="I71" s="9" t="s">
        <v>150</v>
      </c>
      <c r="J71" s="9" t="s">
        <v>414</v>
      </c>
      <c r="K71" s="52">
        <v>0.62975752500500004</v>
      </c>
    </row>
    <row r="72" spans="2:11" x14ac:dyDescent="0.15">
      <c r="B72" s="9" t="s">
        <v>47</v>
      </c>
      <c r="C72" s="23" t="s">
        <v>344</v>
      </c>
      <c r="D72" s="9" t="s">
        <v>347</v>
      </c>
      <c r="E72" s="9" t="s">
        <v>160</v>
      </c>
      <c r="F72" s="23" t="s">
        <v>532</v>
      </c>
      <c r="G72" s="5" t="s">
        <v>125</v>
      </c>
      <c r="H72" s="9" t="s">
        <v>47</v>
      </c>
      <c r="I72" s="9" t="s">
        <v>150</v>
      </c>
      <c r="J72" s="9" t="s">
        <v>415</v>
      </c>
      <c r="K72" s="52">
        <v>0.69816238391399998</v>
      </c>
    </row>
    <row r="73" spans="2:11" x14ac:dyDescent="0.15">
      <c r="B73" s="9" t="s">
        <v>184</v>
      </c>
      <c r="C73" s="23" t="s">
        <v>346</v>
      </c>
      <c r="D73" s="9" t="s">
        <v>347</v>
      </c>
      <c r="E73" s="9" t="s">
        <v>160</v>
      </c>
      <c r="F73" s="23" t="s">
        <v>532</v>
      </c>
      <c r="G73" s="5" t="s">
        <v>125</v>
      </c>
      <c r="H73" s="9" t="s">
        <v>375</v>
      </c>
    </row>
    <row r="74" spans="2:11" x14ac:dyDescent="0.15">
      <c r="B74" s="9" t="s">
        <v>185</v>
      </c>
      <c r="C74" s="23" t="s">
        <v>346</v>
      </c>
      <c r="D74" s="9" t="s">
        <v>347</v>
      </c>
      <c r="E74" s="9" t="s">
        <v>160</v>
      </c>
      <c r="F74" s="23" t="s">
        <v>532</v>
      </c>
      <c r="G74" s="5" t="s">
        <v>125</v>
      </c>
      <c r="H74" s="9" t="s">
        <v>99</v>
      </c>
    </row>
    <row r="75" spans="2:11" x14ac:dyDescent="0.15">
      <c r="B75" s="9" t="s">
        <v>186</v>
      </c>
      <c r="C75" s="23" t="s">
        <v>346</v>
      </c>
      <c r="D75" s="9" t="s">
        <v>347</v>
      </c>
      <c r="E75" s="9" t="s">
        <v>160</v>
      </c>
      <c r="F75" s="23" t="s">
        <v>532</v>
      </c>
      <c r="G75" s="5" t="s">
        <v>125</v>
      </c>
      <c r="H75" s="9" t="s">
        <v>99</v>
      </c>
    </row>
    <row r="76" spans="2:11" x14ac:dyDescent="0.15">
      <c r="B76" s="9" t="s">
        <v>187</v>
      </c>
      <c r="C76" s="23" t="s">
        <v>346</v>
      </c>
      <c r="D76" s="9" t="s">
        <v>347</v>
      </c>
      <c r="E76" s="9" t="s">
        <v>160</v>
      </c>
      <c r="F76" s="23" t="s">
        <v>532</v>
      </c>
      <c r="G76" s="5" t="s">
        <v>125</v>
      </c>
      <c r="H76" s="9" t="s">
        <v>99</v>
      </c>
    </row>
    <row r="77" spans="2:11" x14ac:dyDescent="0.15">
      <c r="B77" s="9" t="s">
        <v>117</v>
      </c>
      <c r="C77" s="23" t="s">
        <v>346</v>
      </c>
      <c r="D77" s="9" t="s">
        <v>347</v>
      </c>
      <c r="E77" s="9" t="s">
        <v>160</v>
      </c>
      <c r="F77" s="23" t="s">
        <v>532</v>
      </c>
      <c r="G77" s="5" t="s">
        <v>125</v>
      </c>
      <c r="H77" s="9" t="s">
        <v>117</v>
      </c>
    </row>
    <row r="78" spans="2:11" x14ac:dyDescent="0.15">
      <c r="B78" s="9" t="s">
        <v>188</v>
      </c>
      <c r="C78" s="23" t="s">
        <v>346</v>
      </c>
      <c r="D78" s="9" t="s">
        <v>347</v>
      </c>
      <c r="E78" s="9" t="s">
        <v>160</v>
      </c>
      <c r="F78" s="23" t="s">
        <v>532</v>
      </c>
      <c r="G78" s="5" t="s">
        <v>125</v>
      </c>
    </row>
    <row r="79" spans="2:11" x14ac:dyDescent="0.15">
      <c r="B79" s="9" t="s">
        <v>189</v>
      </c>
      <c r="C79" s="23" t="s">
        <v>344</v>
      </c>
      <c r="D79" s="9" t="s">
        <v>347</v>
      </c>
      <c r="E79" s="9" t="s">
        <v>349</v>
      </c>
      <c r="F79" s="23" t="s">
        <v>532</v>
      </c>
      <c r="G79" s="5" t="s">
        <v>125</v>
      </c>
      <c r="H79" s="9" t="s">
        <v>93</v>
      </c>
      <c r="I79" s="9" t="s">
        <v>150</v>
      </c>
    </row>
    <row r="80" spans="2:11" x14ac:dyDescent="0.15">
      <c r="B80" s="9" t="s">
        <v>190</v>
      </c>
      <c r="C80" s="23" t="s">
        <v>346</v>
      </c>
      <c r="D80" s="9" t="s">
        <v>347</v>
      </c>
      <c r="E80" s="9" t="s">
        <v>350</v>
      </c>
      <c r="F80" s="23" t="s">
        <v>532</v>
      </c>
      <c r="G80" s="5" t="s">
        <v>125</v>
      </c>
      <c r="H80" s="9" t="s">
        <v>93</v>
      </c>
    </row>
    <row r="81" spans="2:11" x14ac:dyDescent="0.15">
      <c r="B81" s="9" t="s">
        <v>191</v>
      </c>
      <c r="C81" s="23" t="s">
        <v>344</v>
      </c>
      <c r="D81" s="9" t="s">
        <v>347</v>
      </c>
      <c r="E81" s="9" t="s">
        <v>350</v>
      </c>
      <c r="F81" s="23" t="s">
        <v>532</v>
      </c>
      <c r="G81" s="5" t="s">
        <v>125</v>
      </c>
      <c r="H81" s="9" t="s">
        <v>373</v>
      </c>
      <c r="I81" s="9" t="s">
        <v>150</v>
      </c>
    </row>
    <row r="82" spans="2:11" x14ac:dyDescent="0.15">
      <c r="B82" s="9" t="s">
        <v>192</v>
      </c>
      <c r="C82" s="23" t="s">
        <v>346</v>
      </c>
      <c r="D82" s="9" t="s">
        <v>347</v>
      </c>
      <c r="E82" s="9" t="s">
        <v>350</v>
      </c>
      <c r="F82" s="23" t="s">
        <v>532</v>
      </c>
      <c r="G82" s="5" t="s">
        <v>125</v>
      </c>
      <c r="H82" s="9" t="s">
        <v>93</v>
      </c>
    </row>
    <row r="83" spans="2:11" x14ac:dyDescent="0.15">
      <c r="B83" s="9" t="s">
        <v>193</v>
      </c>
      <c r="C83" s="23" t="s">
        <v>344</v>
      </c>
      <c r="D83" s="9" t="s">
        <v>347</v>
      </c>
      <c r="E83" s="9" t="s">
        <v>350</v>
      </c>
      <c r="F83" s="23" t="s">
        <v>532</v>
      </c>
      <c r="G83" s="5" t="s">
        <v>125</v>
      </c>
      <c r="H83" s="9" t="s">
        <v>101</v>
      </c>
      <c r="I83" s="9" t="s">
        <v>150</v>
      </c>
    </row>
    <row r="84" spans="2:11" x14ac:dyDescent="0.15">
      <c r="B84" s="9" t="s">
        <v>194</v>
      </c>
      <c r="C84" s="23" t="s">
        <v>346</v>
      </c>
      <c r="D84" s="9" t="s">
        <v>347</v>
      </c>
      <c r="E84" s="9" t="s">
        <v>350</v>
      </c>
      <c r="F84" s="23" t="s">
        <v>532</v>
      </c>
      <c r="G84" s="5" t="s">
        <v>125</v>
      </c>
      <c r="H84" s="9" t="s">
        <v>103</v>
      </c>
    </row>
    <row r="85" spans="2:11" x14ac:dyDescent="0.15">
      <c r="B85" s="9" t="s">
        <v>195</v>
      </c>
      <c r="C85" s="23" t="s">
        <v>344</v>
      </c>
      <c r="D85" s="9" t="s">
        <v>347</v>
      </c>
      <c r="E85" s="9" t="s">
        <v>351</v>
      </c>
      <c r="F85" s="23" t="s">
        <v>532</v>
      </c>
      <c r="G85" s="5" t="s">
        <v>125</v>
      </c>
      <c r="H85" s="9" t="s">
        <v>195</v>
      </c>
      <c r="I85" s="9" t="s">
        <v>150</v>
      </c>
    </row>
    <row r="86" spans="2:11" x14ac:dyDescent="0.15">
      <c r="B86" s="9" t="s">
        <v>196</v>
      </c>
      <c r="C86" s="23" t="s">
        <v>346</v>
      </c>
      <c r="D86" s="9" t="s">
        <v>347</v>
      </c>
      <c r="E86" s="9" t="s">
        <v>350</v>
      </c>
      <c r="F86" s="23" t="s">
        <v>532</v>
      </c>
      <c r="G86" s="5" t="s">
        <v>125</v>
      </c>
      <c r="H86" s="9" t="s">
        <v>103</v>
      </c>
    </row>
    <row r="87" spans="2:11" x14ac:dyDescent="0.15">
      <c r="B87" s="9" t="s">
        <v>48</v>
      </c>
      <c r="C87" s="23" t="s">
        <v>344</v>
      </c>
      <c r="D87" s="9" t="s">
        <v>347</v>
      </c>
      <c r="E87" s="9" t="s">
        <v>350</v>
      </c>
      <c r="F87" s="23" t="s">
        <v>532</v>
      </c>
      <c r="G87" s="5" t="s">
        <v>125</v>
      </c>
      <c r="H87" s="9" t="s">
        <v>93</v>
      </c>
      <c r="J87" s="9" t="s">
        <v>418</v>
      </c>
      <c r="K87" s="52">
        <v>0.85294366713999992</v>
      </c>
    </row>
    <row r="88" spans="2:11" x14ac:dyDescent="0.15">
      <c r="B88" s="9" t="s">
        <v>197</v>
      </c>
      <c r="C88" s="23" t="s">
        <v>346</v>
      </c>
      <c r="D88" s="9" t="s">
        <v>347</v>
      </c>
      <c r="E88" s="9" t="s">
        <v>350</v>
      </c>
      <c r="F88" s="23" t="s">
        <v>532</v>
      </c>
      <c r="G88" s="5" t="s">
        <v>125</v>
      </c>
      <c r="H88" s="9" t="s">
        <v>93</v>
      </c>
    </row>
    <row r="89" spans="2:11" x14ac:dyDescent="0.15">
      <c r="B89" s="9" t="s">
        <v>49</v>
      </c>
      <c r="C89" s="23" t="s">
        <v>346</v>
      </c>
      <c r="D89" s="9" t="s">
        <v>347</v>
      </c>
      <c r="E89" s="9" t="s">
        <v>352</v>
      </c>
      <c r="F89" s="23" t="s">
        <v>532</v>
      </c>
      <c r="G89" s="5" t="s">
        <v>125</v>
      </c>
      <c r="H89" s="9" t="s">
        <v>93</v>
      </c>
      <c r="J89" s="9" t="s">
        <v>420</v>
      </c>
      <c r="K89" s="52">
        <v>0.79996989057099999</v>
      </c>
    </row>
    <row r="90" spans="2:11" x14ac:dyDescent="0.15">
      <c r="B90" s="9" t="s">
        <v>198</v>
      </c>
      <c r="C90" s="23" t="s">
        <v>346</v>
      </c>
      <c r="D90" s="9" t="s">
        <v>347</v>
      </c>
      <c r="E90" s="9" t="s">
        <v>352</v>
      </c>
      <c r="F90" s="23" t="s">
        <v>532</v>
      </c>
      <c r="G90" s="5" t="s">
        <v>125</v>
      </c>
      <c r="H90" s="9" t="s">
        <v>93</v>
      </c>
    </row>
    <row r="91" spans="2:11" x14ac:dyDescent="0.15">
      <c r="B91" s="9" t="s">
        <v>50</v>
      </c>
      <c r="C91" s="23" t="s">
        <v>344</v>
      </c>
      <c r="D91" s="9" t="s">
        <v>347</v>
      </c>
      <c r="E91" s="9" t="s">
        <v>352</v>
      </c>
      <c r="F91" s="23" t="s">
        <v>532</v>
      </c>
      <c r="G91" s="5" t="s">
        <v>125</v>
      </c>
      <c r="H91" s="9" t="s">
        <v>93</v>
      </c>
      <c r="I91" s="9" t="s">
        <v>150</v>
      </c>
      <c r="J91" s="9" t="s">
        <v>421</v>
      </c>
      <c r="K91" s="52">
        <v>0.84306401076400006</v>
      </c>
    </row>
    <row r="92" spans="2:11" x14ac:dyDescent="0.15">
      <c r="B92" s="9" t="s">
        <v>199</v>
      </c>
      <c r="C92" s="23" t="s">
        <v>346</v>
      </c>
      <c r="D92" s="9" t="s">
        <v>347</v>
      </c>
      <c r="E92" s="9" t="s">
        <v>352</v>
      </c>
      <c r="F92" s="23" t="s">
        <v>532</v>
      </c>
      <c r="G92" s="5" t="s">
        <v>125</v>
      </c>
      <c r="H92" s="9" t="s">
        <v>93</v>
      </c>
    </row>
    <row r="93" spans="2:11" x14ac:dyDescent="0.15">
      <c r="B93" s="9" t="s">
        <v>200</v>
      </c>
      <c r="C93" s="23" t="s">
        <v>346</v>
      </c>
      <c r="D93" s="9" t="s">
        <v>347</v>
      </c>
      <c r="E93" s="9" t="s">
        <v>352</v>
      </c>
      <c r="F93" s="23" t="s">
        <v>532</v>
      </c>
      <c r="G93" s="5" t="s">
        <v>125</v>
      </c>
      <c r="H93" s="9" t="s">
        <v>93</v>
      </c>
    </row>
    <row r="94" spans="2:11" x14ac:dyDescent="0.15">
      <c r="B94" s="9" t="s">
        <v>51</v>
      </c>
      <c r="C94" s="23" t="s">
        <v>346</v>
      </c>
      <c r="D94" s="9" t="s">
        <v>347</v>
      </c>
      <c r="E94" s="9" t="s">
        <v>352</v>
      </c>
      <c r="F94" s="23" t="s">
        <v>532</v>
      </c>
      <c r="G94" s="5" t="s">
        <v>125</v>
      </c>
      <c r="H94" s="9" t="s">
        <v>51</v>
      </c>
      <c r="J94" s="9" t="s">
        <v>422</v>
      </c>
      <c r="K94" s="52">
        <v>0.90939884643300006</v>
      </c>
    </row>
    <row r="95" spans="2:11" x14ac:dyDescent="0.15">
      <c r="B95" s="9" t="s">
        <v>201</v>
      </c>
      <c r="C95" s="23" t="s">
        <v>344</v>
      </c>
      <c r="D95" s="9" t="s">
        <v>347</v>
      </c>
      <c r="E95" s="9" t="s">
        <v>353</v>
      </c>
      <c r="F95" s="23" t="s">
        <v>532</v>
      </c>
      <c r="G95" s="5" t="s">
        <v>125</v>
      </c>
      <c r="H95" s="9" t="s">
        <v>93</v>
      </c>
    </row>
    <row r="96" spans="2:11" x14ac:dyDescent="0.15">
      <c r="B96" s="9" t="s">
        <v>52</v>
      </c>
      <c r="C96" s="23" t="s">
        <v>346</v>
      </c>
      <c r="D96" s="9" t="s">
        <v>347</v>
      </c>
      <c r="E96" s="9" t="s">
        <v>353</v>
      </c>
      <c r="F96" s="23" t="s">
        <v>532</v>
      </c>
      <c r="G96" s="5" t="s">
        <v>125</v>
      </c>
      <c r="H96" s="9" t="s">
        <v>93</v>
      </c>
      <c r="J96" s="9" t="s">
        <v>419</v>
      </c>
      <c r="K96" s="52">
        <v>0.88644040685399994</v>
      </c>
    </row>
    <row r="97" spans="2:11" x14ac:dyDescent="0.15">
      <c r="B97" s="9" t="s">
        <v>202</v>
      </c>
      <c r="C97" s="23" t="s">
        <v>346</v>
      </c>
      <c r="D97" s="9" t="s">
        <v>347</v>
      </c>
      <c r="E97" s="9" t="s">
        <v>354</v>
      </c>
      <c r="F97" s="23" t="s">
        <v>532</v>
      </c>
      <c r="G97" s="5" t="s">
        <v>125</v>
      </c>
      <c r="H97" s="9" t="s">
        <v>93</v>
      </c>
    </row>
    <row r="98" spans="2:11" x14ac:dyDescent="0.15">
      <c r="B98" s="9" t="s">
        <v>203</v>
      </c>
      <c r="C98" s="23" t="s">
        <v>344</v>
      </c>
      <c r="D98" s="9" t="s">
        <v>347</v>
      </c>
      <c r="E98" s="9" t="s">
        <v>355</v>
      </c>
      <c r="F98" s="23" t="s">
        <v>532</v>
      </c>
      <c r="G98" s="5" t="s">
        <v>125</v>
      </c>
      <c r="H98" s="9" t="s">
        <v>93</v>
      </c>
      <c r="I98" s="9" t="s">
        <v>150</v>
      </c>
    </row>
    <row r="99" spans="2:11" x14ac:dyDescent="0.15">
      <c r="B99" s="9" t="s">
        <v>109</v>
      </c>
      <c r="C99" s="23" t="s">
        <v>346</v>
      </c>
      <c r="D99" s="9" t="s">
        <v>347</v>
      </c>
      <c r="E99" s="9" t="s">
        <v>355</v>
      </c>
      <c r="F99" s="23" t="s">
        <v>532</v>
      </c>
      <c r="G99" s="5" t="s">
        <v>125</v>
      </c>
      <c r="H99" s="9" t="s">
        <v>109</v>
      </c>
    </row>
    <row r="100" spans="2:11" x14ac:dyDescent="0.15">
      <c r="B100" s="9" t="s">
        <v>204</v>
      </c>
      <c r="C100" s="23" t="s">
        <v>344</v>
      </c>
      <c r="D100" s="9" t="s">
        <v>347</v>
      </c>
      <c r="E100" s="9" t="s">
        <v>356</v>
      </c>
      <c r="F100" s="23" t="s">
        <v>532</v>
      </c>
      <c r="G100" s="5" t="s">
        <v>125</v>
      </c>
      <c r="H100" s="9" t="s">
        <v>93</v>
      </c>
      <c r="I100" s="9" t="s">
        <v>150</v>
      </c>
    </row>
    <row r="101" spans="2:11" x14ac:dyDescent="0.15">
      <c r="B101" s="9" t="s">
        <v>205</v>
      </c>
      <c r="C101" s="23" t="s">
        <v>344</v>
      </c>
      <c r="D101" s="9" t="s">
        <v>347</v>
      </c>
      <c r="E101" s="9" t="s">
        <v>356</v>
      </c>
      <c r="F101" s="23" t="s">
        <v>532</v>
      </c>
      <c r="G101" s="5" t="s">
        <v>125</v>
      </c>
      <c r="H101" s="9" t="s">
        <v>101</v>
      </c>
    </row>
    <row r="102" spans="2:11" x14ac:dyDescent="0.15">
      <c r="B102" s="9" t="s">
        <v>110</v>
      </c>
      <c r="C102" s="23" t="s">
        <v>346</v>
      </c>
      <c r="D102" s="9" t="s">
        <v>347</v>
      </c>
      <c r="E102" s="9" t="s">
        <v>356</v>
      </c>
      <c r="F102" s="23" t="s">
        <v>532</v>
      </c>
      <c r="G102" s="5" t="s">
        <v>125</v>
      </c>
      <c r="H102" s="9" t="s">
        <v>110</v>
      </c>
    </row>
    <row r="103" spans="2:11" x14ac:dyDescent="0.15">
      <c r="B103" s="9" t="s">
        <v>53</v>
      </c>
      <c r="C103" s="23" t="s">
        <v>344</v>
      </c>
      <c r="D103" s="9" t="s">
        <v>347</v>
      </c>
      <c r="E103" s="9" t="s">
        <v>355</v>
      </c>
      <c r="F103" s="23" t="s">
        <v>532</v>
      </c>
      <c r="G103" s="5" t="s">
        <v>125</v>
      </c>
      <c r="H103" s="9" t="s">
        <v>103</v>
      </c>
      <c r="I103" s="9" t="s">
        <v>150</v>
      </c>
      <c r="J103" s="9" t="s">
        <v>424</v>
      </c>
      <c r="K103" s="52">
        <v>0.73796328531499999</v>
      </c>
    </row>
    <row r="104" spans="2:11" x14ac:dyDescent="0.15">
      <c r="B104" s="9" t="s">
        <v>206</v>
      </c>
      <c r="C104" s="23" t="s">
        <v>344</v>
      </c>
      <c r="D104" s="9" t="s">
        <v>347</v>
      </c>
      <c r="E104" s="9" t="s">
        <v>355</v>
      </c>
      <c r="F104" s="23" t="s">
        <v>532</v>
      </c>
      <c r="G104" s="5" t="s">
        <v>125</v>
      </c>
      <c r="H104" s="9" t="s">
        <v>102</v>
      </c>
      <c r="I104" s="9" t="s">
        <v>150</v>
      </c>
    </row>
    <row r="105" spans="2:11" x14ac:dyDescent="0.15">
      <c r="B105" s="9" t="s">
        <v>207</v>
      </c>
      <c r="C105" s="23" t="s">
        <v>346</v>
      </c>
      <c r="D105" s="9" t="s">
        <v>347</v>
      </c>
      <c r="E105" s="9" t="s">
        <v>355</v>
      </c>
      <c r="F105" s="23" t="s">
        <v>532</v>
      </c>
      <c r="G105" s="5" t="s">
        <v>125</v>
      </c>
      <c r="H105" s="9" t="s">
        <v>102</v>
      </c>
    </row>
    <row r="106" spans="2:11" x14ac:dyDescent="0.15">
      <c r="B106" s="9" t="s">
        <v>208</v>
      </c>
      <c r="C106" s="23" t="s">
        <v>346</v>
      </c>
      <c r="D106" s="9" t="s">
        <v>347</v>
      </c>
      <c r="E106" s="9" t="s">
        <v>355</v>
      </c>
      <c r="F106" s="23" t="s">
        <v>532</v>
      </c>
      <c r="G106" s="5" t="s">
        <v>125</v>
      </c>
      <c r="H106" s="9" t="s">
        <v>93</v>
      </c>
    </row>
    <row r="107" spans="2:11" x14ac:dyDescent="0.15">
      <c r="B107" s="9" t="s">
        <v>209</v>
      </c>
      <c r="C107" s="23" t="s">
        <v>346</v>
      </c>
      <c r="D107" s="9" t="s">
        <v>347</v>
      </c>
      <c r="E107" s="9" t="s">
        <v>355</v>
      </c>
      <c r="F107" s="23" t="s">
        <v>532</v>
      </c>
      <c r="G107" s="5" t="s">
        <v>125</v>
      </c>
      <c r="H107" s="9" t="s">
        <v>93</v>
      </c>
    </row>
    <row r="108" spans="2:11" x14ac:dyDescent="0.15">
      <c r="B108" s="9" t="s">
        <v>210</v>
      </c>
      <c r="C108" s="9" t="s">
        <v>345</v>
      </c>
      <c r="D108" s="9" t="s">
        <v>347</v>
      </c>
      <c r="E108" s="9" t="s">
        <v>355</v>
      </c>
      <c r="F108" s="23" t="s">
        <v>532</v>
      </c>
      <c r="G108" s="5" t="s">
        <v>125</v>
      </c>
      <c r="H108" s="9" t="s">
        <v>93</v>
      </c>
    </row>
    <row r="109" spans="2:11" x14ac:dyDescent="0.15">
      <c r="B109" s="9" t="s">
        <v>211</v>
      </c>
      <c r="C109" s="9" t="s">
        <v>344</v>
      </c>
      <c r="D109" s="9" t="s">
        <v>347</v>
      </c>
      <c r="E109" s="9" t="s">
        <v>355</v>
      </c>
      <c r="F109" s="23" t="s">
        <v>532</v>
      </c>
      <c r="G109" s="5" t="s">
        <v>125</v>
      </c>
      <c r="H109" s="9" t="s">
        <v>93</v>
      </c>
    </row>
    <row r="110" spans="2:11" x14ac:dyDescent="0.15">
      <c r="B110" s="9" t="s">
        <v>212</v>
      </c>
      <c r="C110" s="9" t="s">
        <v>344</v>
      </c>
      <c r="D110" s="9" t="s">
        <v>347</v>
      </c>
      <c r="E110" s="9" t="s">
        <v>353</v>
      </c>
      <c r="F110" s="23" t="s">
        <v>532</v>
      </c>
      <c r="G110" s="5" t="s">
        <v>125</v>
      </c>
      <c r="H110" s="9" t="s">
        <v>99</v>
      </c>
      <c r="I110" s="9" t="s">
        <v>150</v>
      </c>
    </row>
    <row r="111" spans="2:11" x14ac:dyDescent="0.15">
      <c r="B111" s="9" t="s">
        <v>213</v>
      </c>
      <c r="C111" s="9" t="s">
        <v>344</v>
      </c>
      <c r="D111" s="9" t="s">
        <v>347</v>
      </c>
      <c r="E111" s="9" t="s">
        <v>352</v>
      </c>
      <c r="F111" s="23" t="s">
        <v>532</v>
      </c>
      <c r="G111" s="5" t="s">
        <v>125</v>
      </c>
    </row>
    <row r="112" spans="2:11" x14ac:dyDescent="0.15">
      <c r="B112" s="9" t="s">
        <v>214</v>
      </c>
      <c r="C112" s="23" t="s">
        <v>346</v>
      </c>
      <c r="D112" s="9" t="s">
        <v>347</v>
      </c>
      <c r="E112" s="9" t="s">
        <v>357</v>
      </c>
      <c r="F112" s="23" t="s">
        <v>532</v>
      </c>
      <c r="G112" s="5" t="s">
        <v>125</v>
      </c>
      <c r="H112" s="9" t="s">
        <v>99</v>
      </c>
    </row>
    <row r="113" spans="2:11" x14ac:dyDescent="0.15">
      <c r="B113" s="9" t="s">
        <v>54</v>
      </c>
      <c r="C113" s="9" t="s">
        <v>344</v>
      </c>
      <c r="D113" s="9" t="s">
        <v>347</v>
      </c>
      <c r="E113" s="9" t="s">
        <v>358</v>
      </c>
      <c r="F113" s="23" t="s">
        <v>532</v>
      </c>
      <c r="G113" s="5" t="s">
        <v>125</v>
      </c>
      <c r="H113" s="9" t="s">
        <v>376</v>
      </c>
      <c r="I113" s="9" t="s">
        <v>150</v>
      </c>
      <c r="J113" s="9" t="s">
        <v>425</v>
      </c>
      <c r="K113" s="52">
        <v>0.64641180289599998</v>
      </c>
    </row>
    <row r="114" spans="2:11" x14ac:dyDescent="0.15">
      <c r="B114" s="9" t="s">
        <v>55</v>
      </c>
      <c r="C114" s="23" t="s">
        <v>346</v>
      </c>
      <c r="D114" s="9" t="s">
        <v>347</v>
      </c>
      <c r="E114" s="9" t="s">
        <v>358</v>
      </c>
      <c r="F114" s="23" t="s">
        <v>532</v>
      </c>
      <c r="G114" s="5" t="s">
        <v>125</v>
      </c>
      <c r="H114" s="9" t="s">
        <v>55</v>
      </c>
      <c r="J114" s="9" t="s">
        <v>426</v>
      </c>
      <c r="K114" s="52">
        <v>0.57866558774499999</v>
      </c>
    </row>
    <row r="115" spans="2:11" x14ac:dyDescent="0.15">
      <c r="B115" s="9" t="s">
        <v>215</v>
      </c>
      <c r="C115" s="9" t="s">
        <v>344</v>
      </c>
      <c r="D115" s="9" t="s">
        <v>347</v>
      </c>
      <c r="E115" s="9" t="s">
        <v>358</v>
      </c>
      <c r="F115" s="23" t="s">
        <v>532</v>
      </c>
      <c r="G115" s="5" t="s">
        <v>125</v>
      </c>
      <c r="H115" s="9" t="s">
        <v>99</v>
      </c>
      <c r="I115" s="9" t="s">
        <v>150</v>
      </c>
    </row>
    <row r="116" spans="2:11" x14ac:dyDescent="0.15">
      <c r="B116" s="9" t="s">
        <v>112</v>
      </c>
      <c r="C116" s="23" t="s">
        <v>346</v>
      </c>
      <c r="D116" s="9" t="s">
        <v>347</v>
      </c>
      <c r="E116" s="9" t="s">
        <v>357</v>
      </c>
      <c r="F116" s="23" t="s">
        <v>532</v>
      </c>
      <c r="G116" s="5" t="s">
        <v>125</v>
      </c>
      <c r="H116" s="9" t="s">
        <v>112</v>
      </c>
    </row>
    <row r="117" spans="2:11" x14ac:dyDescent="0.15">
      <c r="B117" s="9" t="s">
        <v>216</v>
      </c>
      <c r="C117" s="23" t="s">
        <v>346</v>
      </c>
      <c r="D117" s="9" t="s">
        <v>347</v>
      </c>
      <c r="E117" s="9" t="s">
        <v>358</v>
      </c>
      <c r="F117" s="23" t="s">
        <v>532</v>
      </c>
      <c r="G117" s="5" t="s">
        <v>125</v>
      </c>
      <c r="H117" s="9" t="s">
        <v>99</v>
      </c>
    </row>
    <row r="118" spans="2:11" x14ac:dyDescent="0.15">
      <c r="B118" s="9" t="s">
        <v>217</v>
      </c>
      <c r="C118" s="9" t="s">
        <v>344</v>
      </c>
      <c r="D118" s="9" t="s">
        <v>347</v>
      </c>
      <c r="E118" s="9" t="s">
        <v>358</v>
      </c>
      <c r="F118" s="23" t="s">
        <v>532</v>
      </c>
      <c r="G118" s="5" t="s">
        <v>125</v>
      </c>
      <c r="H118" s="9" t="s">
        <v>101</v>
      </c>
      <c r="I118" s="9" t="s">
        <v>150</v>
      </c>
    </row>
    <row r="119" spans="2:11" x14ac:dyDescent="0.15">
      <c r="B119" s="9" t="s">
        <v>218</v>
      </c>
      <c r="C119" s="23" t="s">
        <v>346</v>
      </c>
      <c r="D119" s="9" t="s">
        <v>347</v>
      </c>
      <c r="E119" s="9" t="s">
        <v>358</v>
      </c>
      <c r="F119" s="23" t="s">
        <v>532</v>
      </c>
      <c r="G119" s="5" t="s">
        <v>125</v>
      </c>
      <c r="H119" s="9" t="s">
        <v>99</v>
      </c>
    </row>
    <row r="120" spans="2:11" x14ac:dyDescent="0.15">
      <c r="B120" s="9" t="s">
        <v>219</v>
      </c>
      <c r="C120" s="23" t="s">
        <v>346</v>
      </c>
      <c r="D120" s="9" t="s">
        <v>347</v>
      </c>
      <c r="E120" s="9" t="s">
        <v>358</v>
      </c>
      <c r="F120" s="23" t="s">
        <v>532</v>
      </c>
      <c r="G120" s="5" t="s">
        <v>125</v>
      </c>
      <c r="H120" s="9" t="s">
        <v>101</v>
      </c>
    </row>
    <row r="121" spans="2:11" x14ac:dyDescent="0.15">
      <c r="B121" s="9" t="s">
        <v>220</v>
      </c>
      <c r="C121" s="23" t="s">
        <v>346</v>
      </c>
      <c r="D121" s="9" t="s">
        <v>347</v>
      </c>
      <c r="E121" s="9" t="s">
        <v>358</v>
      </c>
      <c r="F121" s="23" t="s">
        <v>532</v>
      </c>
      <c r="G121" s="5" t="s">
        <v>125</v>
      </c>
      <c r="H121" s="9" t="s">
        <v>99</v>
      </c>
    </row>
    <row r="122" spans="2:11" x14ac:dyDescent="0.15">
      <c r="B122" s="9" t="s">
        <v>221</v>
      </c>
      <c r="C122" s="23" t="s">
        <v>346</v>
      </c>
      <c r="D122" s="9" t="s">
        <v>347</v>
      </c>
      <c r="E122" s="9" t="s">
        <v>358</v>
      </c>
      <c r="F122" s="23" t="s">
        <v>532</v>
      </c>
      <c r="G122" s="5" t="s">
        <v>125</v>
      </c>
      <c r="H122" s="9" t="s">
        <v>99</v>
      </c>
    </row>
    <row r="123" spans="2:11" x14ac:dyDescent="0.15">
      <c r="B123" s="9" t="s">
        <v>222</v>
      </c>
      <c r="C123" s="9" t="s">
        <v>344</v>
      </c>
      <c r="D123" s="9" t="s">
        <v>347</v>
      </c>
      <c r="E123" s="9" t="s">
        <v>359</v>
      </c>
      <c r="F123" s="23" t="s">
        <v>532</v>
      </c>
      <c r="G123" s="5" t="s">
        <v>125</v>
      </c>
      <c r="H123" s="9" t="s">
        <v>103</v>
      </c>
      <c r="I123" s="9" t="s">
        <v>150</v>
      </c>
    </row>
    <row r="124" spans="2:11" x14ac:dyDescent="0.15">
      <c r="B124" s="9" t="s">
        <v>223</v>
      </c>
      <c r="C124" s="23" t="s">
        <v>346</v>
      </c>
      <c r="D124" s="9" t="s">
        <v>347</v>
      </c>
      <c r="E124" s="9" t="s">
        <v>359</v>
      </c>
      <c r="F124" s="23" t="s">
        <v>532</v>
      </c>
      <c r="G124" s="5" t="s">
        <v>125</v>
      </c>
      <c r="H124" s="9" t="s">
        <v>101</v>
      </c>
    </row>
    <row r="125" spans="2:11" x14ac:dyDescent="0.15">
      <c r="B125" s="9" t="s">
        <v>224</v>
      </c>
      <c r="C125" s="23" t="s">
        <v>346</v>
      </c>
      <c r="D125" s="9" t="s">
        <v>347</v>
      </c>
      <c r="E125" s="9" t="s">
        <v>359</v>
      </c>
      <c r="F125" s="23" t="s">
        <v>532</v>
      </c>
      <c r="G125" s="5" t="s">
        <v>125</v>
      </c>
      <c r="H125" s="9" t="s">
        <v>99</v>
      </c>
    </row>
    <row r="126" spans="2:11" x14ac:dyDescent="0.15">
      <c r="B126" s="9" t="s">
        <v>225</v>
      </c>
      <c r="C126" s="23" t="s">
        <v>346</v>
      </c>
      <c r="D126" s="9" t="s">
        <v>347</v>
      </c>
      <c r="E126" s="9" t="s">
        <v>359</v>
      </c>
      <c r="F126" s="23" t="s">
        <v>532</v>
      </c>
      <c r="G126" s="5" t="s">
        <v>125</v>
      </c>
      <c r="H126" s="9" t="s">
        <v>99</v>
      </c>
    </row>
    <row r="127" spans="2:11" x14ac:dyDescent="0.15">
      <c r="B127" s="9" t="s">
        <v>56</v>
      </c>
      <c r="C127" s="23" t="s">
        <v>346</v>
      </c>
      <c r="D127" s="9" t="s">
        <v>347</v>
      </c>
      <c r="E127" s="9" t="s">
        <v>359</v>
      </c>
      <c r="F127" s="23" t="s">
        <v>532</v>
      </c>
      <c r="G127" s="5" t="s">
        <v>125</v>
      </c>
      <c r="H127" s="9" t="s">
        <v>377</v>
      </c>
      <c r="J127" s="9" t="s">
        <v>427</v>
      </c>
      <c r="K127" s="52">
        <v>0.73890420497000009</v>
      </c>
    </row>
    <row r="128" spans="2:11" x14ac:dyDescent="0.15">
      <c r="B128" s="9" t="s">
        <v>226</v>
      </c>
      <c r="C128" s="23" t="s">
        <v>346</v>
      </c>
      <c r="D128" s="9" t="s">
        <v>347</v>
      </c>
      <c r="E128" s="9" t="s">
        <v>359</v>
      </c>
      <c r="F128" s="23" t="s">
        <v>532</v>
      </c>
      <c r="G128" s="5" t="s">
        <v>125</v>
      </c>
      <c r="H128" s="9" t="s">
        <v>99</v>
      </c>
    </row>
    <row r="129" spans="2:11" x14ac:dyDescent="0.15">
      <c r="B129" s="9" t="s">
        <v>227</v>
      </c>
      <c r="C129" s="9" t="s">
        <v>344</v>
      </c>
      <c r="D129" s="9" t="s">
        <v>347</v>
      </c>
      <c r="E129" s="9" t="s">
        <v>359</v>
      </c>
      <c r="F129" s="23" t="s">
        <v>532</v>
      </c>
      <c r="G129" s="5" t="s">
        <v>125</v>
      </c>
      <c r="H129" s="9" t="s">
        <v>99</v>
      </c>
      <c r="I129" s="9" t="s">
        <v>150</v>
      </c>
    </row>
    <row r="130" spans="2:11" x14ac:dyDescent="0.15">
      <c r="B130" s="9" t="s">
        <v>57</v>
      </c>
      <c r="C130" s="9" t="s">
        <v>344</v>
      </c>
      <c r="D130" s="9" t="s">
        <v>347</v>
      </c>
      <c r="E130" s="9" t="s">
        <v>359</v>
      </c>
      <c r="F130" s="23" t="s">
        <v>532</v>
      </c>
      <c r="G130" s="5" t="s">
        <v>125</v>
      </c>
      <c r="H130" s="9" t="s">
        <v>57</v>
      </c>
      <c r="I130" s="9" t="s">
        <v>150</v>
      </c>
      <c r="J130" s="9" t="s">
        <v>428</v>
      </c>
      <c r="K130" s="52">
        <v>0.702961074154</v>
      </c>
    </row>
    <row r="131" spans="2:11" x14ac:dyDescent="0.15">
      <c r="B131" s="9" t="s">
        <v>143</v>
      </c>
      <c r="C131" s="9" t="s">
        <v>344</v>
      </c>
      <c r="D131" s="9" t="s">
        <v>347</v>
      </c>
      <c r="E131" s="9" t="s">
        <v>359</v>
      </c>
      <c r="F131" s="23" t="s">
        <v>532</v>
      </c>
      <c r="G131" s="5" t="s">
        <v>125</v>
      </c>
      <c r="H131" s="9" t="s">
        <v>378</v>
      </c>
      <c r="I131" s="9" t="s">
        <v>150</v>
      </c>
    </row>
    <row r="132" spans="2:11" x14ac:dyDescent="0.15">
      <c r="B132" s="9" t="s">
        <v>228</v>
      </c>
      <c r="C132" s="23" t="s">
        <v>346</v>
      </c>
      <c r="D132" s="9" t="s">
        <v>347</v>
      </c>
      <c r="E132" s="9" t="s">
        <v>359</v>
      </c>
      <c r="F132" s="23" t="s">
        <v>532</v>
      </c>
      <c r="G132" s="5" t="s">
        <v>125</v>
      </c>
      <c r="H132" s="9" t="s">
        <v>99</v>
      </c>
    </row>
    <row r="133" spans="2:11" x14ac:dyDescent="0.15">
      <c r="B133" s="9" t="s">
        <v>229</v>
      </c>
      <c r="C133" s="23" t="s">
        <v>346</v>
      </c>
      <c r="D133" s="9" t="s">
        <v>347</v>
      </c>
      <c r="E133" s="9" t="s">
        <v>359</v>
      </c>
      <c r="F133" s="23" t="s">
        <v>532</v>
      </c>
      <c r="G133" s="5" t="s">
        <v>125</v>
      </c>
      <c r="H133" s="9" t="s">
        <v>99</v>
      </c>
    </row>
    <row r="134" spans="2:11" x14ac:dyDescent="0.15">
      <c r="B134" s="9" t="s">
        <v>230</v>
      </c>
      <c r="C134" s="23" t="s">
        <v>346</v>
      </c>
      <c r="D134" s="9" t="s">
        <v>347</v>
      </c>
      <c r="E134" s="9" t="s">
        <v>359</v>
      </c>
      <c r="F134" s="23" t="s">
        <v>532</v>
      </c>
      <c r="G134" s="5" t="s">
        <v>125</v>
      </c>
      <c r="H134" s="9" t="s">
        <v>101</v>
      </c>
    </row>
    <row r="135" spans="2:11" x14ac:dyDescent="0.15">
      <c r="B135" s="9" t="s">
        <v>116</v>
      </c>
      <c r="C135" s="23" t="s">
        <v>346</v>
      </c>
      <c r="D135" s="9" t="s">
        <v>347</v>
      </c>
      <c r="E135" s="9" t="s">
        <v>359</v>
      </c>
      <c r="F135" s="23" t="s">
        <v>532</v>
      </c>
      <c r="G135" s="5" t="s">
        <v>125</v>
      </c>
      <c r="H135" s="9" t="s">
        <v>116</v>
      </c>
    </row>
    <row r="136" spans="2:11" x14ac:dyDescent="0.15">
      <c r="B136" s="9" t="s">
        <v>231</v>
      </c>
      <c r="C136" s="23" t="s">
        <v>346</v>
      </c>
      <c r="D136" s="9" t="s">
        <v>347</v>
      </c>
      <c r="E136" s="9" t="s">
        <v>161</v>
      </c>
      <c r="F136" s="23" t="s">
        <v>532</v>
      </c>
      <c r="G136" s="5" t="s">
        <v>125</v>
      </c>
      <c r="H136" s="9" t="s">
        <v>376</v>
      </c>
    </row>
    <row r="137" spans="2:11" x14ac:dyDescent="0.15">
      <c r="B137" s="9" t="s">
        <v>232</v>
      </c>
      <c r="C137" s="9" t="s">
        <v>344</v>
      </c>
      <c r="D137" s="9" t="s">
        <v>347</v>
      </c>
      <c r="E137" s="9" t="s">
        <v>161</v>
      </c>
      <c r="F137" s="23" t="s">
        <v>532</v>
      </c>
      <c r="G137" s="5" t="s">
        <v>125</v>
      </c>
      <c r="H137" s="9" t="s">
        <v>377</v>
      </c>
    </row>
    <row r="138" spans="2:11" x14ac:dyDescent="0.15">
      <c r="B138" s="9" t="s">
        <v>233</v>
      </c>
      <c r="C138" s="23" t="s">
        <v>346</v>
      </c>
      <c r="D138" s="9" t="s">
        <v>347</v>
      </c>
      <c r="E138" s="9" t="s">
        <v>161</v>
      </c>
      <c r="F138" s="23" t="s">
        <v>532</v>
      </c>
      <c r="G138" s="5" t="s">
        <v>125</v>
      </c>
      <c r="H138" s="9" t="s">
        <v>101</v>
      </c>
    </row>
    <row r="139" spans="2:11" x14ac:dyDescent="0.15">
      <c r="B139" s="9" t="s">
        <v>58</v>
      </c>
      <c r="C139" s="9" t="s">
        <v>344</v>
      </c>
      <c r="D139" s="9" t="s">
        <v>347</v>
      </c>
      <c r="E139" s="9" t="s">
        <v>161</v>
      </c>
      <c r="F139" s="23" t="s">
        <v>532</v>
      </c>
      <c r="G139" s="5" t="s">
        <v>125</v>
      </c>
      <c r="H139" s="9" t="s">
        <v>377</v>
      </c>
      <c r="I139" s="9" t="s">
        <v>150</v>
      </c>
      <c r="J139" s="9" t="s">
        <v>429</v>
      </c>
      <c r="K139" s="52">
        <v>0.61272687925199998</v>
      </c>
    </row>
    <row r="140" spans="2:11" x14ac:dyDescent="0.15">
      <c r="B140" s="9" t="s">
        <v>234</v>
      </c>
      <c r="C140" s="9" t="s">
        <v>344</v>
      </c>
      <c r="D140" s="9" t="s">
        <v>347</v>
      </c>
      <c r="E140" s="9" t="s">
        <v>161</v>
      </c>
      <c r="F140" s="23" t="s">
        <v>532</v>
      </c>
      <c r="G140" s="5" t="s">
        <v>125</v>
      </c>
    </row>
    <row r="141" spans="2:11" x14ac:dyDescent="0.15">
      <c r="B141" s="9" t="s">
        <v>59</v>
      </c>
      <c r="C141" s="9" t="s">
        <v>344</v>
      </c>
      <c r="D141" s="9" t="s">
        <v>347</v>
      </c>
      <c r="E141" s="9" t="s">
        <v>161</v>
      </c>
      <c r="F141" s="23" t="s">
        <v>532</v>
      </c>
      <c r="G141" s="5" t="s">
        <v>125</v>
      </c>
      <c r="H141" s="9" t="s">
        <v>378</v>
      </c>
      <c r="J141" s="9" t="s">
        <v>430</v>
      </c>
      <c r="K141" s="52">
        <v>0.70700702866999998</v>
      </c>
    </row>
    <row r="142" spans="2:11" x14ac:dyDescent="0.15">
      <c r="B142" s="9" t="s">
        <v>235</v>
      </c>
      <c r="C142" s="23" t="s">
        <v>346</v>
      </c>
      <c r="D142" s="9" t="s">
        <v>347</v>
      </c>
      <c r="E142" s="9" t="s">
        <v>352</v>
      </c>
      <c r="F142" s="23" t="s">
        <v>532</v>
      </c>
      <c r="G142" s="5" t="s">
        <v>125</v>
      </c>
      <c r="H142" s="9" t="s">
        <v>379</v>
      </c>
      <c r="J142" s="9" t="s">
        <v>423</v>
      </c>
      <c r="K142" s="52">
        <v>0.73184730755800009</v>
      </c>
    </row>
    <row r="143" spans="2:11" x14ac:dyDescent="0.15">
      <c r="B143" s="9" t="s">
        <v>236</v>
      </c>
      <c r="C143" s="9" t="s">
        <v>344</v>
      </c>
      <c r="D143" s="9" t="s">
        <v>347</v>
      </c>
      <c r="E143" s="9" t="s">
        <v>352</v>
      </c>
      <c r="F143" s="23" t="s">
        <v>532</v>
      </c>
      <c r="G143" s="5" t="s">
        <v>125</v>
      </c>
      <c r="H143" s="9" t="s">
        <v>101</v>
      </c>
      <c r="I143" s="9" t="s">
        <v>150</v>
      </c>
    </row>
    <row r="144" spans="2:11" x14ac:dyDescent="0.15">
      <c r="B144" s="9" t="s">
        <v>237</v>
      </c>
      <c r="C144" s="9" t="s">
        <v>344</v>
      </c>
      <c r="D144" s="9" t="s">
        <v>347</v>
      </c>
      <c r="E144" s="9" t="s">
        <v>352</v>
      </c>
      <c r="F144" s="23" t="s">
        <v>532</v>
      </c>
      <c r="G144" s="5" t="s">
        <v>125</v>
      </c>
      <c r="H144" s="9" t="s">
        <v>103</v>
      </c>
      <c r="I144" s="9" t="s">
        <v>150</v>
      </c>
    </row>
    <row r="145" spans="2:11" x14ac:dyDescent="0.15">
      <c r="B145" s="9" t="s">
        <v>238</v>
      </c>
      <c r="C145" s="23" t="s">
        <v>346</v>
      </c>
      <c r="D145" s="9" t="s">
        <v>347</v>
      </c>
      <c r="E145" s="9" t="s">
        <v>352</v>
      </c>
      <c r="F145" s="23" t="s">
        <v>532</v>
      </c>
      <c r="G145" s="5" t="s">
        <v>125</v>
      </c>
      <c r="H145" s="9" t="s">
        <v>99</v>
      </c>
    </row>
    <row r="146" spans="2:11" x14ac:dyDescent="0.15">
      <c r="B146" s="9" t="s">
        <v>239</v>
      </c>
      <c r="C146" s="23" t="s">
        <v>346</v>
      </c>
      <c r="D146" s="9" t="s">
        <v>347</v>
      </c>
      <c r="E146" s="9" t="s">
        <v>352</v>
      </c>
      <c r="F146" s="23" t="s">
        <v>532</v>
      </c>
      <c r="G146" s="5" t="s">
        <v>125</v>
      </c>
      <c r="H146" s="9" t="s">
        <v>99</v>
      </c>
    </row>
    <row r="147" spans="2:11" x14ac:dyDescent="0.15">
      <c r="B147" s="9" t="s">
        <v>240</v>
      </c>
      <c r="C147" s="9" t="s">
        <v>344</v>
      </c>
      <c r="D147" s="9" t="s">
        <v>347</v>
      </c>
      <c r="E147" s="9" t="s">
        <v>352</v>
      </c>
      <c r="F147" s="23" t="s">
        <v>532</v>
      </c>
      <c r="G147" s="5" t="s">
        <v>125</v>
      </c>
      <c r="H147" s="9" t="s">
        <v>99</v>
      </c>
      <c r="I147" s="9" t="s">
        <v>150</v>
      </c>
    </row>
    <row r="148" spans="2:11" x14ac:dyDescent="0.15">
      <c r="B148" s="9" t="s">
        <v>241</v>
      </c>
      <c r="C148" s="23" t="s">
        <v>346</v>
      </c>
      <c r="D148" s="9" t="s">
        <v>347</v>
      </c>
      <c r="E148" s="9" t="s">
        <v>352</v>
      </c>
      <c r="F148" s="23" t="s">
        <v>532</v>
      </c>
      <c r="G148" s="5" t="s">
        <v>125</v>
      </c>
      <c r="H148" s="9" t="s">
        <v>99</v>
      </c>
    </row>
    <row r="149" spans="2:11" x14ac:dyDescent="0.15">
      <c r="B149" s="9" t="s">
        <v>242</v>
      </c>
      <c r="C149" s="23" t="s">
        <v>346</v>
      </c>
      <c r="D149" s="9" t="s">
        <v>347</v>
      </c>
      <c r="E149" s="9" t="s">
        <v>352</v>
      </c>
      <c r="F149" s="23" t="s">
        <v>532</v>
      </c>
      <c r="G149" s="5" t="s">
        <v>125</v>
      </c>
      <c r="H149" s="9" t="s">
        <v>379</v>
      </c>
    </row>
    <row r="150" spans="2:11" x14ac:dyDescent="0.15">
      <c r="B150" s="9" t="s">
        <v>142</v>
      </c>
      <c r="C150" s="9" t="s">
        <v>344</v>
      </c>
      <c r="D150" s="9" t="s">
        <v>347</v>
      </c>
      <c r="E150" s="9" t="s">
        <v>360</v>
      </c>
      <c r="F150" s="23" t="s">
        <v>532</v>
      </c>
      <c r="G150" s="5" t="s">
        <v>125</v>
      </c>
      <c r="H150" s="9" t="s">
        <v>380</v>
      </c>
      <c r="I150" s="9" t="s">
        <v>150</v>
      </c>
    </row>
    <row r="151" spans="2:11" x14ac:dyDescent="0.15">
      <c r="B151" s="9" t="s">
        <v>243</v>
      </c>
      <c r="C151" s="9" t="s">
        <v>344</v>
      </c>
      <c r="D151" s="9" t="s">
        <v>347</v>
      </c>
      <c r="E151" s="9" t="s">
        <v>162</v>
      </c>
      <c r="F151" s="23" t="s">
        <v>532</v>
      </c>
      <c r="G151" s="5" t="s">
        <v>125</v>
      </c>
      <c r="H151" s="9" t="s">
        <v>103</v>
      </c>
      <c r="I151" s="9" t="s">
        <v>150</v>
      </c>
    </row>
    <row r="152" spans="2:11" x14ac:dyDescent="0.15">
      <c r="B152" s="9" t="s">
        <v>61</v>
      </c>
      <c r="C152" s="9" t="s">
        <v>344</v>
      </c>
      <c r="D152" s="9" t="s">
        <v>347</v>
      </c>
      <c r="E152" s="9" t="s">
        <v>162</v>
      </c>
      <c r="F152" s="23" t="s">
        <v>532</v>
      </c>
      <c r="G152" s="5" t="s">
        <v>125</v>
      </c>
      <c r="H152" s="9" t="s">
        <v>61</v>
      </c>
      <c r="I152" s="9" t="s">
        <v>150</v>
      </c>
      <c r="J152" s="9" t="s">
        <v>416</v>
      </c>
      <c r="K152" s="52">
        <v>0.78011648585299997</v>
      </c>
    </row>
    <row r="153" spans="2:11" x14ac:dyDescent="0.15">
      <c r="B153" s="9" t="s">
        <v>244</v>
      </c>
      <c r="C153" s="9" t="s">
        <v>344</v>
      </c>
      <c r="D153" s="9" t="s">
        <v>347</v>
      </c>
      <c r="E153" s="9" t="s">
        <v>162</v>
      </c>
      <c r="F153" s="23" t="s">
        <v>532</v>
      </c>
      <c r="G153" s="5" t="s">
        <v>125</v>
      </c>
      <c r="H153" s="9" t="s">
        <v>103</v>
      </c>
      <c r="I153" s="9" t="s">
        <v>150</v>
      </c>
    </row>
    <row r="154" spans="2:11" x14ac:dyDescent="0.15">
      <c r="B154" s="9" t="s">
        <v>114</v>
      </c>
      <c r="C154" s="23" t="s">
        <v>346</v>
      </c>
      <c r="D154" s="9" t="s">
        <v>347</v>
      </c>
      <c r="E154" s="9" t="s">
        <v>162</v>
      </c>
      <c r="F154" s="23" t="s">
        <v>532</v>
      </c>
      <c r="G154" s="5" t="s">
        <v>125</v>
      </c>
      <c r="H154" s="9" t="s">
        <v>114</v>
      </c>
    </row>
    <row r="155" spans="2:11" x14ac:dyDescent="0.15">
      <c r="B155" s="9" t="s">
        <v>245</v>
      </c>
      <c r="C155" s="9" t="s">
        <v>344</v>
      </c>
      <c r="D155" s="9" t="s">
        <v>347</v>
      </c>
      <c r="E155" s="9" t="s">
        <v>162</v>
      </c>
      <c r="F155" s="23" t="s">
        <v>532</v>
      </c>
      <c r="G155" s="5" t="s">
        <v>125</v>
      </c>
      <c r="H155" s="9" t="s">
        <v>103</v>
      </c>
      <c r="I155" s="9" t="s">
        <v>150</v>
      </c>
    </row>
    <row r="156" spans="2:11" x14ac:dyDescent="0.15">
      <c r="B156" s="9" t="s">
        <v>246</v>
      </c>
      <c r="C156" s="23" t="s">
        <v>346</v>
      </c>
      <c r="D156" s="9" t="s">
        <v>347</v>
      </c>
      <c r="E156" s="9" t="s">
        <v>162</v>
      </c>
      <c r="F156" s="23" t="s">
        <v>532</v>
      </c>
      <c r="G156" s="5" t="s">
        <v>125</v>
      </c>
      <c r="H156" s="9" t="s">
        <v>103</v>
      </c>
    </row>
    <row r="157" spans="2:11" x14ac:dyDescent="0.15">
      <c r="B157" s="9" t="s">
        <v>62</v>
      </c>
      <c r="C157" s="9" t="s">
        <v>344</v>
      </c>
      <c r="D157" s="9" t="s">
        <v>347</v>
      </c>
      <c r="E157" s="9" t="s">
        <v>162</v>
      </c>
      <c r="F157" s="23" t="s">
        <v>532</v>
      </c>
      <c r="G157" s="5" t="s">
        <v>125</v>
      </c>
      <c r="H157" s="9" t="s">
        <v>380</v>
      </c>
      <c r="I157" s="9" t="s">
        <v>150</v>
      </c>
      <c r="J157" s="9" t="s">
        <v>417</v>
      </c>
      <c r="K157" s="52">
        <v>0.91278615719</v>
      </c>
    </row>
    <row r="158" spans="2:11" x14ac:dyDescent="0.15">
      <c r="B158" s="9" t="s">
        <v>247</v>
      </c>
      <c r="C158" s="23" t="s">
        <v>346</v>
      </c>
      <c r="D158" s="9" t="s">
        <v>347</v>
      </c>
      <c r="E158" s="9" t="s">
        <v>361</v>
      </c>
      <c r="F158" s="23" t="s">
        <v>532</v>
      </c>
      <c r="G158" s="5" t="s">
        <v>125</v>
      </c>
      <c r="H158" s="9" t="s">
        <v>101</v>
      </c>
    </row>
    <row r="159" spans="2:11" x14ac:dyDescent="0.15">
      <c r="B159" s="9" t="s">
        <v>248</v>
      </c>
      <c r="C159" s="9" t="s">
        <v>344</v>
      </c>
      <c r="D159" s="9" t="s">
        <v>347</v>
      </c>
      <c r="E159" s="9" t="s">
        <v>162</v>
      </c>
      <c r="F159" s="23" t="s">
        <v>532</v>
      </c>
      <c r="G159" s="5" t="s">
        <v>125</v>
      </c>
      <c r="H159" s="9" t="s">
        <v>380</v>
      </c>
      <c r="I159" s="9" t="s">
        <v>150</v>
      </c>
    </row>
    <row r="160" spans="2:11" x14ac:dyDescent="0.15">
      <c r="B160" s="9" t="s">
        <v>249</v>
      </c>
      <c r="C160" s="23" t="s">
        <v>346</v>
      </c>
      <c r="D160" s="9" t="s">
        <v>347</v>
      </c>
      <c r="E160" s="9" t="s">
        <v>162</v>
      </c>
      <c r="F160" s="23" t="s">
        <v>532</v>
      </c>
      <c r="G160" s="5" t="s">
        <v>125</v>
      </c>
      <c r="H160" s="9" t="s">
        <v>101</v>
      </c>
    </row>
    <row r="161" spans="2:11" x14ac:dyDescent="0.15">
      <c r="B161" s="9" t="s">
        <v>250</v>
      </c>
      <c r="C161" s="23" t="s">
        <v>346</v>
      </c>
      <c r="D161" s="9" t="s">
        <v>347</v>
      </c>
      <c r="E161" s="9" t="s">
        <v>362</v>
      </c>
      <c r="F161" s="9" t="s">
        <v>534</v>
      </c>
      <c r="G161" s="5" t="s">
        <v>125</v>
      </c>
      <c r="H161" s="9" t="s">
        <v>93</v>
      </c>
    </row>
    <row r="162" spans="2:11" x14ac:dyDescent="0.15">
      <c r="B162" s="9" t="s">
        <v>63</v>
      </c>
      <c r="C162" s="9" t="s">
        <v>344</v>
      </c>
      <c r="D162" s="9" t="s">
        <v>347</v>
      </c>
      <c r="E162" s="9" t="s">
        <v>362</v>
      </c>
      <c r="F162" s="9" t="s">
        <v>534</v>
      </c>
      <c r="G162" s="5" t="s">
        <v>125</v>
      </c>
      <c r="H162" s="9" t="s">
        <v>93</v>
      </c>
      <c r="I162" s="9" t="s">
        <v>150</v>
      </c>
      <c r="J162" s="9" t="s">
        <v>395</v>
      </c>
      <c r="K162" s="52">
        <v>1.6293905663399999</v>
      </c>
    </row>
    <row r="163" spans="2:11" x14ac:dyDescent="0.15">
      <c r="B163" s="9" t="s">
        <v>251</v>
      </c>
      <c r="C163" s="23" t="s">
        <v>346</v>
      </c>
      <c r="D163" s="9" t="s">
        <v>347</v>
      </c>
      <c r="E163" s="9" t="s">
        <v>362</v>
      </c>
      <c r="F163" s="9" t="s">
        <v>534</v>
      </c>
      <c r="G163" s="5" t="s">
        <v>125</v>
      </c>
      <c r="H163" s="9" t="s">
        <v>93</v>
      </c>
    </row>
    <row r="164" spans="2:11" x14ac:dyDescent="0.15">
      <c r="B164" s="9" t="s">
        <v>252</v>
      </c>
      <c r="C164" s="23" t="s">
        <v>346</v>
      </c>
      <c r="D164" s="9" t="s">
        <v>347</v>
      </c>
      <c r="E164" s="9" t="s">
        <v>362</v>
      </c>
      <c r="F164" s="9" t="s">
        <v>534</v>
      </c>
      <c r="G164" s="5" t="s">
        <v>125</v>
      </c>
      <c r="H164" s="9" t="s">
        <v>93</v>
      </c>
    </row>
    <row r="165" spans="2:11" x14ac:dyDescent="0.15">
      <c r="B165" s="9" t="s">
        <v>253</v>
      </c>
      <c r="C165" s="9" t="s">
        <v>344</v>
      </c>
      <c r="D165" s="9" t="s">
        <v>347</v>
      </c>
      <c r="E165" s="9" t="s">
        <v>362</v>
      </c>
      <c r="F165" s="9" t="s">
        <v>534</v>
      </c>
      <c r="G165" s="5" t="s">
        <v>125</v>
      </c>
      <c r="H165" s="9" t="s">
        <v>93</v>
      </c>
      <c r="I165" s="9" t="s">
        <v>150</v>
      </c>
    </row>
    <row r="166" spans="2:11" x14ac:dyDescent="0.15">
      <c r="B166" s="9" t="s">
        <v>64</v>
      </c>
      <c r="C166" s="23" t="s">
        <v>346</v>
      </c>
      <c r="D166" s="9" t="s">
        <v>347</v>
      </c>
      <c r="E166" s="9" t="s">
        <v>362</v>
      </c>
      <c r="F166" s="9" t="s">
        <v>534</v>
      </c>
      <c r="G166" s="5" t="s">
        <v>125</v>
      </c>
      <c r="H166" s="9" t="s">
        <v>64</v>
      </c>
      <c r="J166" s="9" t="s">
        <v>396</v>
      </c>
      <c r="K166" s="52">
        <v>1.6117012768300001</v>
      </c>
    </row>
    <row r="167" spans="2:11" x14ac:dyDescent="0.15">
      <c r="B167" s="9" t="s">
        <v>254</v>
      </c>
      <c r="C167" s="9" t="s">
        <v>344</v>
      </c>
      <c r="D167" s="9" t="s">
        <v>347</v>
      </c>
      <c r="E167" s="9" t="s">
        <v>362</v>
      </c>
      <c r="F167" s="9" t="s">
        <v>534</v>
      </c>
      <c r="G167" s="5" t="s">
        <v>125</v>
      </c>
      <c r="H167" s="9" t="s">
        <v>373</v>
      </c>
      <c r="I167" s="9" t="s">
        <v>150</v>
      </c>
    </row>
    <row r="168" spans="2:11" x14ac:dyDescent="0.15">
      <c r="B168" s="9" t="s">
        <v>65</v>
      </c>
      <c r="C168" s="23" t="s">
        <v>346</v>
      </c>
      <c r="D168" s="9" t="s">
        <v>347</v>
      </c>
      <c r="E168" s="9" t="s">
        <v>362</v>
      </c>
      <c r="F168" s="9" t="s">
        <v>534</v>
      </c>
      <c r="G168" s="5" t="s">
        <v>125</v>
      </c>
      <c r="H168" s="9" t="s">
        <v>93</v>
      </c>
      <c r="J168" s="9" t="s">
        <v>397</v>
      </c>
      <c r="K168" s="52">
        <v>1.9505264445499999</v>
      </c>
    </row>
    <row r="169" spans="2:11" x14ac:dyDescent="0.15">
      <c r="B169" s="9" t="s">
        <v>255</v>
      </c>
      <c r="C169" s="9" t="s">
        <v>344</v>
      </c>
      <c r="D169" s="9" t="s">
        <v>347</v>
      </c>
      <c r="E169" s="9" t="s">
        <v>362</v>
      </c>
      <c r="F169" s="9" t="s">
        <v>534</v>
      </c>
      <c r="G169" s="5" t="s">
        <v>125</v>
      </c>
      <c r="H169" s="9" t="s">
        <v>93</v>
      </c>
      <c r="I169" s="9" t="s">
        <v>150</v>
      </c>
    </row>
    <row r="170" spans="2:11" x14ac:dyDescent="0.15">
      <c r="B170" s="9" t="s">
        <v>256</v>
      </c>
      <c r="C170" s="23" t="s">
        <v>346</v>
      </c>
      <c r="D170" s="9" t="s">
        <v>347</v>
      </c>
      <c r="E170" s="9" t="s">
        <v>362</v>
      </c>
      <c r="F170" s="9" t="s">
        <v>534</v>
      </c>
      <c r="G170" s="5" t="s">
        <v>125</v>
      </c>
      <c r="H170" s="9" t="s">
        <v>93</v>
      </c>
    </row>
    <row r="171" spans="2:11" x14ac:dyDescent="0.15">
      <c r="B171" s="9" t="s">
        <v>257</v>
      </c>
      <c r="C171" s="23" t="s">
        <v>346</v>
      </c>
      <c r="D171" s="9" t="s">
        <v>347</v>
      </c>
      <c r="E171" s="9" t="s">
        <v>362</v>
      </c>
      <c r="F171" s="9" t="s">
        <v>534</v>
      </c>
      <c r="G171" s="5" t="s">
        <v>125</v>
      </c>
      <c r="H171" s="9" t="s">
        <v>93</v>
      </c>
    </row>
    <row r="172" spans="2:11" x14ac:dyDescent="0.15">
      <c r="B172" s="9" t="s">
        <v>258</v>
      </c>
      <c r="C172" s="23" t="s">
        <v>346</v>
      </c>
      <c r="D172" s="9" t="s">
        <v>347</v>
      </c>
      <c r="E172" s="9" t="s">
        <v>362</v>
      </c>
      <c r="F172" s="9" t="s">
        <v>534</v>
      </c>
      <c r="G172" s="5" t="s">
        <v>125</v>
      </c>
      <c r="H172" s="9" t="s">
        <v>93</v>
      </c>
    </row>
    <row r="173" spans="2:11" x14ac:dyDescent="0.15">
      <c r="B173" s="9" t="s">
        <v>259</v>
      </c>
      <c r="C173" s="9" t="s">
        <v>344</v>
      </c>
      <c r="D173" s="9" t="s">
        <v>347</v>
      </c>
      <c r="E173" s="9" t="s">
        <v>362</v>
      </c>
      <c r="F173" s="9" t="s">
        <v>534</v>
      </c>
      <c r="G173" s="5" t="s">
        <v>125</v>
      </c>
      <c r="H173" s="9" t="s">
        <v>93</v>
      </c>
      <c r="I173" s="9" t="s">
        <v>150</v>
      </c>
    </row>
    <row r="174" spans="2:11" x14ac:dyDescent="0.15">
      <c r="B174" s="9" t="s">
        <v>260</v>
      </c>
      <c r="C174" s="23" t="s">
        <v>346</v>
      </c>
      <c r="D174" s="9" t="s">
        <v>347</v>
      </c>
      <c r="E174" s="9" t="s">
        <v>362</v>
      </c>
      <c r="F174" s="9" t="s">
        <v>534</v>
      </c>
      <c r="G174" s="5" t="s">
        <v>125</v>
      </c>
      <c r="H174" s="9" t="s">
        <v>93</v>
      </c>
    </row>
    <row r="175" spans="2:11" x14ac:dyDescent="0.15">
      <c r="B175" s="9" t="s">
        <v>111</v>
      </c>
      <c r="C175" s="9" t="s">
        <v>344</v>
      </c>
      <c r="D175" s="9" t="s">
        <v>347</v>
      </c>
      <c r="E175" s="9" t="s">
        <v>362</v>
      </c>
      <c r="F175" s="9" t="s">
        <v>534</v>
      </c>
      <c r="G175" s="5" t="s">
        <v>125</v>
      </c>
      <c r="H175" s="9" t="s">
        <v>111</v>
      </c>
      <c r="I175" s="9" t="s">
        <v>150</v>
      </c>
    </row>
    <row r="176" spans="2:11" x14ac:dyDescent="0.15">
      <c r="B176" s="9" t="s">
        <v>261</v>
      </c>
      <c r="C176" s="9" t="s">
        <v>344</v>
      </c>
      <c r="D176" s="9" t="s">
        <v>347</v>
      </c>
      <c r="E176" s="9" t="s">
        <v>362</v>
      </c>
      <c r="F176" s="9" t="s">
        <v>534</v>
      </c>
      <c r="G176" s="5" t="s">
        <v>125</v>
      </c>
      <c r="H176" s="9" t="s">
        <v>93</v>
      </c>
      <c r="I176" s="9" t="s">
        <v>150</v>
      </c>
    </row>
    <row r="177" spans="2:11" x14ac:dyDescent="0.15">
      <c r="B177" s="9" t="s">
        <v>262</v>
      </c>
      <c r="C177" s="23" t="s">
        <v>346</v>
      </c>
      <c r="D177" s="9" t="s">
        <v>347</v>
      </c>
      <c r="E177" s="9" t="s">
        <v>362</v>
      </c>
      <c r="F177" s="9" t="s">
        <v>534</v>
      </c>
      <c r="G177" s="5" t="s">
        <v>125</v>
      </c>
      <c r="H177" s="9" t="s">
        <v>93</v>
      </c>
    </row>
    <row r="178" spans="2:11" x14ac:dyDescent="0.15">
      <c r="B178" s="9" t="s">
        <v>263</v>
      </c>
      <c r="C178" s="23" t="s">
        <v>346</v>
      </c>
      <c r="D178" s="9" t="s">
        <v>347</v>
      </c>
      <c r="E178" s="9" t="s">
        <v>362</v>
      </c>
      <c r="F178" s="9" t="s">
        <v>534</v>
      </c>
      <c r="G178" s="5" t="s">
        <v>125</v>
      </c>
      <c r="H178" s="9" t="s">
        <v>93</v>
      </c>
    </row>
    <row r="179" spans="2:11" x14ac:dyDescent="0.15">
      <c r="B179" s="9" t="s">
        <v>264</v>
      </c>
      <c r="C179" s="23" t="s">
        <v>346</v>
      </c>
      <c r="D179" s="9" t="s">
        <v>347</v>
      </c>
      <c r="E179" s="9" t="s">
        <v>362</v>
      </c>
      <c r="F179" s="9" t="s">
        <v>534</v>
      </c>
      <c r="G179" s="5" t="s">
        <v>125</v>
      </c>
      <c r="H179" s="9" t="s">
        <v>93</v>
      </c>
    </row>
    <row r="180" spans="2:11" x14ac:dyDescent="0.15">
      <c r="B180" s="9" t="s">
        <v>265</v>
      </c>
      <c r="C180" s="23" t="s">
        <v>346</v>
      </c>
      <c r="D180" s="9" t="s">
        <v>347</v>
      </c>
      <c r="E180" s="9" t="s">
        <v>362</v>
      </c>
      <c r="F180" s="9" t="s">
        <v>534</v>
      </c>
      <c r="G180" s="5" t="s">
        <v>125</v>
      </c>
      <c r="H180" s="9" t="s">
        <v>93</v>
      </c>
    </row>
    <row r="181" spans="2:11" x14ac:dyDescent="0.15">
      <c r="B181" s="9" t="s">
        <v>266</v>
      </c>
      <c r="C181" s="23" t="s">
        <v>346</v>
      </c>
      <c r="D181" s="9" t="s">
        <v>347</v>
      </c>
      <c r="E181" s="9" t="s">
        <v>362</v>
      </c>
      <c r="F181" s="9" t="s">
        <v>532</v>
      </c>
      <c r="G181" s="5" t="s">
        <v>125</v>
      </c>
      <c r="H181" s="9" t="s">
        <v>101</v>
      </c>
    </row>
    <row r="182" spans="2:11" x14ac:dyDescent="0.15">
      <c r="B182" s="9" t="s">
        <v>140</v>
      </c>
      <c r="C182" s="23" t="s">
        <v>346</v>
      </c>
      <c r="D182" s="9" t="s">
        <v>347</v>
      </c>
      <c r="E182" s="9" t="s">
        <v>362</v>
      </c>
      <c r="F182" s="9" t="s">
        <v>532</v>
      </c>
      <c r="G182" s="5" t="s">
        <v>125</v>
      </c>
      <c r="H182" s="9" t="s">
        <v>381</v>
      </c>
    </row>
    <row r="183" spans="2:11" x14ac:dyDescent="0.15">
      <c r="B183" s="9" t="s">
        <v>267</v>
      </c>
      <c r="C183" s="23" t="s">
        <v>346</v>
      </c>
      <c r="D183" s="9" t="s">
        <v>347</v>
      </c>
      <c r="E183" s="9" t="s">
        <v>362</v>
      </c>
      <c r="F183" s="9" t="s">
        <v>532</v>
      </c>
      <c r="G183" s="5" t="s">
        <v>125</v>
      </c>
      <c r="H183" s="9" t="s">
        <v>381</v>
      </c>
    </row>
    <row r="184" spans="2:11" x14ac:dyDescent="0.15">
      <c r="B184" s="9" t="s">
        <v>268</v>
      </c>
      <c r="C184" s="23" t="s">
        <v>346</v>
      </c>
      <c r="D184" s="9" t="s">
        <v>347</v>
      </c>
      <c r="E184" s="9" t="s">
        <v>362</v>
      </c>
      <c r="F184" s="9" t="s">
        <v>532</v>
      </c>
      <c r="G184" s="5" t="s">
        <v>125</v>
      </c>
      <c r="H184" s="9" t="s">
        <v>93</v>
      </c>
    </row>
    <row r="185" spans="2:11" x14ac:dyDescent="0.15">
      <c r="B185" s="9" t="s">
        <v>269</v>
      </c>
      <c r="C185" s="23" t="s">
        <v>346</v>
      </c>
      <c r="D185" s="9" t="s">
        <v>347</v>
      </c>
      <c r="E185" s="9" t="s">
        <v>362</v>
      </c>
      <c r="F185" s="9" t="s">
        <v>532</v>
      </c>
      <c r="G185" s="5" t="s">
        <v>125</v>
      </c>
      <c r="H185" s="9" t="s">
        <v>103</v>
      </c>
    </row>
    <row r="186" spans="2:11" x14ac:dyDescent="0.15">
      <c r="B186" s="9" t="s">
        <v>66</v>
      </c>
      <c r="C186" s="23" t="s">
        <v>346</v>
      </c>
      <c r="D186" s="9" t="s">
        <v>347</v>
      </c>
      <c r="E186" s="9" t="s">
        <v>362</v>
      </c>
      <c r="F186" s="9" t="s">
        <v>532</v>
      </c>
      <c r="G186" s="5" t="s">
        <v>125</v>
      </c>
      <c r="H186" s="9" t="s">
        <v>66</v>
      </c>
      <c r="J186" s="9" t="s">
        <v>412</v>
      </c>
      <c r="K186" s="52">
        <v>1.19496796169</v>
      </c>
    </row>
    <row r="187" spans="2:11" x14ac:dyDescent="0.15">
      <c r="B187" s="9" t="s">
        <v>107</v>
      </c>
      <c r="C187" s="23" t="s">
        <v>346</v>
      </c>
      <c r="D187" s="9" t="s">
        <v>347</v>
      </c>
      <c r="E187" s="9" t="s">
        <v>362</v>
      </c>
      <c r="F187" s="9" t="s">
        <v>532</v>
      </c>
      <c r="G187" s="5" t="s">
        <v>125</v>
      </c>
      <c r="H187" s="9" t="s">
        <v>107</v>
      </c>
    </row>
    <row r="188" spans="2:11" x14ac:dyDescent="0.15">
      <c r="B188" s="9" t="s">
        <v>270</v>
      </c>
      <c r="C188" s="23" t="s">
        <v>346</v>
      </c>
      <c r="D188" s="9" t="s">
        <v>347</v>
      </c>
      <c r="E188" s="9" t="s">
        <v>362</v>
      </c>
      <c r="F188" s="9" t="s">
        <v>532</v>
      </c>
      <c r="G188" s="5" t="s">
        <v>125</v>
      </c>
      <c r="H188" s="9" t="s">
        <v>103</v>
      </c>
    </row>
    <row r="189" spans="2:11" x14ac:dyDescent="0.15">
      <c r="B189" s="9" t="s">
        <v>271</v>
      </c>
      <c r="C189" s="9" t="s">
        <v>344</v>
      </c>
      <c r="D189" s="9" t="s">
        <v>347</v>
      </c>
      <c r="E189" s="9" t="s">
        <v>362</v>
      </c>
      <c r="F189" s="9" t="s">
        <v>532</v>
      </c>
      <c r="G189" s="5" t="s">
        <v>125</v>
      </c>
      <c r="H189" s="9" t="s">
        <v>93</v>
      </c>
      <c r="I189" s="9" t="s">
        <v>150</v>
      </c>
    </row>
    <row r="190" spans="2:11" x14ac:dyDescent="0.15">
      <c r="B190" s="9" t="s">
        <v>272</v>
      </c>
      <c r="C190" s="9" t="s">
        <v>344</v>
      </c>
      <c r="D190" s="9" t="s">
        <v>347</v>
      </c>
      <c r="E190" s="9" t="s">
        <v>362</v>
      </c>
      <c r="F190" s="9" t="s">
        <v>532</v>
      </c>
      <c r="G190" s="5" t="s">
        <v>125</v>
      </c>
      <c r="H190" s="9" t="s">
        <v>93</v>
      </c>
      <c r="I190" s="9" t="s">
        <v>150</v>
      </c>
    </row>
    <row r="191" spans="2:11" x14ac:dyDescent="0.15">
      <c r="B191" s="9" t="s">
        <v>273</v>
      </c>
      <c r="C191" s="23" t="s">
        <v>346</v>
      </c>
      <c r="D191" s="9" t="s">
        <v>347</v>
      </c>
      <c r="E191" s="9" t="s">
        <v>362</v>
      </c>
      <c r="F191" s="9" t="s">
        <v>532</v>
      </c>
      <c r="G191" s="5" t="s">
        <v>125</v>
      </c>
      <c r="H191" s="9" t="s">
        <v>93</v>
      </c>
    </row>
    <row r="192" spans="2:11" x14ac:dyDescent="0.15">
      <c r="B192" s="9" t="s">
        <v>108</v>
      </c>
      <c r="C192" s="23" t="s">
        <v>346</v>
      </c>
      <c r="D192" s="9" t="s">
        <v>347</v>
      </c>
      <c r="E192" s="9" t="s">
        <v>362</v>
      </c>
      <c r="F192" s="9" t="s">
        <v>532</v>
      </c>
      <c r="G192" s="5" t="s">
        <v>125</v>
      </c>
      <c r="H192" s="9" t="s">
        <v>108</v>
      </c>
    </row>
    <row r="193" spans="2:11" x14ac:dyDescent="0.15">
      <c r="B193" s="9" t="s">
        <v>274</v>
      </c>
      <c r="C193" s="9" t="s">
        <v>344</v>
      </c>
      <c r="D193" s="9" t="s">
        <v>347</v>
      </c>
      <c r="E193" s="9" t="s">
        <v>363</v>
      </c>
      <c r="F193" s="9" t="s">
        <v>532</v>
      </c>
      <c r="G193" s="5" t="s">
        <v>125</v>
      </c>
      <c r="H193" s="9" t="s">
        <v>93</v>
      </c>
      <c r="I193" s="9" t="s">
        <v>150</v>
      </c>
      <c r="J193" s="9" t="s">
        <v>410</v>
      </c>
      <c r="K193" s="52">
        <v>0.80815589156799994</v>
      </c>
    </row>
    <row r="194" spans="2:11" x14ac:dyDescent="0.15">
      <c r="B194" s="9" t="s">
        <v>275</v>
      </c>
      <c r="C194" s="9" t="s">
        <v>344</v>
      </c>
      <c r="D194" s="9" t="s">
        <v>347</v>
      </c>
      <c r="E194" s="9" t="s">
        <v>18</v>
      </c>
      <c r="F194" s="9" t="s">
        <v>532</v>
      </c>
      <c r="G194" s="5" t="s">
        <v>125</v>
      </c>
      <c r="H194" s="9" t="s">
        <v>101</v>
      </c>
      <c r="I194" s="9" t="s">
        <v>150</v>
      </c>
    </row>
    <row r="195" spans="2:11" x14ac:dyDescent="0.15">
      <c r="B195" s="9" t="s">
        <v>67</v>
      </c>
      <c r="C195" s="23" t="s">
        <v>346</v>
      </c>
      <c r="D195" s="9" t="s">
        <v>347</v>
      </c>
      <c r="E195" s="9" t="s">
        <v>18</v>
      </c>
      <c r="F195" s="9" t="s">
        <v>532</v>
      </c>
      <c r="G195" s="5" t="s">
        <v>125</v>
      </c>
      <c r="H195" s="9" t="s">
        <v>67</v>
      </c>
      <c r="J195" s="9" t="s">
        <v>411</v>
      </c>
      <c r="K195" s="52">
        <v>0.94026101111200011</v>
      </c>
    </row>
    <row r="196" spans="2:11" x14ac:dyDescent="0.15">
      <c r="B196" s="9" t="s">
        <v>276</v>
      </c>
      <c r="C196" s="9" t="s">
        <v>344</v>
      </c>
      <c r="D196" s="9" t="s">
        <v>347</v>
      </c>
      <c r="E196" s="9" t="s">
        <v>18</v>
      </c>
      <c r="F196" s="9" t="s">
        <v>532</v>
      </c>
      <c r="G196" s="5" t="s">
        <v>125</v>
      </c>
      <c r="H196" s="9" t="s">
        <v>93</v>
      </c>
      <c r="I196" s="9" t="s">
        <v>150</v>
      </c>
    </row>
    <row r="197" spans="2:11" x14ac:dyDescent="0.15">
      <c r="B197" s="9" t="s">
        <v>277</v>
      </c>
      <c r="C197" s="23" t="s">
        <v>346</v>
      </c>
      <c r="D197" s="9" t="s">
        <v>347</v>
      </c>
      <c r="E197" s="9" t="s">
        <v>18</v>
      </c>
      <c r="F197" s="9" t="s">
        <v>532</v>
      </c>
      <c r="G197" s="5" t="s">
        <v>125</v>
      </c>
      <c r="H197" s="9" t="s">
        <v>101</v>
      </c>
    </row>
    <row r="198" spans="2:11" x14ac:dyDescent="0.15">
      <c r="B198" s="9" t="s">
        <v>278</v>
      </c>
      <c r="C198" s="23" t="s">
        <v>346</v>
      </c>
      <c r="D198" s="9" t="s">
        <v>347</v>
      </c>
      <c r="E198" s="9" t="s">
        <v>364</v>
      </c>
      <c r="F198" s="9" t="s">
        <v>535</v>
      </c>
      <c r="G198" s="5" t="s">
        <v>125</v>
      </c>
      <c r="H198" s="9" t="s">
        <v>93</v>
      </c>
    </row>
    <row r="199" spans="2:11" x14ac:dyDescent="0.15">
      <c r="B199" s="9" t="s">
        <v>279</v>
      </c>
      <c r="C199" s="23" t="s">
        <v>346</v>
      </c>
      <c r="D199" s="9" t="s">
        <v>347</v>
      </c>
      <c r="E199" s="9" t="s">
        <v>365</v>
      </c>
      <c r="F199" s="9" t="s">
        <v>535</v>
      </c>
      <c r="G199" s="5" t="s">
        <v>125</v>
      </c>
      <c r="H199" s="9" t="s">
        <v>93</v>
      </c>
    </row>
    <row r="200" spans="2:11" x14ac:dyDescent="0.15">
      <c r="B200" s="9" t="s">
        <v>280</v>
      </c>
      <c r="C200" s="23" t="s">
        <v>346</v>
      </c>
      <c r="D200" s="9" t="s">
        <v>347</v>
      </c>
      <c r="E200" s="9" t="s">
        <v>365</v>
      </c>
      <c r="F200" s="9" t="s">
        <v>535</v>
      </c>
      <c r="G200" s="5" t="s">
        <v>125</v>
      </c>
      <c r="H200" s="9" t="s">
        <v>93</v>
      </c>
    </row>
    <row r="201" spans="2:11" x14ac:dyDescent="0.15">
      <c r="B201" s="9" t="s">
        <v>281</v>
      </c>
      <c r="C201" s="9" t="s">
        <v>344</v>
      </c>
      <c r="D201" s="9" t="s">
        <v>347</v>
      </c>
      <c r="E201" s="9" t="s">
        <v>365</v>
      </c>
      <c r="F201" s="9" t="s">
        <v>535</v>
      </c>
      <c r="G201" s="5" t="s">
        <v>125</v>
      </c>
      <c r="H201" s="9" t="s">
        <v>93</v>
      </c>
      <c r="I201" s="9" t="s">
        <v>150</v>
      </c>
    </row>
    <row r="202" spans="2:11" x14ac:dyDescent="0.15">
      <c r="B202" s="9" t="s">
        <v>282</v>
      </c>
      <c r="C202" s="23" t="s">
        <v>346</v>
      </c>
      <c r="D202" s="9" t="s">
        <v>347</v>
      </c>
      <c r="E202" s="9" t="s">
        <v>365</v>
      </c>
      <c r="F202" s="9" t="s">
        <v>535</v>
      </c>
      <c r="G202" s="5" t="s">
        <v>125</v>
      </c>
      <c r="H202" s="9" t="s">
        <v>93</v>
      </c>
    </row>
    <row r="203" spans="2:11" x14ac:dyDescent="0.15">
      <c r="B203" s="9" t="s">
        <v>68</v>
      </c>
      <c r="C203" s="9" t="s">
        <v>344</v>
      </c>
      <c r="D203" s="9" t="s">
        <v>347</v>
      </c>
      <c r="E203" s="9" t="s">
        <v>365</v>
      </c>
      <c r="F203" s="9" t="s">
        <v>535</v>
      </c>
      <c r="G203" s="5" t="s">
        <v>125</v>
      </c>
      <c r="H203" s="9" t="s">
        <v>93</v>
      </c>
      <c r="I203" s="9" t="s">
        <v>150</v>
      </c>
      <c r="J203" s="9" t="s">
        <v>400</v>
      </c>
      <c r="K203" s="52">
        <v>11.348996509200001</v>
      </c>
    </row>
    <row r="204" spans="2:11" x14ac:dyDescent="0.15">
      <c r="B204" s="9" t="s">
        <v>283</v>
      </c>
      <c r="C204" s="23" t="s">
        <v>346</v>
      </c>
      <c r="D204" s="9" t="s">
        <v>347</v>
      </c>
      <c r="E204" s="9" t="s">
        <v>365</v>
      </c>
      <c r="F204" s="9" t="s">
        <v>535</v>
      </c>
      <c r="G204" s="5" t="s">
        <v>125</v>
      </c>
      <c r="H204" s="9" t="s">
        <v>93</v>
      </c>
    </row>
    <row r="205" spans="2:11" x14ac:dyDescent="0.15">
      <c r="B205" s="9" t="s">
        <v>284</v>
      </c>
      <c r="C205" s="9" t="s">
        <v>344</v>
      </c>
      <c r="D205" s="9" t="s">
        <v>347</v>
      </c>
      <c r="E205" s="9" t="s">
        <v>365</v>
      </c>
      <c r="F205" s="9" t="s">
        <v>535</v>
      </c>
      <c r="G205" s="5" t="s">
        <v>125</v>
      </c>
    </row>
    <row r="206" spans="2:11" x14ac:dyDescent="0.15">
      <c r="B206" s="9" t="s">
        <v>285</v>
      </c>
      <c r="C206" s="9" t="s">
        <v>344</v>
      </c>
      <c r="D206" s="9" t="s">
        <v>347</v>
      </c>
      <c r="E206" s="9" t="s">
        <v>365</v>
      </c>
      <c r="F206" s="9" t="s">
        <v>535</v>
      </c>
      <c r="G206" s="5" t="s">
        <v>125</v>
      </c>
      <c r="H206" s="9" t="s">
        <v>93</v>
      </c>
      <c r="I206" s="9" t="s">
        <v>150</v>
      </c>
    </row>
    <row r="207" spans="2:11" x14ac:dyDescent="0.15">
      <c r="B207" s="9" t="s">
        <v>286</v>
      </c>
      <c r="C207" s="23" t="s">
        <v>346</v>
      </c>
      <c r="D207" s="9" t="s">
        <v>347</v>
      </c>
      <c r="E207" s="9" t="s">
        <v>365</v>
      </c>
      <c r="F207" s="9" t="s">
        <v>535</v>
      </c>
      <c r="G207" s="5" t="s">
        <v>125</v>
      </c>
      <c r="H207" s="9" t="s">
        <v>93</v>
      </c>
    </row>
    <row r="208" spans="2:11" x14ac:dyDescent="0.15">
      <c r="B208" s="9" t="s">
        <v>287</v>
      </c>
      <c r="C208" s="9" t="s">
        <v>345</v>
      </c>
      <c r="D208" s="9" t="s">
        <v>347</v>
      </c>
      <c r="E208" s="9" t="s">
        <v>365</v>
      </c>
      <c r="F208" s="9" t="s">
        <v>535</v>
      </c>
      <c r="G208" s="5" t="s">
        <v>125</v>
      </c>
      <c r="H208" s="9" t="s">
        <v>93</v>
      </c>
    </row>
    <row r="209" spans="2:11" x14ac:dyDescent="0.15">
      <c r="B209" s="9" t="s">
        <v>288</v>
      </c>
      <c r="C209" s="23" t="s">
        <v>346</v>
      </c>
      <c r="D209" s="9" t="s">
        <v>347</v>
      </c>
      <c r="E209" s="9" t="s">
        <v>365</v>
      </c>
      <c r="F209" s="9" t="s">
        <v>535</v>
      </c>
      <c r="G209" s="5" t="s">
        <v>125</v>
      </c>
      <c r="H209" s="9" t="s">
        <v>93</v>
      </c>
    </row>
    <row r="210" spans="2:11" x14ac:dyDescent="0.15">
      <c r="B210" s="9" t="s">
        <v>289</v>
      </c>
      <c r="C210" s="9" t="s">
        <v>344</v>
      </c>
      <c r="D210" s="9" t="s">
        <v>347</v>
      </c>
      <c r="E210" s="9" t="s">
        <v>365</v>
      </c>
      <c r="F210" s="9" t="s">
        <v>535</v>
      </c>
      <c r="G210" s="5" t="s">
        <v>125</v>
      </c>
      <c r="H210" s="9" t="s">
        <v>93</v>
      </c>
      <c r="I210" s="9" t="s">
        <v>150</v>
      </c>
    </row>
    <row r="211" spans="2:11" x14ac:dyDescent="0.15">
      <c r="B211" s="9" t="s">
        <v>290</v>
      </c>
      <c r="C211" s="9" t="s">
        <v>344</v>
      </c>
      <c r="D211" s="9" t="s">
        <v>347</v>
      </c>
      <c r="E211" s="9" t="s">
        <v>365</v>
      </c>
      <c r="F211" s="9" t="s">
        <v>535</v>
      </c>
      <c r="G211" s="5" t="s">
        <v>125</v>
      </c>
      <c r="H211" s="9" t="s">
        <v>93</v>
      </c>
      <c r="I211" s="9" t="s">
        <v>150</v>
      </c>
    </row>
    <row r="212" spans="2:11" x14ac:dyDescent="0.15">
      <c r="B212" s="9" t="s">
        <v>69</v>
      </c>
      <c r="C212" s="9" t="s">
        <v>344</v>
      </c>
      <c r="D212" s="9" t="s">
        <v>347</v>
      </c>
      <c r="E212" s="9" t="s">
        <v>365</v>
      </c>
      <c r="F212" s="9" t="s">
        <v>535</v>
      </c>
      <c r="G212" s="5" t="s">
        <v>125</v>
      </c>
      <c r="H212" s="9" t="s">
        <v>93</v>
      </c>
      <c r="I212" s="9" t="s">
        <v>150</v>
      </c>
      <c r="J212" s="9" t="s">
        <v>401</v>
      </c>
      <c r="K212" s="52">
        <v>11.427563300399999</v>
      </c>
    </row>
    <row r="213" spans="2:11" x14ac:dyDescent="0.15">
      <c r="B213" s="9" t="s">
        <v>70</v>
      </c>
      <c r="C213" s="9" t="s">
        <v>344</v>
      </c>
      <c r="D213" s="9" t="s">
        <v>347</v>
      </c>
      <c r="E213" s="9" t="s">
        <v>365</v>
      </c>
      <c r="F213" s="9" t="s">
        <v>535</v>
      </c>
      <c r="G213" s="5" t="s">
        <v>125</v>
      </c>
      <c r="H213" s="9" t="s">
        <v>93</v>
      </c>
      <c r="I213" s="9" t="s">
        <v>148</v>
      </c>
      <c r="J213" s="9" t="s">
        <v>402</v>
      </c>
      <c r="K213" s="52">
        <v>8.6493098354299995</v>
      </c>
    </row>
    <row r="214" spans="2:11" x14ac:dyDescent="0.15">
      <c r="B214" s="9" t="s">
        <v>291</v>
      </c>
      <c r="C214" s="9" t="s">
        <v>344</v>
      </c>
      <c r="D214" s="9" t="s">
        <v>347</v>
      </c>
      <c r="E214" s="9" t="s">
        <v>18</v>
      </c>
      <c r="F214" s="9" t="s">
        <v>535</v>
      </c>
      <c r="G214" s="5" t="s">
        <v>125</v>
      </c>
      <c r="H214" s="9" t="s">
        <v>93</v>
      </c>
      <c r="I214" s="9" t="s">
        <v>150</v>
      </c>
    </row>
    <row r="215" spans="2:11" x14ac:dyDescent="0.15">
      <c r="B215" s="9" t="s">
        <v>292</v>
      </c>
      <c r="C215" s="9" t="s">
        <v>344</v>
      </c>
      <c r="D215" s="9" t="s">
        <v>347</v>
      </c>
      <c r="E215" s="9" t="s">
        <v>18</v>
      </c>
      <c r="F215" s="9" t="s">
        <v>535</v>
      </c>
      <c r="G215" s="5" t="s">
        <v>125</v>
      </c>
      <c r="H215" s="9" t="s">
        <v>93</v>
      </c>
      <c r="I215" s="9" t="s">
        <v>150</v>
      </c>
    </row>
    <row r="216" spans="2:11" x14ac:dyDescent="0.15">
      <c r="B216" s="9" t="s">
        <v>293</v>
      </c>
      <c r="C216" s="9" t="s">
        <v>344</v>
      </c>
      <c r="D216" s="9" t="s">
        <v>347</v>
      </c>
      <c r="E216" s="9" t="s">
        <v>18</v>
      </c>
      <c r="F216" s="9" t="s">
        <v>535</v>
      </c>
      <c r="G216" s="5" t="s">
        <v>125</v>
      </c>
      <c r="H216" s="9" t="s">
        <v>93</v>
      </c>
      <c r="I216" s="9" t="s">
        <v>150</v>
      </c>
    </row>
    <row r="217" spans="2:11" x14ac:dyDescent="0.15">
      <c r="B217" s="9" t="s">
        <v>294</v>
      </c>
      <c r="C217" s="23" t="s">
        <v>346</v>
      </c>
      <c r="D217" s="9" t="s">
        <v>347</v>
      </c>
      <c r="E217" s="9" t="s">
        <v>18</v>
      </c>
      <c r="F217" s="9" t="s">
        <v>535</v>
      </c>
      <c r="G217" s="5" t="s">
        <v>125</v>
      </c>
      <c r="H217" s="9" t="s">
        <v>93</v>
      </c>
    </row>
    <row r="218" spans="2:11" x14ac:dyDescent="0.15">
      <c r="B218" s="9" t="s">
        <v>295</v>
      </c>
      <c r="C218" s="23" t="s">
        <v>346</v>
      </c>
      <c r="D218" s="9" t="s">
        <v>347</v>
      </c>
      <c r="E218" s="9" t="s">
        <v>18</v>
      </c>
      <c r="F218" s="9" t="s">
        <v>535</v>
      </c>
      <c r="G218" s="5" t="s">
        <v>125</v>
      </c>
      <c r="H218" s="9" t="s">
        <v>93</v>
      </c>
    </row>
    <row r="219" spans="2:11" x14ac:dyDescent="0.15">
      <c r="B219" s="9" t="s">
        <v>296</v>
      </c>
      <c r="C219" s="9" t="s">
        <v>344</v>
      </c>
      <c r="D219" s="9" t="s">
        <v>347</v>
      </c>
      <c r="E219" s="9" t="s">
        <v>18</v>
      </c>
      <c r="F219" s="9" t="s">
        <v>535</v>
      </c>
      <c r="G219" s="5" t="s">
        <v>125</v>
      </c>
      <c r="H219" s="9" t="s">
        <v>93</v>
      </c>
      <c r="I219" s="9" t="s">
        <v>150</v>
      </c>
    </row>
    <row r="220" spans="2:11" x14ac:dyDescent="0.15">
      <c r="B220" s="9" t="s">
        <v>71</v>
      </c>
      <c r="C220" s="23" t="s">
        <v>346</v>
      </c>
      <c r="D220" s="9" t="s">
        <v>347</v>
      </c>
      <c r="E220" s="9" t="s">
        <v>18</v>
      </c>
      <c r="F220" s="9" t="s">
        <v>535</v>
      </c>
      <c r="G220" s="5" t="s">
        <v>125</v>
      </c>
      <c r="H220" s="9" t="s">
        <v>93</v>
      </c>
      <c r="J220" s="9" t="s">
        <v>403</v>
      </c>
      <c r="K220" s="66">
        <v>11.643222085300001</v>
      </c>
    </row>
    <row r="221" spans="2:11" x14ac:dyDescent="0.15">
      <c r="B221" s="9" t="s">
        <v>72</v>
      </c>
      <c r="C221" s="9" t="s">
        <v>344</v>
      </c>
      <c r="D221" s="9" t="s">
        <v>347</v>
      </c>
      <c r="E221" s="9" t="s">
        <v>18</v>
      </c>
      <c r="F221" s="9" t="s">
        <v>535</v>
      </c>
      <c r="G221" s="5" t="s">
        <v>125</v>
      </c>
      <c r="H221" s="9" t="s">
        <v>93</v>
      </c>
      <c r="I221" s="9" t="s">
        <v>150</v>
      </c>
      <c r="J221" s="9" t="s">
        <v>404</v>
      </c>
      <c r="K221" s="52">
        <v>7.7934493173600004</v>
      </c>
    </row>
    <row r="222" spans="2:11" x14ac:dyDescent="0.15">
      <c r="B222" s="9" t="s">
        <v>297</v>
      </c>
      <c r="C222" s="9" t="s">
        <v>344</v>
      </c>
      <c r="D222" s="9" t="s">
        <v>347</v>
      </c>
      <c r="E222" s="9" t="s">
        <v>18</v>
      </c>
      <c r="F222" s="9" t="s">
        <v>535</v>
      </c>
      <c r="G222" s="5" t="s">
        <v>125</v>
      </c>
      <c r="H222" s="9" t="s">
        <v>93</v>
      </c>
      <c r="I222" s="9" t="s">
        <v>150</v>
      </c>
    </row>
    <row r="223" spans="2:11" x14ac:dyDescent="0.15">
      <c r="B223" s="9" t="s">
        <v>298</v>
      </c>
      <c r="C223" s="23" t="s">
        <v>346</v>
      </c>
      <c r="D223" s="9" t="s">
        <v>347</v>
      </c>
      <c r="E223" s="9" t="s">
        <v>18</v>
      </c>
      <c r="F223" s="9" t="s">
        <v>535</v>
      </c>
      <c r="G223" s="5" t="s">
        <v>125</v>
      </c>
      <c r="H223" s="9" t="s">
        <v>93</v>
      </c>
    </row>
    <row r="224" spans="2:11" x14ac:dyDescent="0.15">
      <c r="B224" s="9" t="s">
        <v>80</v>
      </c>
      <c r="C224" s="9" t="s">
        <v>344</v>
      </c>
      <c r="D224" s="9" t="s">
        <v>347</v>
      </c>
      <c r="E224" s="9" t="s">
        <v>18</v>
      </c>
      <c r="F224" s="9" t="s">
        <v>535</v>
      </c>
      <c r="G224" s="5" t="s">
        <v>125</v>
      </c>
      <c r="H224" s="9" t="s">
        <v>93</v>
      </c>
      <c r="I224" s="9" t="s">
        <v>148</v>
      </c>
      <c r="J224" s="9" t="s">
        <v>405</v>
      </c>
      <c r="K224" s="52">
        <v>4.9861214350899994</v>
      </c>
    </row>
    <row r="225" spans="2:11" x14ac:dyDescent="0.15">
      <c r="B225" s="9" t="s">
        <v>299</v>
      </c>
      <c r="C225" s="9" t="s">
        <v>344</v>
      </c>
      <c r="D225" s="9" t="s">
        <v>347</v>
      </c>
      <c r="E225" s="9" t="s">
        <v>18</v>
      </c>
      <c r="F225" s="9" t="s">
        <v>535</v>
      </c>
      <c r="G225" s="5" t="s">
        <v>125</v>
      </c>
      <c r="H225" s="9" t="s">
        <v>93</v>
      </c>
      <c r="I225" s="9" t="s">
        <v>148</v>
      </c>
    </row>
    <row r="226" spans="2:11" x14ac:dyDescent="0.15">
      <c r="B226" s="9" t="s">
        <v>300</v>
      </c>
      <c r="C226" s="23" t="s">
        <v>346</v>
      </c>
      <c r="D226" s="9" t="s">
        <v>347</v>
      </c>
      <c r="E226" s="9" t="s">
        <v>18</v>
      </c>
      <c r="F226" s="9" t="s">
        <v>535</v>
      </c>
      <c r="G226" s="5" t="s">
        <v>125</v>
      </c>
      <c r="H226" s="9" t="s">
        <v>93</v>
      </c>
    </row>
    <row r="227" spans="2:11" x14ac:dyDescent="0.15">
      <c r="B227" s="9" t="s">
        <v>301</v>
      </c>
      <c r="C227" s="9" t="s">
        <v>341</v>
      </c>
      <c r="D227" s="9" t="s">
        <v>347</v>
      </c>
      <c r="E227" s="9" t="s">
        <v>18</v>
      </c>
      <c r="F227" s="9" t="s">
        <v>535</v>
      </c>
      <c r="G227" s="5" t="s">
        <v>125</v>
      </c>
      <c r="H227" s="9" t="s">
        <v>93</v>
      </c>
    </row>
    <row r="228" spans="2:11" x14ac:dyDescent="0.15">
      <c r="B228" s="9" t="s">
        <v>73</v>
      </c>
      <c r="C228" s="23" t="s">
        <v>346</v>
      </c>
      <c r="D228" s="9" t="s">
        <v>347</v>
      </c>
      <c r="E228" s="9" t="s">
        <v>18</v>
      </c>
      <c r="F228" s="9" t="s">
        <v>535</v>
      </c>
      <c r="G228" s="5" t="s">
        <v>125</v>
      </c>
      <c r="H228" s="9" t="s">
        <v>93</v>
      </c>
      <c r="J228" s="9" t="s">
        <v>406</v>
      </c>
      <c r="K228" s="52">
        <v>10.702114246499999</v>
      </c>
    </row>
    <row r="229" spans="2:11" x14ac:dyDescent="0.15">
      <c r="B229" s="9" t="s">
        <v>302</v>
      </c>
      <c r="C229" s="23" t="s">
        <v>346</v>
      </c>
      <c r="D229" s="9" t="s">
        <v>347</v>
      </c>
      <c r="E229" s="9" t="s">
        <v>18</v>
      </c>
      <c r="F229" s="9" t="s">
        <v>535</v>
      </c>
      <c r="G229" s="5" t="s">
        <v>125</v>
      </c>
      <c r="H229" s="9" t="s">
        <v>93</v>
      </c>
    </row>
    <row r="230" spans="2:11" x14ac:dyDescent="0.15">
      <c r="B230" s="9" t="s">
        <v>303</v>
      </c>
      <c r="C230" s="23" t="s">
        <v>346</v>
      </c>
      <c r="D230" s="9" t="s">
        <v>347</v>
      </c>
      <c r="E230" s="9" t="s">
        <v>18</v>
      </c>
      <c r="F230" s="9" t="s">
        <v>535</v>
      </c>
      <c r="G230" s="5" t="s">
        <v>125</v>
      </c>
      <c r="H230" s="9" t="s">
        <v>93</v>
      </c>
    </row>
    <row r="231" spans="2:11" x14ac:dyDescent="0.15">
      <c r="B231" s="9" t="s">
        <v>74</v>
      </c>
      <c r="C231" s="23" t="s">
        <v>346</v>
      </c>
      <c r="D231" s="9" t="s">
        <v>347</v>
      </c>
      <c r="E231" s="9" t="s">
        <v>18</v>
      </c>
      <c r="F231" s="9" t="s">
        <v>535</v>
      </c>
      <c r="G231" s="5" t="s">
        <v>125</v>
      </c>
      <c r="H231" s="9" t="s">
        <v>93</v>
      </c>
      <c r="J231" s="9" t="s">
        <v>407</v>
      </c>
      <c r="K231" s="52">
        <v>6.2207962062100002</v>
      </c>
    </row>
    <row r="232" spans="2:11" x14ac:dyDescent="0.15">
      <c r="B232" s="9" t="s">
        <v>304</v>
      </c>
      <c r="C232" s="23" t="s">
        <v>346</v>
      </c>
      <c r="D232" s="9" t="s">
        <v>347</v>
      </c>
      <c r="E232" s="9" t="s">
        <v>364</v>
      </c>
      <c r="F232" s="9" t="s">
        <v>534</v>
      </c>
      <c r="G232" s="5" t="s">
        <v>125</v>
      </c>
      <c r="H232" s="9" t="s">
        <v>93</v>
      </c>
    </row>
    <row r="233" spans="2:11" x14ac:dyDescent="0.15">
      <c r="B233" s="9" t="s">
        <v>305</v>
      </c>
      <c r="C233" s="9" t="s">
        <v>344</v>
      </c>
      <c r="D233" s="9" t="s">
        <v>347</v>
      </c>
      <c r="E233" s="9" t="s">
        <v>365</v>
      </c>
      <c r="F233" s="9" t="s">
        <v>534</v>
      </c>
      <c r="G233" s="5" t="s">
        <v>125</v>
      </c>
      <c r="H233" s="9" t="s">
        <v>93</v>
      </c>
      <c r="I233" s="9" t="s">
        <v>150</v>
      </c>
    </row>
    <row r="234" spans="2:11" x14ac:dyDescent="0.15">
      <c r="B234" s="9" t="s">
        <v>306</v>
      </c>
      <c r="C234" s="23" t="s">
        <v>346</v>
      </c>
      <c r="D234" s="9" t="s">
        <v>347</v>
      </c>
      <c r="E234" s="9" t="s">
        <v>365</v>
      </c>
      <c r="F234" s="9" t="s">
        <v>534</v>
      </c>
      <c r="G234" s="5" t="s">
        <v>125</v>
      </c>
      <c r="H234" s="9" t="s">
        <v>108</v>
      </c>
    </row>
    <row r="235" spans="2:11" x14ac:dyDescent="0.15">
      <c r="B235" s="9" t="s">
        <v>307</v>
      </c>
      <c r="C235" s="9" t="s">
        <v>344</v>
      </c>
      <c r="D235" s="9" t="s">
        <v>347</v>
      </c>
      <c r="E235" s="9" t="s">
        <v>365</v>
      </c>
      <c r="F235" s="9" t="s">
        <v>534</v>
      </c>
      <c r="G235" s="5" t="s">
        <v>125</v>
      </c>
      <c r="H235" s="9" t="s">
        <v>93</v>
      </c>
      <c r="I235" s="9" t="s">
        <v>150</v>
      </c>
    </row>
    <row r="236" spans="2:11" x14ac:dyDescent="0.15">
      <c r="B236" s="9" t="s">
        <v>308</v>
      </c>
      <c r="C236" s="23" t="s">
        <v>346</v>
      </c>
      <c r="D236" s="9" t="s">
        <v>347</v>
      </c>
      <c r="E236" s="9" t="s">
        <v>364</v>
      </c>
      <c r="F236" s="9" t="s">
        <v>534</v>
      </c>
      <c r="G236" s="5" t="s">
        <v>125</v>
      </c>
      <c r="H236" s="9" t="s">
        <v>101</v>
      </c>
    </row>
    <row r="237" spans="2:11" x14ac:dyDescent="0.15">
      <c r="B237" s="9" t="s">
        <v>75</v>
      </c>
      <c r="C237" s="23" t="s">
        <v>346</v>
      </c>
      <c r="D237" s="9" t="s">
        <v>347</v>
      </c>
      <c r="E237" s="9" t="s">
        <v>365</v>
      </c>
      <c r="F237" s="9" t="s">
        <v>534</v>
      </c>
      <c r="G237" s="5" t="s">
        <v>125</v>
      </c>
      <c r="H237" s="9" t="s">
        <v>382</v>
      </c>
      <c r="J237" s="9" t="s">
        <v>398</v>
      </c>
      <c r="K237" s="52">
        <v>2.7122949971299999</v>
      </c>
    </row>
    <row r="238" spans="2:11" x14ac:dyDescent="0.15">
      <c r="B238" s="9" t="s">
        <v>309</v>
      </c>
      <c r="C238" s="9" t="s">
        <v>345</v>
      </c>
      <c r="D238" s="9" t="s">
        <v>347</v>
      </c>
      <c r="E238" s="9" t="s">
        <v>365</v>
      </c>
      <c r="F238" s="9" t="s">
        <v>534</v>
      </c>
      <c r="G238" s="5" t="s">
        <v>125</v>
      </c>
      <c r="H238" s="9" t="s">
        <v>93</v>
      </c>
    </row>
    <row r="239" spans="2:11" x14ac:dyDescent="0.15">
      <c r="B239" s="9" t="s">
        <v>310</v>
      </c>
      <c r="C239" s="9" t="s">
        <v>346</v>
      </c>
      <c r="D239" s="9" t="s">
        <v>347</v>
      </c>
      <c r="E239" s="9" t="s">
        <v>365</v>
      </c>
      <c r="F239" s="9" t="s">
        <v>534</v>
      </c>
      <c r="G239" s="5" t="s">
        <v>125</v>
      </c>
      <c r="H239" s="9" t="s">
        <v>93</v>
      </c>
    </row>
    <row r="240" spans="2:11" x14ac:dyDescent="0.15">
      <c r="B240" s="9" t="s">
        <v>118</v>
      </c>
      <c r="C240" s="9" t="s">
        <v>346</v>
      </c>
      <c r="D240" s="9" t="s">
        <v>347</v>
      </c>
      <c r="E240" s="9" t="s">
        <v>365</v>
      </c>
      <c r="F240" s="9" t="s">
        <v>534</v>
      </c>
      <c r="G240" s="5" t="s">
        <v>125</v>
      </c>
      <c r="H240" s="9" t="s">
        <v>118</v>
      </c>
    </row>
    <row r="241" spans="2:11" x14ac:dyDescent="0.15">
      <c r="B241" s="9" t="s">
        <v>311</v>
      </c>
      <c r="C241" s="9" t="s">
        <v>344</v>
      </c>
      <c r="D241" s="9" t="s">
        <v>347</v>
      </c>
      <c r="E241" s="9" t="s">
        <v>365</v>
      </c>
      <c r="F241" s="9" t="s">
        <v>534</v>
      </c>
      <c r="G241" s="5" t="s">
        <v>125</v>
      </c>
      <c r="H241" s="9" t="s">
        <v>93</v>
      </c>
      <c r="I241" s="9" t="s">
        <v>150</v>
      </c>
    </row>
    <row r="242" spans="2:11" x14ac:dyDescent="0.15">
      <c r="B242" s="9" t="s">
        <v>312</v>
      </c>
      <c r="C242" s="9" t="s">
        <v>346</v>
      </c>
      <c r="D242" s="9" t="s">
        <v>347</v>
      </c>
      <c r="E242" s="9" t="s">
        <v>365</v>
      </c>
      <c r="F242" s="9" t="s">
        <v>534</v>
      </c>
      <c r="G242" s="5" t="s">
        <v>125</v>
      </c>
      <c r="H242" s="9" t="s">
        <v>382</v>
      </c>
    </row>
    <row r="243" spans="2:11" x14ac:dyDescent="0.15">
      <c r="B243" s="9" t="s">
        <v>313</v>
      </c>
      <c r="C243" s="9" t="s">
        <v>344</v>
      </c>
      <c r="D243" s="9" t="s">
        <v>347</v>
      </c>
      <c r="E243" s="9" t="s">
        <v>365</v>
      </c>
      <c r="F243" s="9" t="s">
        <v>534</v>
      </c>
      <c r="G243" s="5" t="s">
        <v>125</v>
      </c>
      <c r="H243" s="9" t="s">
        <v>93</v>
      </c>
      <c r="I243" s="9" t="s">
        <v>150</v>
      </c>
    </row>
    <row r="244" spans="2:11" x14ac:dyDescent="0.15">
      <c r="B244" s="9" t="s">
        <v>76</v>
      </c>
      <c r="C244" s="9" t="s">
        <v>344</v>
      </c>
      <c r="D244" s="9" t="s">
        <v>347</v>
      </c>
      <c r="E244" s="9" t="s">
        <v>365</v>
      </c>
      <c r="F244" s="9" t="s">
        <v>534</v>
      </c>
      <c r="G244" s="5" t="s">
        <v>125</v>
      </c>
      <c r="H244" s="9" t="s">
        <v>76</v>
      </c>
      <c r="I244" s="9" t="s">
        <v>150</v>
      </c>
      <c r="J244" s="9" t="s">
        <v>399</v>
      </c>
      <c r="K244" s="52">
        <v>2.1149992002200002</v>
      </c>
    </row>
    <row r="245" spans="2:11" x14ac:dyDescent="0.15">
      <c r="B245" s="9" t="s">
        <v>314</v>
      </c>
      <c r="C245" s="9" t="s">
        <v>346</v>
      </c>
      <c r="D245" s="9" t="s">
        <v>347</v>
      </c>
      <c r="E245" s="9" t="s">
        <v>365</v>
      </c>
      <c r="F245" s="9" t="s">
        <v>534</v>
      </c>
      <c r="G245" s="5" t="s">
        <v>125</v>
      </c>
      <c r="H245" s="9" t="s">
        <v>93</v>
      </c>
    </row>
    <row r="246" spans="2:11" x14ac:dyDescent="0.15">
      <c r="B246" s="9" t="s">
        <v>315</v>
      </c>
      <c r="C246" s="9" t="s">
        <v>344</v>
      </c>
      <c r="D246" s="9" t="s">
        <v>347</v>
      </c>
      <c r="E246" s="9" t="s">
        <v>365</v>
      </c>
      <c r="F246" s="9" t="s">
        <v>534</v>
      </c>
      <c r="G246" s="5" t="s">
        <v>125</v>
      </c>
      <c r="H246" s="9" t="s">
        <v>93</v>
      </c>
      <c r="I246" s="9" t="s">
        <v>150</v>
      </c>
    </row>
    <row r="247" spans="2:11" x14ac:dyDescent="0.15">
      <c r="B247" s="9" t="s">
        <v>316</v>
      </c>
      <c r="C247" s="9" t="s">
        <v>344</v>
      </c>
      <c r="D247" s="9" t="s">
        <v>347</v>
      </c>
      <c r="E247" s="9" t="s">
        <v>365</v>
      </c>
      <c r="F247" s="9" t="s">
        <v>535</v>
      </c>
      <c r="G247" s="5" t="s">
        <v>125</v>
      </c>
      <c r="H247" s="9" t="s">
        <v>93</v>
      </c>
      <c r="I247" s="9" t="s">
        <v>150</v>
      </c>
    </row>
    <row r="248" spans="2:11" x14ac:dyDescent="0.15">
      <c r="B248" s="9" t="s">
        <v>317</v>
      </c>
      <c r="C248" s="9" t="s">
        <v>346</v>
      </c>
      <c r="D248" s="9" t="s">
        <v>347</v>
      </c>
      <c r="E248" s="9" t="s">
        <v>18</v>
      </c>
      <c r="F248" s="9" t="s">
        <v>535</v>
      </c>
      <c r="G248" s="5" t="s">
        <v>125</v>
      </c>
      <c r="H248" s="9" t="s">
        <v>93</v>
      </c>
    </row>
    <row r="249" spans="2:11" x14ac:dyDescent="0.15">
      <c r="B249" s="9" t="s">
        <v>77</v>
      </c>
      <c r="C249" s="9" t="s">
        <v>344</v>
      </c>
      <c r="D249" s="9" t="s">
        <v>388</v>
      </c>
      <c r="E249" s="9" t="s">
        <v>18</v>
      </c>
      <c r="F249" s="9" t="s">
        <v>535</v>
      </c>
      <c r="G249" s="5" t="s">
        <v>125</v>
      </c>
      <c r="H249" s="9" t="s">
        <v>93</v>
      </c>
      <c r="I249" s="9" t="s">
        <v>150</v>
      </c>
      <c r="J249" s="9" t="s">
        <v>408</v>
      </c>
      <c r="K249" s="52">
        <v>6.253069750369999</v>
      </c>
    </row>
    <row r="250" spans="2:11" x14ac:dyDescent="0.15">
      <c r="B250" s="9" t="s">
        <v>318</v>
      </c>
      <c r="C250" s="9" t="s">
        <v>342</v>
      </c>
      <c r="D250" s="9" t="s">
        <v>388</v>
      </c>
      <c r="E250" s="9" t="s">
        <v>366</v>
      </c>
      <c r="F250" s="9" t="s">
        <v>535</v>
      </c>
      <c r="G250" s="5" t="s">
        <v>125</v>
      </c>
      <c r="H250" s="9" t="s">
        <v>93</v>
      </c>
      <c r="I250" s="9" t="s">
        <v>150</v>
      </c>
    </row>
    <row r="251" spans="2:11" x14ac:dyDescent="0.15">
      <c r="B251" s="9" t="s">
        <v>319</v>
      </c>
      <c r="C251" s="9" t="s">
        <v>344</v>
      </c>
      <c r="D251" s="9" t="s">
        <v>347</v>
      </c>
      <c r="E251" s="9" t="s">
        <v>363</v>
      </c>
      <c r="F251" s="9" t="s">
        <v>535</v>
      </c>
      <c r="G251" s="5" t="s">
        <v>125</v>
      </c>
      <c r="H251" s="9" t="s">
        <v>93</v>
      </c>
      <c r="I251" s="9" t="s">
        <v>150</v>
      </c>
    </row>
    <row r="252" spans="2:11" x14ac:dyDescent="0.15">
      <c r="B252" s="9" t="s">
        <v>320</v>
      </c>
      <c r="C252" s="9" t="s">
        <v>344</v>
      </c>
      <c r="D252" s="9" t="s">
        <v>347</v>
      </c>
      <c r="E252" s="9" t="s">
        <v>367</v>
      </c>
      <c r="F252" s="9" t="s">
        <v>535</v>
      </c>
      <c r="G252" s="5" t="s">
        <v>125</v>
      </c>
      <c r="H252" s="9" t="s">
        <v>103</v>
      </c>
      <c r="I252" s="9" t="s">
        <v>150</v>
      </c>
    </row>
    <row r="253" spans="2:11" x14ac:dyDescent="0.15">
      <c r="B253" s="9" t="s">
        <v>321</v>
      </c>
      <c r="C253" s="9" t="s">
        <v>346</v>
      </c>
      <c r="D253" s="9" t="s">
        <v>347</v>
      </c>
      <c r="E253" s="9" t="s">
        <v>367</v>
      </c>
      <c r="F253" s="9" t="s">
        <v>535</v>
      </c>
      <c r="G253" s="5" t="s">
        <v>125</v>
      </c>
      <c r="H253" s="9" t="s">
        <v>93</v>
      </c>
    </row>
    <row r="254" spans="2:11" x14ac:dyDescent="0.15">
      <c r="B254" s="9" t="s">
        <v>322</v>
      </c>
      <c r="C254" s="9" t="s">
        <v>344</v>
      </c>
      <c r="D254" s="9" t="s">
        <v>347</v>
      </c>
      <c r="E254" s="9" t="s">
        <v>367</v>
      </c>
      <c r="F254" s="9" t="s">
        <v>535</v>
      </c>
      <c r="G254" s="5" t="s">
        <v>125</v>
      </c>
      <c r="H254" s="9" t="s">
        <v>103</v>
      </c>
      <c r="I254" s="9" t="s">
        <v>150</v>
      </c>
    </row>
    <row r="255" spans="2:11" x14ac:dyDescent="0.15">
      <c r="B255" s="9" t="s">
        <v>323</v>
      </c>
      <c r="C255" s="9" t="s">
        <v>346</v>
      </c>
      <c r="D255" s="9" t="s">
        <v>347</v>
      </c>
      <c r="E255" s="9" t="s">
        <v>367</v>
      </c>
      <c r="F255" s="9" t="s">
        <v>535</v>
      </c>
      <c r="G255" s="5" t="s">
        <v>125</v>
      </c>
      <c r="H255" s="9" t="s">
        <v>93</v>
      </c>
    </row>
    <row r="256" spans="2:11" x14ac:dyDescent="0.15">
      <c r="B256" s="9" t="s">
        <v>324</v>
      </c>
      <c r="C256" s="9" t="s">
        <v>343</v>
      </c>
      <c r="D256" s="9" t="s">
        <v>347</v>
      </c>
      <c r="E256" s="9" t="s">
        <v>367</v>
      </c>
      <c r="F256" s="9" t="s">
        <v>535</v>
      </c>
      <c r="G256" s="5" t="s">
        <v>125</v>
      </c>
      <c r="H256" s="9" t="s">
        <v>93</v>
      </c>
      <c r="I256" s="9" t="s">
        <v>150</v>
      </c>
    </row>
    <row r="257" spans="1:11" x14ac:dyDescent="0.15">
      <c r="B257" s="9" t="s">
        <v>325</v>
      </c>
      <c r="C257" s="9" t="s">
        <v>343</v>
      </c>
      <c r="D257" s="9" t="s">
        <v>388</v>
      </c>
      <c r="E257" s="9" t="s">
        <v>367</v>
      </c>
      <c r="F257" s="9" t="s">
        <v>535</v>
      </c>
      <c r="G257" s="5" t="s">
        <v>125</v>
      </c>
      <c r="H257" s="9" t="s">
        <v>93</v>
      </c>
      <c r="I257" s="9" t="s">
        <v>150</v>
      </c>
      <c r="J257" s="9" t="s">
        <v>409</v>
      </c>
      <c r="K257" s="66">
        <v>4.8764102033299999</v>
      </c>
    </row>
    <row r="258" spans="1:11" x14ac:dyDescent="0.15">
      <c r="B258" s="9" t="s">
        <v>326</v>
      </c>
      <c r="C258" s="9" t="s">
        <v>346</v>
      </c>
      <c r="D258" s="9" t="s">
        <v>347</v>
      </c>
      <c r="E258" s="9" t="s">
        <v>368</v>
      </c>
      <c r="F258" s="9" t="s">
        <v>532</v>
      </c>
      <c r="G258" s="5" t="s">
        <v>125</v>
      </c>
      <c r="H258" s="9" t="s">
        <v>371</v>
      </c>
    </row>
    <row r="259" spans="1:11" x14ac:dyDescent="0.15">
      <c r="B259" s="9" t="s">
        <v>327</v>
      </c>
      <c r="C259" s="9" t="s">
        <v>343</v>
      </c>
      <c r="D259" s="9" t="s">
        <v>347</v>
      </c>
      <c r="E259" s="9" t="s">
        <v>369</v>
      </c>
      <c r="F259" s="9" t="s">
        <v>532</v>
      </c>
      <c r="G259" s="5" t="s">
        <v>125</v>
      </c>
      <c r="H259" s="9" t="s">
        <v>103</v>
      </c>
    </row>
    <row r="260" spans="1:11" x14ac:dyDescent="0.15">
      <c r="B260" s="9" t="s">
        <v>328</v>
      </c>
      <c r="C260" s="9" t="s">
        <v>344</v>
      </c>
      <c r="D260" s="9" t="s">
        <v>347</v>
      </c>
      <c r="E260" s="9" t="s">
        <v>369</v>
      </c>
      <c r="F260" s="9" t="s">
        <v>532</v>
      </c>
      <c r="G260" s="5" t="s">
        <v>125</v>
      </c>
      <c r="H260" s="9" t="s">
        <v>103</v>
      </c>
      <c r="J260" s="9" t="s">
        <v>440</v>
      </c>
      <c r="K260" s="28">
        <v>0.56999999999999995</v>
      </c>
    </row>
    <row r="261" spans="1:11" x14ac:dyDescent="0.15">
      <c r="B261" s="9" t="s">
        <v>329</v>
      </c>
      <c r="C261" s="9" t="s">
        <v>343</v>
      </c>
      <c r="D261" s="9" t="s">
        <v>347</v>
      </c>
      <c r="E261" s="9" t="s">
        <v>369</v>
      </c>
      <c r="F261" s="9" t="s">
        <v>532</v>
      </c>
      <c r="G261" s="5" t="s">
        <v>125</v>
      </c>
      <c r="H261" s="9" t="s">
        <v>103</v>
      </c>
    </row>
    <row r="262" spans="1:11" x14ac:dyDescent="0.15">
      <c r="B262" s="9" t="s">
        <v>330</v>
      </c>
      <c r="C262" s="9" t="s">
        <v>343</v>
      </c>
      <c r="D262" s="9" t="s">
        <v>347</v>
      </c>
      <c r="E262" s="9" t="s">
        <v>160</v>
      </c>
      <c r="F262" s="9" t="s">
        <v>532</v>
      </c>
      <c r="G262" s="5" t="s">
        <v>125</v>
      </c>
      <c r="H262" s="9" t="s">
        <v>93</v>
      </c>
    </row>
    <row r="263" spans="1:11" x14ac:dyDescent="0.15">
      <c r="B263" s="9" t="s">
        <v>331</v>
      </c>
      <c r="C263" s="9" t="s">
        <v>343</v>
      </c>
      <c r="D263" s="9" t="s">
        <v>347</v>
      </c>
      <c r="E263" s="9" t="s">
        <v>160</v>
      </c>
      <c r="F263" s="9" t="s">
        <v>532</v>
      </c>
      <c r="G263" s="5" t="s">
        <v>125</v>
      </c>
      <c r="H263" s="9" t="s">
        <v>101</v>
      </c>
    </row>
    <row r="264" spans="1:11" x14ac:dyDescent="0.15">
      <c r="B264" s="9" t="s">
        <v>332</v>
      </c>
      <c r="C264" s="9" t="s">
        <v>343</v>
      </c>
      <c r="D264" s="9" t="s">
        <v>347</v>
      </c>
      <c r="E264" s="9" t="s">
        <v>160</v>
      </c>
      <c r="F264" s="9" t="s">
        <v>532</v>
      </c>
      <c r="G264" s="5" t="s">
        <v>125</v>
      </c>
      <c r="H264" s="9" t="s">
        <v>93</v>
      </c>
    </row>
    <row r="265" spans="1:11" x14ac:dyDescent="0.15">
      <c r="B265" s="9" t="s">
        <v>333</v>
      </c>
      <c r="C265" s="9" t="s">
        <v>344</v>
      </c>
      <c r="D265" s="9" t="s">
        <v>347</v>
      </c>
      <c r="E265" s="9" t="s">
        <v>160</v>
      </c>
      <c r="F265" s="9" t="s">
        <v>532</v>
      </c>
      <c r="G265" s="5" t="s">
        <v>125</v>
      </c>
      <c r="H265" s="9" t="s">
        <v>93</v>
      </c>
    </row>
    <row r="266" spans="1:11" x14ac:dyDescent="0.15">
      <c r="B266" s="9" t="s">
        <v>334</v>
      </c>
      <c r="C266" s="9" t="s">
        <v>346</v>
      </c>
      <c r="D266" s="9" t="s">
        <v>347</v>
      </c>
      <c r="E266" s="9" t="s">
        <v>369</v>
      </c>
      <c r="F266" s="9" t="s">
        <v>532</v>
      </c>
      <c r="G266" s="5" t="s">
        <v>125</v>
      </c>
      <c r="H266" s="9" t="s">
        <v>93</v>
      </c>
    </row>
    <row r="267" spans="1:11" x14ac:dyDescent="0.15">
      <c r="B267" s="9" t="s">
        <v>335</v>
      </c>
      <c r="C267" s="9" t="s">
        <v>346</v>
      </c>
      <c r="D267" s="9" t="s">
        <v>347</v>
      </c>
      <c r="E267" s="9" t="s">
        <v>369</v>
      </c>
      <c r="F267" s="9" t="s">
        <v>532</v>
      </c>
      <c r="G267" s="5" t="s">
        <v>125</v>
      </c>
      <c r="H267" s="9" t="s">
        <v>93</v>
      </c>
    </row>
    <row r="268" spans="1:11" x14ac:dyDescent="0.15">
      <c r="B268" s="9" t="s">
        <v>336</v>
      </c>
      <c r="C268" s="9" t="s">
        <v>344</v>
      </c>
      <c r="D268" s="9" t="s">
        <v>347</v>
      </c>
      <c r="E268" s="9" t="s">
        <v>370</v>
      </c>
      <c r="F268" s="9" t="s">
        <v>532</v>
      </c>
      <c r="G268" s="5" t="s">
        <v>125</v>
      </c>
      <c r="H268" s="9" t="s">
        <v>93</v>
      </c>
      <c r="I268" s="9" t="s">
        <v>150</v>
      </c>
    </row>
    <row r="269" spans="1:11" x14ac:dyDescent="0.15">
      <c r="B269" s="9" t="s">
        <v>337</v>
      </c>
      <c r="C269" s="9" t="s">
        <v>346</v>
      </c>
      <c r="D269" s="9" t="s">
        <v>347</v>
      </c>
      <c r="E269" s="9" t="s">
        <v>370</v>
      </c>
      <c r="F269" s="9" t="s">
        <v>532</v>
      </c>
      <c r="G269" s="5" t="s">
        <v>125</v>
      </c>
      <c r="H269" s="9" t="s">
        <v>113</v>
      </c>
    </row>
    <row r="270" spans="1:11" x14ac:dyDescent="0.15">
      <c r="B270" s="9" t="s">
        <v>338</v>
      </c>
      <c r="C270" s="9" t="s">
        <v>343</v>
      </c>
      <c r="D270" s="9" t="s">
        <v>347</v>
      </c>
      <c r="E270" s="9" t="s">
        <v>370</v>
      </c>
      <c r="F270" s="9" t="s">
        <v>532</v>
      </c>
      <c r="G270" s="5" t="s">
        <v>125</v>
      </c>
      <c r="H270" s="9" t="s">
        <v>93</v>
      </c>
    </row>
    <row r="271" spans="1:11" x14ac:dyDescent="0.15">
      <c r="B271" s="9" t="s">
        <v>339</v>
      </c>
      <c r="C271" s="9" t="s">
        <v>346</v>
      </c>
      <c r="D271" s="9" t="s">
        <v>347</v>
      </c>
      <c r="E271" s="9" t="s">
        <v>370</v>
      </c>
      <c r="F271" s="9" t="s">
        <v>532</v>
      </c>
      <c r="G271" s="5" t="s">
        <v>125</v>
      </c>
      <c r="H271" s="9" t="s">
        <v>79</v>
      </c>
      <c r="J271" s="9" t="s">
        <v>439</v>
      </c>
      <c r="K271" s="52">
        <v>0.69778601605199997</v>
      </c>
    </row>
    <row r="272" spans="1:11" x14ac:dyDescent="0.15">
      <c r="A272" s="6"/>
      <c r="B272" s="6" t="s">
        <v>340</v>
      </c>
      <c r="C272" s="6" t="s">
        <v>345</v>
      </c>
      <c r="D272" s="6" t="s">
        <v>347</v>
      </c>
      <c r="E272" s="6" t="s">
        <v>370</v>
      </c>
      <c r="F272" s="6" t="s">
        <v>532</v>
      </c>
      <c r="G272" s="6" t="s">
        <v>125</v>
      </c>
      <c r="H272" s="6" t="s">
        <v>93</v>
      </c>
      <c r="I272" s="6"/>
      <c r="J272" s="6"/>
      <c r="K272" s="67"/>
    </row>
    <row r="273" spans="1:1" x14ac:dyDescent="0.15">
      <c r="A273" s="9" t="s">
        <v>538</v>
      </c>
    </row>
    <row r="274" spans="1:1" x14ac:dyDescent="0.15">
      <c r="A274" s="9" t="s">
        <v>539</v>
      </c>
    </row>
    <row r="275" spans="1:1" x14ac:dyDescent="0.15">
      <c r="A275" s="9" t="s">
        <v>540</v>
      </c>
    </row>
  </sheetData>
  <sortState ref="A34:M258">
    <sortCondition ref="B34:B258"/>
  </sortState>
  <phoneticPr fontId="1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I68"/>
  <sheetViews>
    <sheetView zoomScale="90" zoomScaleNormal="90" zoomScalePageLayoutView="90" workbookViewId="0"/>
  </sheetViews>
  <sheetFormatPr baseColWidth="10" defaultColWidth="8.83203125" defaultRowHeight="14" x14ac:dyDescent="0.15"/>
  <cols>
    <col min="1" max="1" width="13.33203125" style="12" customWidth="1"/>
    <col min="2" max="2" width="5.33203125" style="12" customWidth="1"/>
    <col min="3" max="3" width="2.1640625" style="12" customWidth="1"/>
    <col min="4" max="83" width="2.1640625" style="13" customWidth="1"/>
    <col min="84" max="84" width="1" style="13" customWidth="1"/>
    <col min="85" max="86" width="2.1640625" style="13" customWidth="1"/>
    <col min="87" max="100" width="2.1640625" style="14" customWidth="1"/>
    <col min="101" max="101" width="1" style="14" customWidth="1"/>
    <col min="102" max="113" width="2.1640625" style="14" customWidth="1"/>
    <col min="114" max="114" width="8.83203125" style="11"/>
    <col min="115" max="115" width="15.6640625" style="11" bestFit="1" customWidth="1"/>
    <col min="116" max="116" width="10.83203125" style="11" bestFit="1" customWidth="1"/>
    <col min="117" max="121" width="2.33203125" style="11" bestFit="1" customWidth="1"/>
    <col min="122" max="122" width="2" style="11" customWidth="1"/>
    <col min="123" max="124" width="2.83203125" style="11" customWidth="1"/>
    <col min="125" max="16384" width="8.83203125" style="11"/>
  </cols>
  <sheetData>
    <row r="1" spans="1:113" x14ac:dyDescent="0.15">
      <c r="A1" s="12" t="s">
        <v>543</v>
      </c>
    </row>
    <row r="2" spans="1:113" x14ac:dyDescent="0.15">
      <c r="A2" s="29"/>
      <c r="B2" s="29"/>
      <c r="C2" s="15"/>
      <c r="D2" s="75" t="s">
        <v>152</v>
      </c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  <c r="CB2" s="75"/>
      <c r="CC2" s="75"/>
      <c r="CD2" s="75"/>
      <c r="CE2" s="75"/>
      <c r="CF2" s="30"/>
      <c r="CG2" s="75" t="s">
        <v>153</v>
      </c>
      <c r="CH2" s="75"/>
      <c r="CI2" s="75"/>
      <c r="CJ2" s="75"/>
      <c r="CK2" s="75"/>
      <c r="CL2" s="75"/>
      <c r="CM2" s="75"/>
      <c r="CN2" s="75"/>
      <c r="CO2" s="75"/>
      <c r="CP2" s="75"/>
      <c r="CQ2" s="75"/>
      <c r="CR2" s="75"/>
      <c r="CS2" s="75"/>
      <c r="CT2" s="75"/>
      <c r="CU2" s="75"/>
      <c r="CV2" s="75"/>
      <c r="CW2" s="30"/>
      <c r="CX2" s="76" t="s">
        <v>154</v>
      </c>
      <c r="CY2" s="76"/>
      <c r="CZ2" s="76"/>
      <c r="DA2" s="76"/>
      <c r="DB2" s="76"/>
      <c r="DC2" s="76"/>
      <c r="DD2" s="76"/>
      <c r="DE2" s="76"/>
      <c r="DF2" s="76"/>
      <c r="DG2" s="76"/>
      <c r="DH2" s="76"/>
      <c r="DI2" s="76"/>
    </row>
    <row r="3" spans="1:113" ht="14.25" customHeight="1" x14ac:dyDescent="0.15">
      <c r="A3" s="31" t="s">
        <v>145</v>
      </c>
      <c r="B3" s="1"/>
      <c r="C3" s="1"/>
      <c r="D3" s="21" t="s">
        <v>82</v>
      </c>
      <c r="E3" s="21" t="s">
        <v>82</v>
      </c>
      <c r="F3" s="21" t="s">
        <v>82</v>
      </c>
      <c r="G3" s="21"/>
      <c r="H3" s="21" t="s">
        <v>82</v>
      </c>
      <c r="I3" s="21" t="s">
        <v>82</v>
      </c>
      <c r="J3" s="21" t="s">
        <v>82</v>
      </c>
      <c r="K3" s="21" t="s">
        <v>82</v>
      </c>
      <c r="L3" s="21" t="s">
        <v>82</v>
      </c>
      <c r="M3" s="21" t="s">
        <v>82</v>
      </c>
      <c r="N3" s="21" t="s">
        <v>82</v>
      </c>
      <c r="O3" s="21" t="s">
        <v>82</v>
      </c>
      <c r="P3" s="21" t="s">
        <v>82</v>
      </c>
      <c r="Q3" s="21" t="s">
        <v>82</v>
      </c>
      <c r="R3" s="21" t="s">
        <v>82</v>
      </c>
      <c r="S3" s="21" t="s">
        <v>82</v>
      </c>
      <c r="T3" s="21" t="s">
        <v>82</v>
      </c>
      <c r="U3" s="21" t="s">
        <v>82</v>
      </c>
      <c r="V3" s="21" t="s">
        <v>82</v>
      </c>
      <c r="W3" s="21" t="s">
        <v>82</v>
      </c>
      <c r="X3" s="21" t="s">
        <v>82</v>
      </c>
      <c r="Y3" s="21" t="s">
        <v>82</v>
      </c>
      <c r="Z3" s="21" t="s">
        <v>82</v>
      </c>
      <c r="AA3" s="21"/>
      <c r="AB3" s="21" t="s">
        <v>82</v>
      </c>
      <c r="AC3" s="21" t="s">
        <v>82</v>
      </c>
      <c r="AD3" s="21" t="s">
        <v>82</v>
      </c>
      <c r="AE3" s="21" t="s">
        <v>82</v>
      </c>
      <c r="AF3" s="21" t="s">
        <v>82</v>
      </c>
      <c r="AG3" s="21" t="s">
        <v>82</v>
      </c>
      <c r="AH3" s="21" t="s">
        <v>82</v>
      </c>
      <c r="AI3" s="21" t="s">
        <v>82</v>
      </c>
      <c r="AJ3" s="21" t="s">
        <v>82</v>
      </c>
      <c r="AK3" s="21" t="s">
        <v>82</v>
      </c>
      <c r="AL3" s="21" t="s">
        <v>82</v>
      </c>
      <c r="AM3" s="21" t="s">
        <v>82</v>
      </c>
      <c r="AN3" s="21" t="s">
        <v>82</v>
      </c>
      <c r="AO3" s="21" t="s">
        <v>82</v>
      </c>
      <c r="AP3" s="21" t="s">
        <v>82</v>
      </c>
      <c r="AQ3" s="21" t="s">
        <v>82</v>
      </c>
      <c r="AR3" s="21" t="s">
        <v>82</v>
      </c>
      <c r="AS3" s="21" t="s">
        <v>82</v>
      </c>
      <c r="AT3" s="21" t="s">
        <v>82</v>
      </c>
      <c r="AU3" s="21" t="s">
        <v>82</v>
      </c>
      <c r="AV3" s="21" t="s">
        <v>82</v>
      </c>
      <c r="AW3" s="21" t="s">
        <v>82</v>
      </c>
      <c r="AX3" s="21" t="s">
        <v>82</v>
      </c>
      <c r="AY3" s="21" t="s">
        <v>82</v>
      </c>
      <c r="AZ3" s="21" t="s">
        <v>82</v>
      </c>
      <c r="BA3" s="21" t="s">
        <v>82</v>
      </c>
      <c r="BB3" s="21" t="s">
        <v>83</v>
      </c>
      <c r="BC3" s="21" t="s">
        <v>83</v>
      </c>
      <c r="BD3" s="21" t="s">
        <v>83</v>
      </c>
      <c r="BE3" s="21" t="s">
        <v>83</v>
      </c>
      <c r="BF3" s="21" t="s">
        <v>83</v>
      </c>
      <c r="BG3" s="21" t="s">
        <v>83</v>
      </c>
      <c r="BH3" s="21" t="s">
        <v>83</v>
      </c>
      <c r="BI3" s="21" t="s">
        <v>83</v>
      </c>
      <c r="BJ3" s="21" t="s">
        <v>83</v>
      </c>
      <c r="BK3" s="21" t="s">
        <v>83</v>
      </c>
      <c r="BL3" s="21" t="s">
        <v>83</v>
      </c>
      <c r="BM3" s="21" t="s">
        <v>83</v>
      </c>
      <c r="BN3" s="21" t="s">
        <v>83</v>
      </c>
      <c r="BO3" s="21" t="s">
        <v>83</v>
      </c>
      <c r="BP3" s="21" t="s">
        <v>83</v>
      </c>
      <c r="BQ3" s="21" t="s">
        <v>83</v>
      </c>
      <c r="BR3" s="21" t="s">
        <v>83</v>
      </c>
      <c r="BS3" s="21" t="s">
        <v>83</v>
      </c>
      <c r="BT3" s="21" t="s">
        <v>83</v>
      </c>
      <c r="BU3" s="21" t="s">
        <v>83</v>
      </c>
      <c r="BV3" s="21" t="s">
        <v>83</v>
      </c>
      <c r="BW3" s="21" t="s">
        <v>83</v>
      </c>
      <c r="BX3" s="21" t="s">
        <v>83</v>
      </c>
      <c r="BY3" s="21" t="s">
        <v>83</v>
      </c>
      <c r="BZ3" s="21" t="s">
        <v>83</v>
      </c>
      <c r="CA3" s="21" t="s">
        <v>83</v>
      </c>
      <c r="CB3" s="21" t="s">
        <v>83</v>
      </c>
      <c r="CC3" s="21" t="s">
        <v>83</v>
      </c>
      <c r="CD3" s="21" t="s">
        <v>83</v>
      </c>
      <c r="CE3" s="21" t="s">
        <v>83</v>
      </c>
      <c r="CF3" s="21"/>
      <c r="CG3" s="21" t="s">
        <v>83</v>
      </c>
      <c r="CH3" s="21" t="s">
        <v>83</v>
      </c>
      <c r="CI3" s="21" t="s">
        <v>83</v>
      </c>
      <c r="CJ3" s="21" t="s">
        <v>83</v>
      </c>
      <c r="CK3" s="21" t="s">
        <v>83</v>
      </c>
      <c r="CL3" s="21" t="s">
        <v>83</v>
      </c>
      <c r="CM3" s="21" t="s">
        <v>84</v>
      </c>
      <c r="CN3" s="21" t="s">
        <v>84</v>
      </c>
      <c r="CO3" s="21" t="s">
        <v>84</v>
      </c>
      <c r="CP3" s="21" t="s">
        <v>84</v>
      </c>
      <c r="CQ3" s="21" t="s">
        <v>84</v>
      </c>
      <c r="CR3" s="21" t="s">
        <v>84</v>
      </c>
      <c r="CS3" s="21" t="s">
        <v>84</v>
      </c>
      <c r="CT3" s="21" t="s">
        <v>84</v>
      </c>
      <c r="CU3" s="21" t="s">
        <v>84</v>
      </c>
      <c r="CV3" s="21" t="s">
        <v>84</v>
      </c>
      <c r="CW3" s="21"/>
      <c r="CX3" s="21" t="s">
        <v>84</v>
      </c>
      <c r="CY3" s="21" t="s">
        <v>84</v>
      </c>
      <c r="CZ3" s="21" t="s">
        <v>84</v>
      </c>
      <c r="DA3" s="21" t="s">
        <v>84</v>
      </c>
      <c r="DB3" s="21" t="s">
        <v>84</v>
      </c>
      <c r="DC3" s="21" t="s">
        <v>84</v>
      </c>
      <c r="DD3" s="21" t="s">
        <v>84</v>
      </c>
      <c r="DE3" s="21" t="s">
        <v>84</v>
      </c>
      <c r="DF3" s="21" t="s">
        <v>84</v>
      </c>
      <c r="DG3" s="21" t="s">
        <v>84</v>
      </c>
      <c r="DH3" s="21" t="s">
        <v>84</v>
      </c>
      <c r="DI3" s="21" t="s">
        <v>84</v>
      </c>
    </row>
    <row r="4" spans="1:113" ht="14.25" customHeight="1" x14ac:dyDescent="0.15">
      <c r="A4" s="31"/>
      <c r="B4" s="1"/>
      <c r="C4" s="1"/>
      <c r="D4" s="21" t="s">
        <v>82</v>
      </c>
      <c r="E4" s="21" t="s">
        <v>82</v>
      </c>
      <c r="F4" s="21" t="s">
        <v>82</v>
      </c>
      <c r="G4" s="21"/>
      <c r="H4" s="21" t="s">
        <v>82</v>
      </c>
      <c r="I4" s="21" t="s">
        <v>82</v>
      </c>
      <c r="J4" s="21" t="s">
        <v>82</v>
      </c>
      <c r="K4" s="21" t="s">
        <v>83</v>
      </c>
      <c r="L4" s="21">
        <v>1</v>
      </c>
      <c r="M4" s="21">
        <v>1</v>
      </c>
      <c r="N4" s="21" t="s">
        <v>83</v>
      </c>
      <c r="O4" s="21" t="s">
        <v>84</v>
      </c>
      <c r="P4" s="21" t="s">
        <v>84</v>
      </c>
      <c r="Q4" s="21" t="s">
        <v>84</v>
      </c>
      <c r="R4" s="21" t="s">
        <v>84</v>
      </c>
      <c r="S4" s="21" t="s">
        <v>85</v>
      </c>
      <c r="T4" s="21" t="s">
        <v>85</v>
      </c>
      <c r="U4" s="21" t="s">
        <v>85</v>
      </c>
      <c r="V4" s="21" t="s">
        <v>85</v>
      </c>
      <c r="W4" s="21" t="s">
        <v>85</v>
      </c>
      <c r="X4" s="21" t="s">
        <v>85</v>
      </c>
      <c r="Y4" s="21" t="s">
        <v>86</v>
      </c>
      <c r="Z4" s="21" t="s">
        <v>86</v>
      </c>
      <c r="AA4" s="21">
        <v>4</v>
      </c>
      <c r="AB4" s="21" t="s">
        <v>86</v>
      </c>
      <c r="AC4" s="21" t="s">
        <v>86</v>
      </c>
      <c r="AD4" s="21" t="s">
        <v>86</v>
      </c>
      <c r="AE4" s="21" t="s">
        <v>86</v>
      </c>
      <c r="AF4" s="21" t="s">
        <v>86</v>
      </c>
      <c r="AG4" s="21" t="s">
        <v>86</v>
      </c>
      <c r="AH4" s="21" t="s">
        <v>86</v>
      </c>
      <c r="AI4" s="21" t="s">
        <v>87</v>
      </c>
      <c r="AJ4" s="21" t="s">
        <v>87</v>
      </c>
      <c r="AK4" s="21" t="s">
        <v>88</v>
      </c>
      <c r="AL4" s="21" t="s">
        <v>88</v>
      </c>
      <c r="AM4" s="21" t="s">
        <v>88</v>
      </c>
      <c r="AN4" s="21" t="s">
        <v>88</v>
      </c>
      <c r="AO4" s="21" t="s">
        <v>88</v>
      </c>
      <c r="AP4" s="21" t="s">
        <v>88</v>
      </c>
      <c r="AQ4" s="21" t="s">
        <v>88</v>
      </c>
      <c r="AR4" s="21" t="s">
        <v>88</v>
      </c>
      <c r="AS4" s="21" t="s">
        <v>89</v>
      </c>
      <c r="AT4" s="21" t="s">
        <v>89</v>
      </c>
      <c r="AU4" s="21" t="s">
        <v>89</v>
      </c>
      <c r="AV4" s="21" t="s">
        <v>90</v>
      </c>
      <c r="AW4" s="21" t="s">
        <v>91</v>
      </c>
      <c r="AX4" s="21" t="s">
        <v>91</v>
      </c>
      <c r="AY4" s="21" t="s">
        <v>91</v>
      </c>
      <c r="AZ4" s="21" t="s">
        <v>91</v>
      </c>
      <c r="BA4" s="21" t="s">
        <v>91</v>
      </c>
      <c r="BB4" s="21" t="s">
        <v>92</v>
      </c>
      <c r="BC4" s="21" t="s">
        <v>92</v>
      </c>
      <c r="BD4" s="21" t="s">
        <v>92</v>
      </c>
      <c r="BE4" s="21" t="s">
        <v>92</v>
      </c>
      <c r="BF4" s="21" t="s">
        <v>83</v>
      </c>
      <c r="BG4" s="21" t="s">
        <v>83</v>
      </c>
      <c r="BH4" s="21" t="s">
        <v>84</v>
      </c>
      <c r="BI4" s="21" t="s">
        <v>84</v>
      </c>
      <c r="BJ4" s="21" t="s">
        <v>84</v>
      </c>
      <c r="BK4" s="21" t="s">
        <v>85</v>
      </c>
      <c r="BL4" s="21" t="s">
        <v>86</v>
      </c>
      <c r="BM4" s="21" t="s">
        <v>86</v>
      </c>
      <c r="BN4" s="21" t="s">
        <v>86</v>
      </c>
      <c r="BO4" s="21" t="s">
        <v>86</v>
      </c>
      <c r="BP4" s="21" t="s">
        <v>86</v>
      </c>
      <c r="BQ4" s="21" t="s">
        <v>86</v>
      </c>
      <c r="BR4" s="21" t="s">
        <v>86</v>
      </c>
      <c r="BS4" s="21" t="s">
        <v>87</v>
      </c>
      <c r="BT4" s="21" t="s">
        <v>87</v>
      </c>
      <c r="BU4" s="21" t="s">
        <v>87</v>
      </c>
      <c r="BV4" s="21" t="s">
        <v>87</v>
      </c>
      <c r="BW4" s="21" t="s">
        <v>87</v>
      </c>
      <c r="BX4" s="21" t="s">
        <v>87</v>
      </c>
      <c r="BY4" s="21" t="s">
        <v>88</v>
      </c>
      <c r="BZ4" s="21" t="s">
        <v>88</v>
      </c>
      <c r="CA4" s="21" t="s">
        <v>88</v>
      </c>
      <c r="CB4" s="21" t="s">
        <v>89</v>
      </c>
      <c r="CC4" s="21" t="s">
        <v>89</v>
      </c>
      <c r="CD4" s="21" t="s">
        <v>89</v>
      </c>
      <c r="CE4" s="21" t="s">
        <v>90</v>
      </c>
      <c r="CF4" s="21"/>
      <c r="CG4" s="21" t="s">
        <v>90</v>
      </c>
      <c r="CH4" s="21" t="s">
        <v>90</v>
      </c>
      <c r="CI4" s="21" t="s">
        <v>90</v>
      </c>
      <c r="CJ4" s="21" t="s">
        <v>91</v>
      </c>
      <c r="CK4" s="21" t="s">
        <v>91</v>
      </c>
      <c r="CL4" s="21" t="s">
        <v>91</v>
      </c>
      <c r="CM4" s="21" t="s">
        <v>92</v>
      </c>
      <c r="CN4" s="21" t="s">
        <v>92</v>
      </c>
      <c r="CO4" s="21" t="s">
        <v>92</v>
      </c>
      <c r="CP4" s="21" t="s">
        <v>92</v>
      </c>
      <c r="CQ4" s="21" t="s">
        <v>83</v>
      </c>
      <c r="CR4" s="21" t="s">
        <v>83</v>
      </c>
      <c r="CS4" s="21" t="s">
        <v>83</v>
      </c>
      <c r="CT4" s="21" t="s">
        <v>84</v>
      </c>
      <c r="CU4" s="21" t="s">
        <v>84</v>
      </c>
      <c r="CV4" s="21" t="s">
        <v>85</v>
      </c>
      <c r="CW4" s="21"/>
      <c r="CX4" s="21" t="s">
        <v>86</v>
      </c>
      <c r="CY4" s="21" t="s">
        <v>86</v>
      </c>
      <c r="CZ4" s="21" t="s">
        <v>86</v>
      </c>
      <c r="DA4" s="21" t="s">
        <v>86</v>
      </c>
      <c r="DB4" s="21" t="s">
        <v>86</v>
      </c>
      <c r="DC4" s="21" t="s">
        <v>86</v>
      </c>
      <c r="DD4" s="21" t="s">
        <v>87</v>
      </c>
      <c r="DE4" s="21" t="s">
        <v>87</v>
      </c>
      <c r="DF4" s="21" t="s">
        <v>87</v>
      </c>
      <c r="DG4" s="21" t="s">
        <v>87</v>
      </c>
      <c r="DH4" s="21" t="s">
        <v>87</v>
      </c>
      <c r="DI4" s="21" t="s">
        <v>87</v>
      </c>
    </row>
    <row r="5" spans="1:113" ht="14.25" customHeight="1" x14ac:dyDescent="0.15">
      <c r="A5" s="31"/>
      <c r="B5" s="1"/>
      <c r="C5" s="1">
        <v>1</v>
      </c>
      <c r="D5" s="21" t="s">
        <v>84</v>
      </c>
      <c r="E5" s="21" t="s">
        <v>84</v>
      </c>
      <c r="F5" s="21" t="s">
        <v>84</v>
      </c>
      <c r="G5" s="21">
        <v>3</v>
      </c>
      <c r="H5" s="21" t="s">
        <v>85</v>
      </c>
      <c r="I5" s="21" t="s">
        <v>85</v>
      </c>
      <c r="J5" s="21" t="s">
        <v>87</v>
      </c>
      <c r="K5" s="21" t="s">
        <v>84</v>
      </c>
      <c r="L5" s="21" t="s">
        <v>85</v>
      </c>
      <c r="M5" s="21" t="s">
        <v>91</v>
      </c>
      <c r="N5" s="21" t="s">
        <v>91</v>
      </c>
      <c r="O5" s="21" t="s">
        <v>84</v>
      </c>
      <c r="P5" s="21" t="s">
        <v>88</v>
      </c>
      <c r="Q5" s="21" t="s">
        <v>90</v>
      </c>
      <c r="R5" s="21" t="s">
        <v>90</v>
      </c>
      <c r="S5" s="21">
        <v>2</v>
      </c>
      <c r="T5" s="21" t="s">
        <v>84</v>
      </c>
      <c r="U5" s="21" t="s">
        <v>84</v>
      </c>
      <c r="V5" s="21" t="s">
        <v>84</v>
      </c>
      <c r="W5" s="21" t="s">
        <v>85</v>
      </c>
      <c r="X5" s="21" t="s">
        <v>91</v>
      </c>
      <c r="Y5" s="21" t="s">
        <v>92</v>
      </c>
      <c r="Z5" s="21" t="s">
        <v>83</v>
      </c>
      <c r="AA5" s="21">
        <v>1</v>
      </c>
      <c r="AB5" s="21" t="s">
        <v>85</v>
      </c>
      <c r="AC5" s="21" t="s">
        <v>86</v>
      </c>
      <c r="AD5" s="21" t="s">
        <v>87</v>
      </c>
      <c r="AE5" s="21" t="s">
        <v>88</v>
      </c>
      <c r="AF5" s="21" t="s">
        <v>88</v>
      </c>
      <c r="AG5" s="21" t="s">
        <v>91</v>
      </c>
      <c r="AH5" s="21" t="s">
        <v>91</v>
      </c>
      <c r="AI5" s="21" t="s">
        <v>84</v>
      </c>
      <c r="AJ5" s="21" t="s">
        <v>87</v>
      </c>
      <c r="AK5" s="21" t="s">
        <v>83</v>
      </c>
      <c r="AL5" s="21" t="s">
        <v>84</v>
      </c>
      <c r="AM5" s="21" t="s">
        <v>84</v>
      </c>
      <c r="AN5" s="21" t="s">
        <v>84</v>
      </c>
      <c r="AO5" s="21" t="s">
        <v>87</v>
      </c>
      <c r="AP5" s="21" t="s">
        <v>87</v>
      </c>
      <c r="AQ5" s="21" t="s">
        <v>88</v>
      </c>
      <c r="AR5" s="21" t="s">
        <v>91</v>
      </c>
      <c r="AS5" s="21" t="s">
        <v>86</v>
      </c>
      <c r="AT5" s="21" t="s">
        <v>87</v>
      </c>
      <c r="AU5" s="21" t="s">
        <v>89</v>
      </c>
      <c r="AV5" s="21" t="s">
        <v>88</v>
      </c>
      <c r="AW5" s="21" t="s">
        <v>84</v>
      </c>
      <c r="AX5" s="21" t="s">
        <v>85</v>
      </c>
      <c r="AY5" s="21" t="s">
        <v>86</v>
      </c>
      <c r="AZ5" s="21" t="s">
        <v>87</v>
      </c>
      <c r="BA5" s="21" t="s">
        <v>88</v>
      </c>
      <c r="BB5" s="21" t="s">
        <v>85</v>
      </c>
      <c r="BC5" s="21" t="s">
        <v>87</v>
      </c>
      <c r="BD5" s="21" t="s">
        <v>89</v>
      </c>
      <c r="BE5" s="21" t="s">
        <v>91</v>
      </c>
      <c r="BF5" s="21" t="s">
        <v>87</v>
      </c>
      <c r="BG5" s="21" t="s">
        <v>87</v>
      </c>
      <c r="BH5" s="21" t="s">
        <v>87</v>
      </c>
      <c r="BI5" s="21" t="s">
        <v>89</v>
      </c>
      <c r="BJ5" s="21" t="s">
        <v>89</v>
      </c>
      <c r="BK5" s="21" t="s">
        <v>90</v>
      </c>
      <c r="BL5" s="21" t="s">
        <v>92</v>
      </c>
      <c r="BM5" s="21" t="s">
        <v>92</v>
      </c>
      <c r="BN5" s="21" t="s">
        <v>85</v>
      </c>
      <c r="BO5" s="21" t="s">
        <v>85</v>
      </c>
      <c r="BP5" s="21" t="s">
        <v>89</v>
      </c>
      <c r="BQ5" s="21" t="s">
        <v>90</v>
      </c>
      <c r="BR5" s="21" t="s">
        <v>91</v>
      </c>
      <c r="BS5" s="21" t="s">
        <v>92</v>
      </c>
      <c r="BT5" s="21" t="s">
        <v>85</v>
      </c>
      <c r="BU5" s="21" t="s">
        <v>86</v>
      </c>
      <c r="BV5" s="21" t="s">
        <v>88</v>
      </c>
      <c r="BW5" s="21" t="s">
        <v>88</v>
      </c>
      <c r="BX5" s="21" t="s">
        <v>91</v>
      </c>
      <c r="BY5" s="21" t="s">
        <v>86</v>
      </c>
      <c r="BZ5" s="21" t="s">
        <v>87</v>
      </c>
      <c r="CA5" s="21" t="s">
        <v>91</v>
      </c>
      <c r="CB5" s="21" t="s">
        <v>83</v>
      </c>
      <c r="CC5" s="21" t="s">
        <v>88</v>
      </c>
      <c r="CD5" s="21" t="s">
        <v>89</v>
      </c>
      <c r="CE5" s="21" t="s">
        <v>92</v>
      </c>
      <c r="CF5" s="21"/>
      <c r="CG5" s="21" t="s">
        <v>88</v>
      </c>
      <c r="CH5" s="21" t="s">
        <v>88</v>
      </c>
      <c r="CI5" s="21" t="s">
        <v>89</v>
      </c>
      <c r="CJ5" s="21" t="s">
        <v>84</v>
      </c>
      <c r="CK5" s="21" t="s">
        <v>88</v>
      </c>
      <c r="CL5" s="21" t="s">
        <v>88</v>
      </c>
      <c r="CM5" s="21" t="s">
        <v>83</v>
      </c>
      <c r="CN5" s="21" t="s">
        <v>88</v>
      </c>
      <c r="CO5" s="21" t="s">
        <v>89</v>
      </c>
      <c r="CP5" s="21" t="s">
        <v>89</v>
      </c>
      <c r="CQ5" s="21" t="s">
        <v>84</v>
      </c>
      <c r="CR5" s="21" t="s">
        <v>85</v>
      </c>
      <c r="CS5" s="21" t="s">
        <v>90</v>
      </c>
      <c r="CT5" s="21" t="s">
        <v>84</v>
      </c>
      <c r="CU5" s="21" t="s">
        <v>86</v>
      </c>
      <c r="CV5" s="21" t="s">
        <v>85</v>
      </c>
      <c r="CW5" s="21"/>
      <c r="CX5" s="21" t="s">
        <v>83</v>
      </c>
      <c r="CY5" s="21" t="s">
        <v>84</v>
      </c>
      <c r="CZ5" s="21" t="s">
        <v>87</v>
      </c>
      <c r="DA5" s="21" t="s">
        <v>89</v>
      </c>
      <c r="DB5" s="21" t="s">
        <v>89</v>
      </c>
      <c r="DC5" s="21" t="s">
        <v>89</v>
      </c>
      <c r="DD5" s="21" t="s">
        <v>92</v>
      </c>
      <c r="DE5" s="21" t="s">
        <v>84</v>
      </c>
      <c r="DF5" s="21" t="s">
        <v>87</v>
      </c>
      <c r="DG5" s="21" t="s">
        <v>88</v>
      </c>
      <c r="DH5" s="21" t="s">
        <v>89</v>
      </c>
      <c r="DI5" s="21" t="s">
        <v>91</v>
      </c>
    </row>
    <row r="6" spans="1:113" ht="14.25" customHeight="1" x14ac:dyDescent="0.15">
      <c r="A6" s="32" t="s">
        <v>514</v>
      </c>
      <c r="B6" s="3" t="s">
        <v>129</v>
      </c>
      <c r="C6" s="3">
        <v>4</v>
      </c>
      <c r="D6" s="22" t="s">
        <v>92</v>
      </c>
      <c r="E6" s="22" t="s">
        <v>88</v>
      </c>
      <c r="F6" s="22" t="s">
        <v>91</v>
      </c>
      <c r="G6" s="22">
        <v>1</v>
      </c>
      <c r="H6" s="22" t="s">
        <v>85</v>
      </c>
      <c r="I6" s="22" t="s">
        <v>91</v>
      </c>
      <c r="J6" s="22" t="s">
        <v>83</v>
      </c>
      <c r="K6" s="22" t="s">
        <v>87</v>
      </c>
      <c r="L6" s="22" t="s">
        <v>90</v>
      </c>
      <c r="M6" s="22" t="s">
        <v>84</v>
      </c>
      <c r="N6" s="22" t="s">
        <v>91</v>
      </c>
      <c r="O6" s="22" t="s">
        <v>83</v>
      </c>
      <c r="P6" s="22" t="s">
        <v>83</v>
      </c>
      <c r="Q6" s="22" t="s">
        <v>83</v>
      </c>
      <c r="R6" s="22" t="s">
        <v>89</v>
      </c>
      <c r="S6" s="22" t="s">
        <v>83</v>
      </c>
      <c r="T6" s="22" t="s">
        <v>85</v>
      </c>
      <c r="U6" s="22" t="s">
        <v>88</v>
      </c>
      <c r="V6" s="22" t="s">
        <v>91</v>
      </c>
      <c r="W6" s="22" t="s">
        <v>84</v>
      </c>
      <c r="X6" s="22" t="s">
        <v>90</v>
      </c>
      <c r="Y6" s="22" t="s">
        <v>89</v>
      </c>
      <c r="Z6" s="22">
        <v>0</v>
      </c>
      <c r="AA6" s="22">
        <v>6</v>
      </c>
      <c r="AB6" s="22" t="s">
        <v>89</v>
      </c>
      <c r="AC6" s="22" t="s">
        <v>91</v>
      </c>
      <c r="AD6" s="22" t="s">
        <v>87</v>
      </c>
      <c r="AE6" s="22" t="s">
        <v>83</v>
      </c>
      <c r="AF6" s="22" t="s">
        <v>86</v>
      </c>
      <c r="AG6" s="22" t="s">
        <v>89</v>
      </c>
      <c r="AH6" s="22" t="s">
        <v>91</v>
      </c>
      <c r="AI6" s="22" t="s">
        <v>86</v>
      </c>
      <c r="AJ6" s="22" t="s">
        <v>86</v>
      </c>
      <c r="AK6" s="22" t="s">
        <v>89</v>
      </c>
      <c r="AL6" s="22" t="s">
        <v>85</v>
      </c>
      <c r="AM6" s="22" t="s">
        <v>88</v>
      </c>
      <c r="AN6" s="22" t="s">
        <v>91</v>
      </c>
      <c r="AO6" s="22" t="s">
        <v>85</v>
      </c>
      <c r="AP6" s="22" t="s">
        <v>88</v>
      </c>
      <c r="AQ6" s="22" t="s">
        <v>92</v>
      </c>
      <c r="AR6" s="22" t="s">
        <v>87</v>
      </c>
      <c r="AS6" s="22" t="s">
        <v>83</v>
      </c>
      <c r="AT6" s="22" t="s">
        <v>87</v>
      </c>
      <c r="AU6" s="22" t="s">
        <v>88</v>
      </c>
      <c r="AV6" s="22" t="s">
        <v>88</v>
      </c>
      <c r="AW6" s="22" t="s">
        <v>92</v>
      </c>
      <c r="AX6" s="22" t="s">
        <v>90</v>
      </c>
      <c r="AY6" s="22" t="s">
        <v>83</v>
      </c>
      <c r="AZ6" s="22" t="s">
        <v>84</v>
      </c>
      <c r="BA6" s="22" t="s">
        <v>87</v>
      </c>
      <c r="BB6" s="22" t="s">
        <v>88</v>
      </c>
      <c r="BC6" s="22" t="s">
        <v>86</v>
      </c>
      <c r="BD6" s="22" t="s">
        <v>88</v>
      </c>
      <c r="BE6" s="22" t="s">
        <v>89</v>
      </c>
      <c r="BF6" s="22" t="s">
        <v>83</v>
      </c>
      <c r="BG6" s="22" t="s">
        <v>89</v>
      </c>
      <c r="BH6" s="22" t="s">
        <v>83</v>
      </c>
      <c r="BI6" s="22" t="s">
        <v>86</v>
      </c>
      <c r="BJ6" s="22" t="s">
        <v>89</v>
      </c>
      <c r="BK6" s="22" t="s">
        <v>87</v>
      </c>
      <c r="BL6" s="22" t="s">
        <v>85</v>
      </c>
      <c r="BM6" s="22" t="s">
        <v>88</v>
      </c>
      <c r="BN6" s="22" t="s">
        <v>88</v>
      </c>
      <c r="BO6" s="22" t="s">
        <v>90</v>
      </c>
      <c r="BP6" s="22" t="s">
        <v>87</v>
      </c>
      <c r="BQ6" s="22" t="s">
        <v>85</v>
      </c>
      <c r="BR6" s="22" t="s">
        <v>86</v>
      </c>
      <c r="BS6" s="22" t="s">
        <v>90</v>
      </c>
      <c r="BT6" s="22" t="s">
        <v>84</v>
      </c>
      <c r="BU6" s="22" t="s">
        <v>91</v>
      </c>
      <c r="BV6" s="22" t="s">
        <v>83</v>
      </c>
      <c r="BW6" s="22" t="s">
        <v>89</v>
      </c>
      <c r="BX6" s="22" t="s">
        <v>84</v>
      </c>
      <c r="BY6" s="22" t="s">
        <v>91</v>
      </c>
      <c r="BZ6" s="22" t="s">
        <v>90</v>
      </c>
      <c r="CA6" s="22" t="s">
        <v>84</v>
      </c>
      <c r="CB6" s="22" t="s">
        <v>84</v>
      </c>
      <c r="CC6" s="22" t="s">
        <v>92</v>
      </c>
      <c r="CD6" s="22" t="s">
        <v>83</v>
      </c>
      <c r="CE6" s="22" t="s">
        <v>91</v>
      </c>
      <c r="CF6" s="21"/>
      <c r="CG6" s="22" t="s">
        <v>86</v>
      </c>
      <c r="CH6" s="22" t="s">
        <v>89</v>
      </c>
      <c r="CI6" s="22" t="s">
        <v>87</v>
      </c>
      <c r="CJ6" s="22" t="s">
        <v>84</v>
      </c>
      <c r="CK6" s="22" t="s">
        <v>85</v>
      </c>
      <c r="CL6" s="22" t="s">
        <v>87</v>
      </c>
      <c r="CM6" s="22" t="s">
        <v>83</v>
      </c>
      <c r="CN6" s="22" t="s">
        <v>89</v>
      </c>
      <c r="CO6" s="22" t="s">
        <v>85</v>
      </c>
      <c r="CP6" s="22" t="s">
        <v>90</v>
      </c>
      <c r="CQ6" s="22" t="s">
        <v>87</v>
      </c>
      <c r="CR6" s="22" t="s">
        <v>86</v>
      </c>
      <c r="CS6" s="22" t="s">
        <v>83</v>
      </c>
      <c r="CT6" s="22" t="s">
        <v>88</v>
      </c>
      <c r="CU6" s="22" t="s">
        <v>84</v>
      </c>
      <c r="CV6" s="22" t="s">
        <v>85</v>
      </c>
      <c r="CW6" s="21"/>
      <c r="CX6" s="22" t="s">
        <v>92</v>
      </c>
      <c r="CY6" s="22" t="s">
        <v>89</v>
      </c>
      <c r="CZ6" s="22" t="s">
        <v>89</v>
      </c>
      <c r="DA6" s="22" t="s">
        <v>84</v>
      </c>
      <c r="DB6" s="22" t="s">
        <v>90</v>
      </c>
      <c r="DC6" s="22" t="s">
        <v>91</v>
      </c>
      <c r="DD6" s="22" t="s">
        <v>84</v>
      </c>
      <c r="DE6" s="22" t="s">
        <v>83</v>
      </c>
      <c r="DF6" s="22" t="s">
        <v>85</v>
      </c>
      <c r="DG6" s="22" t="s">
        <v>87</v>
      </c>
      <c r="DH6" s="22" t="s">
        <v>91</v>
      </c>
      <c r="DI6" s="22" t="s">
        <v>83</v>
      </c>
    </row>
    <row r="7" spans="1:113" ht="14.25" customHeight="1" x14ac:dyDescent="0.15">
      <c r="A7" s="1" t="s">
        <v>99</v>
      </c>
      <c r="B7" s="1">
        <v>108</v>
      </c>
      <c r="C7" s="1" t="s">
        <v>96</v>
      </c>
      <c r="D7" s="2" t="s">
        <v>94</v>
      </c>
      <c r="E7" s="2" t="s">
        <v>95</v>
      </c>
      <c r="F7" s="2" t="s">
        <v>96</v>
      </c>
      <c r="G7" s="2" t="s">
        <v>94</v>
      </c>
      <c r="H7" s="2" t="s">
        <v>96</v>
      </c>
      <c r="I7" s="2" t="s">
        <v>95</v>
      </c>
      <c r="J7" s="2" t="s">
        <v>96</v>
      </c>
      <c r="K7" s="2" t="s">
        <v>97</v>
      </c>
      <c r="L7" s="2" t="s">
        <v>94</v>
      </c>
      <c r="M7" s="2" t="s">
        <v>95</v>
      </c>
      <c r="N7" s="2" t="s">
        <v>96</v>
      </c>
      <c r="O7" s="2" t="s">
        <v>96</v>
      </c>
      <c r="P7" s="2" t="s">
        <v>94</v>
      </c>
      <c r="Q7" s="2" t="s">
        <v>96</v>
      </c>
      <c r="R7" s="2" t="s">
        <v>95</v>
      </c>
      <c r="S7" s="2" t="s">
        <v>97</v>
      </c>
      <c r="T7" s="2" t="s">
        <v>95</v>
      </c>
      <c r="U7" s="2" t="s">
        <v>95</v>
      </c>
      <c r="V7" s="2" t="s">
        <v>94</v>
      </c>
      <c r="W7" s="2" t="s">
        <v>97</v>
      </c>
      <c r="X7" s="2" t="s">
        <v>94</v>
      </c>
      <c r="Y7" s="2" t="s">
        <v>96</v>
      </c>
      <c r="Z7" s="2" t="s">
        <v>96</v>
      </c>
      <c r="AA7" s="2" t="s">
        <v>94</v>
      </c>
      <c r="AB7" s="2" t="s">
        <v>96</v>
      </c>
      <c r="AC7" s="2" t="s">
        <v>97</v>
      </c>
      <c r="AD7" s="33" t="s">
        <v>96</v>
      </c>
      <c r="AE7" s="2" t="s">
        <v>94</v>
      </c>
      <c r="AF7" s="2" t="s">
        <v>96</v>
      </c>
      <c r="AG7" s="2" t="s">
        <v>94</v>
      </c>
      <c r="AH7" s="2" t="s">
        <v>96</v>
      </c>
      <c r="AI7" s="2" t="s">
        <v>94</v>
      </c>
      <c r="AJ7" s="2" t="s">
        <v>94</v>
      </c>
      <c r="AK7" s="2" t="s">
        <v>94</v>
      </c>
      <c r="AL7" s="2" t="s">
        <v>95</v>
      </c>
      <c r="AM7" s="2" t="s">
        <v>96</v>
      </c>
      <c r="AN7" s="2" t="s">
        <v>95</v>
      </c>
      <c r="AO7" s="2" t="s">
        <v>95</v>
      </c>
      <c r="AP7" s="2" t="s">
        <v>94</v>
      </c>
      <c r="AQ7" s="2" t="s">
        <v>94</v>
      </c>
      <c r="AR7" s="2" t="s">
        <v>97</v>
      </c>
      <c r="AS7" s="2" t="s">
        <v>95</v>
      </c>
      <c r="AT7" s="2" t="s">
        <v>97</v>
      </c>
      <c r="AU7" s="2" t="s">
        <v>95</v>
      </c>
      <c r="AV7" s="2" t="s">
        <v>95</v>
      </c>
      <c r="AW7" s="2" t="s">
        <v>94</v>
      </c>
      <c r="AX7" s="2" t="s">
        <v>95</v>
      </c>
      <c r="AY7" s="2" t="s">
        <v>96</v>
      </c>
      <c r="AZ7" s="2" t="s">
        <v>94</v>
      </c>
      <c r="BA7" s="2" t="s">
        <v>94</v>
      </c>
      <c r="BB7" s="2" t="s">
        <v>96</v>
      </c>
      <c r="BC7" s="2" t="s">
        <v>95</v>
      </c>
      <c r="BD7" s="2" t="s">
        <v>94</v>
      </c>
      <c r="BE7" s="2" t="s">
        <v>96</v>
      </c>
      <c r="BF7" s="2" t="s">
        <v>97</v>
      </c>
      <c r="BG7" s="2" t="s">
        <v>97</v>
      </c>
      <c r="BH7" s="2" t="s">
        <v>95</v>
      </c>
      <c r="BI7" s="2" t="s">
        <v>96</v>
      </c>
      <c r="BJ7" s="2" t="s">
        <v>94</v>
      </c>
      <c r="BK7" s="33" t="s">
        <v>96</v>
      </c>
      <c r="BL7" s="2" t="s">
        <v>97</v>
      </c>
      <c r="BM7" s="2" t="s">
        <v>94</v>
      </c>
      <c r="BN7" s="2" t="s">
        <v>94</v>
      </c>
      <c r="BO7" s="2" t="s">
        <v>94</v>
      </c>
      <c r="BP7" s="2" t="s">
        <v>94</v>
      </c>
      <c r="BQ7" s="2" t="s">
        <v>96</v>
      </c>
      <c r="BR7" s="2" t="s">
        <v>95</v>
      </c>
      <c r="BS7" s="2" t="s">
        <v>97</v>
      </c>
      <c r="BT7" s="2" t="s">
        <v>94</v>
      </c>
      <c r="BU7" s="2" t="s">
        <v>94</v>
      </c>
      <c r="BV7" s="2" t="s">
        <v>97</v>
      </c>
      <c r="BW7" s="2" t="s">
        <v>94</v>
      </c>
      <c r="BX7" s="2" t="s">
        <v>96</v>
      </c>
      <c r="BY7" s="2" t="s">
        <v>95</v>
      </c>
      <c r="BZ7" s="2" t="s">
        <v>95</v>
      </c>
      <c r="CA7" s="2" t="s">
        <v>94</v>
      </c>
      <c r="CB7" s="2" t="s">
        <v>95</v>
      </c>
      <c r="CC7" s="2" t="s">
        <v>96</v>
      </c>
      <c r="CD7" s="2" t="s">
        <v>94</v>
      </c>
      <c r="CE7" s="2" t="s">
        <v>94</v>
      </c>
      <c r="CF7" s="2"/>
      <c r="CG7" s="2" t="s">
        <v>96</v>
      </c>
      <c r="CH7" s="2" t="s">
        <v>95</v>
      </c>
      <c r="CI7" s="2" t="s">
        <v>96</v>
      </c>
      <c r="CJ7" s="2" t="s">
        <v>95</v>
      </c>
      <c r="CK7" s="2" t="s">
        <v>96</v>
      </c>
      <c r="CL7" s="2" t="s">
        <v>96</v>
      </c>
      <c r="CM7" s="2" t="s">
        <v>94</v>
      </c>
      <c r="CN7" s="2" t="s">
        <v>94</v>
      </c>
      <c r="CO7" s="2" t="s">
        <v>95</v>
      </c>
      <c r="CP7" s="2" t="s">
        <v>95</v>
      </c>
      <c r="CQ7" s="2" t="s">
        <v>96</v>
      </c>
      <c r="CR7" s="2" t="s">
        <v>96</v>
      </c>
      <c r="CS7" s="2" t="s">
        <v>97</v>
      </c>
      <c r="CT7" s="2" t="s">
        <v>94</v>
      </c>
      <c r="CU7" s="2" t="s">
        <v>94</v>
      </c>
      <c r="CV7" s="2" t="s">
        <v>95</v>
      </c>
      <c r="CW7" s="2"/>
      <c r="CX7" s="2" t="s">
        <v>94</v>
      </c>
      <c r="CY7" s="2" t="s">
        <v>97</v>
      </c>
      <c r="CZ7" s="2" t="s">
        <v>94</v>
      </c>
      <c r="DA7" s="2" t="s">
        <v>96</v>
      </c>
      <c r="DB7" s="2" t="s">
        <v>94</v>
      </c>
      <c r="DC7" s="2" t="s">
        <v>95</v>
      </c>
      <c r="DD7" s="2" t="s">
        <v>97</v>
      </c>
      <c r="DE7" s="2" t="s">
        <v>96</v>
      </c>
      <c r="DF7" s="2" t="s">
        <v>96</v>
      </c>
      <c r="DG7" s="2" t="s">
        <v>95</v>
      </c>
      <c r="DH7" s="2" t="s">
        <v>96</v>
      </c>
      <c r="DI7" s="2" t="s">
        <v>98</v>
      </c>
    </row>
    <row r="8" spans="1:113" ht="14.25" customHeight="1" x14ac:dyDescent="0.15">
      <c r="A8" s="1" t="s">
        <v>93</v>
      </c>
      <c r="B8" s="1">
        <v>30</v>
      </c>
      <c r="C8" s="1" t="s">
        <v>100</v>
      </c>
      <c r="D8" s="2" t="s">
        <v>100</v>
      </c>
      <c r="E8" s="2" t="s">
        <v>100</v>
      </c>
      <c r="F8" s="2" t="s">
        <v>100</v>
      </c>
      <c r="G8" s="2" t="s">
        <v>100</v>
      </c>
      <c r="H8" s="2" t="s">
        <v>100</v>
      </c>
      <c r="I8" s="2" t="s">
        <v>100</v>
      </c>
      <c r="J8" s="2" t="s">
        <v>100</v>
      </c>
      <c r="K8" s="2" t="s">
        <v>100</v>
      </c>
      <c r="L8" s="2" t="s">
        <v>100</v>
      </c>
      <c r="M8" s="2" t="s">
        <v>100</v>
      </c>
      <c r="N8" s="2" t="s">
        <v>100</v>
      </c>
      <c r="O8" s="2" t="s">
        <v>100</v>
      </c>
      <c r="P8" s="2" t="s">
        <v>100</v>
      </c>
      <c r="Q8" s="2" t="s">
        <v>100</v>
      </c>
      <c r="R8" s="2" t="s">
        <v>100</v>
      </c>
      <c r="S8" s="2" t="s">
        <v>100</v>
      </c>
      <c r="T8" s="2" t="s">
        <v>100</v>
      </c>
      <c r="U8" s="2" t="s">
        <v>100</v>
      </c>
      <c r="V8" s="2" t="s">
        <v>100</v>
      </c>
      <c r="W8" s="2" t="s">
        <v>100</v>
      </c>
      <c r="X8" s="2" t="s">
        <v>100</v>
      </c>
      <c r="Y8" s="2" t="s">
        <v>100</v>
      </c>
      <c r="Z8" s="2" t="s">
        <v>100</v>
      </c>
      <c r="AA8" s="2" t="s">
        <v>100</v>
      </c>
      <c r="AB8" s="2" t="s">
        <v>100</v>
      </c>
      <c r="AC8" s="2" t="s">
        <v>100</v>
      </c>
      <c r="AD8" s="33" t="s">
        <v>100</v>
      </c>
      <c r="AE8" s="2" t="s">
        <v>100</v>
      </c>
      <c r="AF8" s="2" t="s">
        <v>100</v>
      </c>
      <c r="AG8" s="2" t="s">
        <v>100</v>
      </c>
      <c r="AH8" s="2" t="s">
        <v>100</v>
      </c>
      <c r="AI8" s="2" t="s">
        <v>100</v>
      </c>
      <c r="AJ8" s="2" t="s">
        <v>100</v>
      </c>
      <c r="AK8" s="2" t="s">
        <v>100</v>
      </c>
      <c r="AL8" s="2" t="s">
        <v>100</v>
      </c>
      <c r="AM8" s="2" t="s">
        <v>100</v>
      </c>
      <c r="AN8" s="2" t="s">
        <v>100</v>
      </c>
      <c r="AO8" s="2" t="s">
        <v>100</v>
      </c>
      <c r="AP8" s="2" t="s">
        <v>100</v>
      </c>
      <c r="AQ8" s="2" t="s">
        <v>100</v>
      </c>
      <c r="AR8" s="2" t="s">
        <v>100</v>
      </c>
      <c r="AS8" s="2" t="s">
        <v>100</v>
      </c>
      <c r="AT8" s="2" t="s">
        <v>100</v>
      </c>
      <c r="AU8" s="2" t="s">
        <v>100</v>
      </c>
      <c r="AV8" s="2" t="s">
        <v>100</v>
      </c>
      <c r="AW8" s="2" t="s">
        <v>100</v>
      </c>
      <c r="AX8" s="2" t="s">
        <v>100</v>
      </c>
      <c r="AY8" s="2" t="s">
        <v>100</v>
      </c>
      <c r="AZ8" s="2" t="s">
        <v>100</v>
      </c>
      <c r="BA8" s="2" t="s">
        <v>100</v>
      </c>
      <c r="BB8" s="2" t="s">
        <v>100</v>
      </c>
      <c r="BC8" s="2" t="s">
        <v>100</v>
      </c>
      <c r="BD8" s="2" t="s">
        <v>100</v>
      </c>
      <c r="BE8" s="2" t="s">
        <v>100</v>
      </c>
      <c r="BF8" s="2" t="s">
        <v>100</v>
      </c>
      <c r="BG8" s="2" t="s">
        <v>100</v>
      </c>
      <c r="BH8" s="2" t="s">
        <v>100</v>
      </c>
      <c r="BI8" s="2" t="s">
        <v>100</v>
      </c>
      <c r="BJ8" s="2" t="s">
        <v>98</v>
      </c>
      <c r="BK8" s="33" t="s">
        <v>100</v>
      </c>
      <c r="BL8" s="2" t="s">
        <v>100</v>
      </c>
      <c r="BM8" s="2" t="s">
        <v>100</v>
      </c>
      <c r="BN8" s="2" t="s">
        <v>100</v>
      </c>
      <c r="BO8" s="2" t="s">
        <v>100</v>
      </c>
      <c r="BP8" s="2" t="s">
        <v>100</v>
      </c>
      <c r="BQ8" s="2" t="s">
        <v>100</v>
      </c>
      <c r="BR8" s="2" t="s">
        <v>100</v>
      </c>
      <c r="BS8" s="2" t="s">
        <v>100</v>
      </c>
      <c r="BT8" s="2" t="s">
        <v>100</v>
      </c>
      <c r="BU8" s="2" t="s">
        <v>100</v>
      </c>
      <c r="BV8" s="2" t="s">
        <v>100</v>
      </c>
      <c r="BW8" s="2" t="s">
        <v>100</v>
      </c>
      <c r="BX8" s="2" t="s">
        <v>100</v>
      </c>
      <c r="BY8" s="2" t="s">
        <v>100</v>
      </c>
      <c r="BZ8" s="2" t="s">
        <v>100</v>
      </c>
      <c r="CA8" s="2" t="s">
        <v>100</v>
      </c>
      <c r="CB8" s="2" t="s">
        <v>100</v>
      </c>
      <c r="CC8" s="2" t="s">
        <v>100</v>
      </c>
      <c r="CD8" s="2" t="s">
        <v>100</v>
      </c>
      <c r="CE8" s="2" t="s">
        <v>100</v>
      </c>
      <c r="CF8" s="2"/>
      <c r="CG8" s="2" t="s">
        <v>100</v>
      </c>
      <c r="CH8" s="2" t="s">
        <v>100</v>
      </c>
      <c r="CI8" s="2" t="s">
        <v>100</v>
      </c>
      <c r="CJ8" s="2" t="s">
        <v>100</v>
      </c>
      <c r="CK8" s="2" t="s">
        <v>100</v>
      </c>
      <c r="CL8" s="2" t="s">
        <v>100</v>
      </c>
      <c r="CM8" s="2" t="s">
        <v>100</v>
      </c>
      <c r="CN8" s="2" t="s">
        <v>100</v>
      </c>
      <c r="CO8" s="2" t="s">
        <v>100</v>
      </c>
      <c r="CP8" s="2" t="s">
        <v>100</v>
      </c>
      <c r="CQ8" s="2" t="s">
        <v>100</v>
      </c>
      <c r="CR8" s="2" t="s">
        <v>100</v>
      </c>
      <c r="CS8" s="2" t="s">
        <v>100</v>
      </c>
      <c r="CT8" s="2" t="s">
        <v>100</v>
      </c>
      <c r="CU8" s="2" t="s">
        <v>100</v>
      </c>
      <c r="CV8" s="2" t="s">
        <v>100</v>
      </c>
      <c r="CW8" s="2"/>
      <c r="CX8" s="2" t="s">
        <v>100</v>
      </c>
      <c r="CY8" s="2" t="s">
        <v>100</v>
      </c>
      <c r="CZ8" s="2" t="s">
        <v>100</v>
      </c>
      <c r="DA8" s="2" t="s">
        <v>100</v>
      </c>
      <c r="DB8" s="2" t="s">
        <v>100</v>
      </c>
      <c r="DC8" s="2" t="s">
        <v>100</v>
      </c>
      <c r="DD8" s="2" t="s">
        <v>100</v>
      </c>
      <c r="DE8" s="2" t="s">
        <v>100</v>
      </c>
      <c r="DF8" s="2" t="s">
        <v>100</v>
      </c>
      <c r="DG8" s="2" t="s">
        <v>100</v>
      </c>
      <c r="DH8" s="2" t="s">
        <v>100</v>
      </c>
      <c r="DI8" s="2" t="s">
        <v>96</v>
      </c>
    </row>
    <row r="9" spans="1:113" ht="14.25" customHeight="1" x14ac:dyDescent="0.15">
      <c r="A9" s="1" t="s">
        <v>101</v>
      </c>
      <c r="B9" s="1">
        <v>20</v>
      </c>
      <c r="C9" s="1" t="s">
        <v>100</v>
      </c>
      <c r="D9" s="2" t="s">
        <v>100</v>
      </c>
      <c r="E9" s="2" t="s">
        <v>100</v>
      </c>
      <c r="F9" s="2" t="s">
        <v>100</v>
      </c>
      <c r="G9" s="2" t="s">
        <v>100</v>
      </c>
      <c r="H9" s="2" t="s">
        <v>100</v>
      </c>
      <c r="I9" s="2" t="s">
        <v>100</v>
      </c>
      <c r="J9" s="2" t="s">
        <v>100</v>
      </c>
      <c r="K9" s="2" t="s">
        <v>100</v>
      </c>
      <c r="L9" s="2" t="s">
        <v>100</v>
      </c>
      <c r="M9" s="2" t="s">
        <v>100</v>
      </c>
      <c r="N9" s="2" t="s">
        <v>100</v>
      </c>
      <c r="O9" s="2" t="s">
        <v>100</v>
      </c>
      <c r="P9" s="2" t="s">
        <v>100</v>
      </c>
      <c r="Q9" s="2" t="s">
        <v>100</v>
      </c>
      <c r="R9" s="2" t="s">
        <v>100</v>
      </c>
      <c r="S9" s="2" t="s">
        <v>100</v>
      </c>
      <c r="T9" s="2" t="s">
        <v>100</v>
      </c>
      <c r="U9" s="2" t="s">
        <v>100</v>
      </c>
      <c r="V9" s="2" t="s">
        <v>100</v>
      </c>
      <c r="W9" s="2" t="s">
        <v>100</v>
      </c>
      <c r="X9" s="2" t="s">
        <v>100</v>
      </c>
      <c r="Y9" s="2" t="s">
        <v>100</v>
      </c>
      <c r="Z9" s="2" t="s">
        <v>100</v>
      </c>
      <c r="AA9" s="2" t="s">
        <v>100</v>
      </c>
      <c r="AB9" s="2" t="s">
        <v>100</v>
      </c>
      <c r="AC9" s="2" t="s">
        <v>100</v>
      </c>
      <c r="AD9" s="33" t="s">
        <v>100</v>
      </c>
      <c r="AE9" s="2" t="s">
        <v>100</v>
      </c>
      <c r="AF9" s="2" t="s">
        <v>100</v>
      </c>
      <c r="AG9" s="2" t="s">
        <v>100</v>
      </c>
      <c r="AH9" s="2" t="s">
        <v>100</v>
      </c>
      <c r="AI9" s="2" t="s">
        <v>100</v>
      </c>
      <c r="AJ9" s="2" t="s">
        <v>100</v>
      </c>
      <c r="AK9" s="2" t="s">
        <v>100</v>
      </c>
      <c r="AL9" s="2" t="s">
        <v>100</v>
      </c>
      <c r="AM9" s="2" t="s">
        <v>100</v>
      </c>
      <c r="AN9" s="2" t="s">
        <v>100</v>
      </c>
      <c r="AO9" s="2" t="s">
        <v>100</v>
      </c>
      <c r="AP9" s="2" t="s">
        <v>100</v>
      </c>
      <c r="AQ9" s="2" t="s">
        <v>100</v>
      </c>
      <c r="AR9" s="2" t="s">
        <v>100</v>
      </c>
      <c r="AS9" s="2" t="s">
        <v>100</v>
      </c>
      <c r="AT9" s="2" t="s">
        <v>100</v>
      </c>
      <c r="AU9" s="2" t="s">
        <v>100</v>
      </c>
      <c r="AV9" s="2" t="s">
        <v>100</v>
      </c>
      <c r="AW9" s="2" t="s">
        <v>100</v>
      </c>
      <c r="AX9" s="2" t="s">
        <v>100</v>
      </c>
      <c r="AY9" s="2" t="s">
        <v>100</v>
      </c>
      <c r="AZ9" s="2" t="s">
        <v>100</v>
      </c>
      <c r="BA9" s="2" t="s">
        <v>100</v>
      </c>
      <c r="BB9" s="2" t="s">
        <v>100</v>
      </c>
      <c r="BC9" s="2" t="s">
        <v>100</v>
      </c>
      <c r="BD9" s="2" t="s">
        <v>100</v>
      </c>
      <c r="BE9" s="2" t="s">
        <v>100</v>
      </c>
      <c r="BF9" s="2" t="s">
        <v>100</v>
      </c>
      <c r="BG9" s="2" t="s">
        <v>100</v>
      </c>
      <c r="BH9" s="2" t="s">
        <v>100</v>
      </c>
      <c r="BI9" s="2" t="s">
        <v>100</v>
      </c>
      <c r="BJ9" s="2" t="s">
        <v>100</v>
      </c>
      <c r="BK9" s="33" t="s">
        <v>100</v>
      </c>
      <c r="BL9" s="2" t="s">
        <v>100</v>
      </c>
      <c r="BM9" s="2" t="s">
        <v>96</v>
      </c>
      <c r="BN9" s="2" t="s">
        <v>100</v>
      </c>
      <c r="BO9" s="2" t="s">
        <v>100</v>
      </c>
      <c r="BP9" s="2" t="s">
        <v>100</v>
      </c>
      <c r="BQ9" s="2" t="s">
        <v>100</v>
      </c>
      <c r="BR9" s="2" t="s">
        <v>100</v>
      </c>
      <c r="BS9" s="2" t="s">
        <v>100</v>
      </c>
      <c r="BT9" s="2" t="s">
        <v>100</v>
      </c>
      <c r="BU9" s="2" t="s">
        <v>100</v>
      </c>
      <c r="BV9" s="2" t="s">
        <v>100</v>
      </c>
      <c r="BW9" s="2" t="s">
        <v>100</v>
      </c>
      <c r="BX9" s="2" t="s">
        <v>100</v>
      </c>
      <c r="BY9" s="2" t="s">
        <v>100</v>
      </c>
      <c r="BZ9" s="2" t="s">
        <v>100</v>
      </c>
      <c r="CA9" s="2" t="s">
        <v>100</v>
      </c>
      <c r="CB9" s="2" t="s">
        <v>100</v>
      </c>
      <c r="CC9" s="2" t="s">
        <v>100</v>
      </c>
      <c r="CD9" s="2" t="s">
        <v>100</v>
      </c>
      <c r="CE9" s="2" t="s">
        <v>100</v>
      </c>
      <c r="CF9" s="2"/>
      <c r="CG9" s="2" t="s">
        <v>100</v>
      </c>
      <c r="CH9" s="2" t="s">
        <v>100</v>
      </c>
      <c r="CI9" s="2" t="s">
        <v>100</v>
      </c>
      <c r="CJ9" s="2" t="s">
        <v>100</v>
      </c>
      <c r="CK9" s="2" t="s">
        <v>100</v>
      </c>
      <c r="CL9" s="2" t="s">
        <v>100</v>
      </c>
      <c r="CM9" s="2" t="s">
        <v>100</v>
      </c>
      <c r="CN9" s="2" t="s">
        <v>100</v>
      </c>
      <c r="CO9" s="2" t="s">
        <v>100</v>
      </c>
      <c r="CP9" s="2" t="s">
        <v>100</v>
      </c>
      <c r="CQ9" s="2" t="s">
        <v>100</v>
      </c>
      <c r="CR9" s="2" t="s">
        <v>100</v>
      </c>
      <c r="CS9" s="2" t="s">
        <v>100</v>
      </c>
      <c r="CT9" s="2" t="s">
        <v>100</v>
      </c>
      <c r="CU9" s="2" t="s">
        <v>100</v>
      </c>
      <c r="CV9" s="2" t="s">
        <v>100</v>
      </c>
      <c r="CW9" s="2"/>
      <c r="CX9" s="2" t="s">
        <v>100</v>
      </c>
      <c r="CY9" s="2" t="s">
        <v>100</v>
      </c>
      <c r="CZ9" s="2" t="s">
        <v>100</v>
      </c>
      <c r="DA9" s="2" t="s">
        <v>100</v>
      </c>
      <c r="DB9" s="2" t="s">
        <v>100</v>
      </c>
      <c r="DC9" s="2" t="s">
        <v>100</v>
      </c>
      <c r="DD9" s="2" t="s">
        <v>100</v>
      </c>
      <c r="DE9" s="2" t="s">
        <v>100</v>
      </c>
      <c r="DF9" s="2" t="s">
        <v>100</v>
      </c>
      <c r="DG9" s="2" t="s">
        <v>100</v>
      </c>
      <c r="DH9" s="2" t="s">
        <v>100</v>
      </c>
      <c r="DI9" s="2" t="s">
        <v>96</v>
      </c>
    </row>
    <row r="10" spans="1:113" ht="14.25" customHeight="1" x14ac:dyDescent="0.15">
      <c r="A10" s="1" t="s">
        <v>103</v>
      </c>
      <c r="B10" s="1">
        <v>16</v>
      </c>
      <c r="C10" s="1" t="s">
        <v>100</v>
      </c>
      <c r="D10" s="2" t="s">
        <v>100</v>
      </c>
      <c r="E10" s="2" t="s">
        <v>100</v>
      </c>
      <c r="F10" s="2" t="s">
        <v>100</v>
      </c>
      <c r="G10" s="2" t="s">
        <v>100</v>
      </c>
      <c r="H10" s="2" t="s">
        <v>100</v>
      </c>
      <c r="I10" s="2" t="s">
        <v>100</v>
      </c>
      <c r="J10" s="2" t="s">
        <v>100</v>
      </c>
      <c r="K10" s="2" t="s">
        <v>100</v>
      </c>
      <c r="L10" s="2" t="s">
        <v>100</v>
      </c>
      <c r="M10" s="2" t="s">
        <v>100</v>
      </c>
      <c r="N10" s="2" t="s">
        <v>94</v>
      </c>
      <c r="O10" s="2" t="s">
        <v>100</v>
      </c>
      <c r="P10" s="2" t="s">
        <v>100</v>
      </c>
      <c r="Q10" s="2" t="s">
        <v>100</v>
      </c>
      <c r="R10" s="2" t="s">
        <v>100</v>
      </c>
      <c r="S10" s="2" t="s">
        <v>100</v>
      </c>
      <c r="T10" s="2" t="s">
        <v>100</v>
      </c>
      <c r="U10" s="2" t="s">
        <v>100</v>
      </c>
      <c r="V10" s="2" t="s">
        <v>100</v>
      </c>
      <c r="W10" s="2" t="s">
        <v>100</v>
      </c>
      <c r="X10" s="2" t="s">
        <v>100</v>
      </c>
      <c r="Y10" s="2" t="s">
        <v>100</v>
      </c>
      <c r="Z10" s="2" t="s">
        <v>100</v>
      </c>
      <c r="AA10" s="2" t="s">
        <v>100</v>
      </c>
      <c r="AB10" s="2" t="s">
        <v>100</v>
      </c>
      <c r="AC10" s="2" t="s">
        <v>100</v>
      </c>
      <c r="AD10" s="33" t="s">
        <v>100</v>
      </c>
      <c r="AE10" s="2" t="s">
        <v>100</v>
      </c>
      <c r="AF10" s="2" t="s">
        <v>100</v>
      </c>
      <c r="AG10" s="2" t="s">
        <v>100</v>
      </c>
      <c r="AH10" s="2" t="s">
        <v>100</v>
      </c>
      <c r="AI10" s="2" t="s">
        <v>100</v>
      </c>
      <c r="AJ10" s="2" t="s">
        <v>100</v>
      </c>
      <c r="AK10" s="2" t="s">
        <v>100</v>
      </c>
      <c r="AL10" s="2" t="s">
        <v>100</v>
      </c>
      <c r="AM10" s="2" t="s">
        <v>100</v>
      </c>
      <c r="AN10" s="2" t="s">
        <v>100</v>
      </c>
      <c r="AO10" s="2" t="s">
        <v>100</v>
      </c>
      <c r="AP10" s="2" t="s">
        <v>100</v>
      </c>
      <c r="AQ10" s="2" t="s">
        <v>100</v>
      </c>
      <c r="AR10" s="2" t="s">
        <v>100</v>
      </c>
      <c r="AS10" s="2" t="s">
        <v>100</v>
      </c>
      <c r="AT10" s="2" t="s">
        <v>100</v>
      </c>
      <c r="AU10" s="2" t="s">
        <v>100</v>
      </c>
      <c r="AV10" s="2" t="s">
        <v>100</v>
      </c>
      <c r="AW10" s="2" t="s">
        <v>100</v>
      </c>
      <c r="AX10" s="2" t="s">
        <v>100</v>
      </c>
      <c r="AY10" s="2" t="s">
        <v>100</v>
      </c>
      <c r="AZ10" s="2" t="s">
        <v>100</v>
      </c>
      <c r="BA10" s="2" t="s">
        <v>100</v>
      </c>
      <c r="BB10" s="2" t="s">
        <v>100</v>
      </c>
      <c r="BC10" s="2" t="s">
        <v>100</v>
      </c>
      <c r="BD10" s="2" t="s">
        <v>100</v>
      </c>
      <c r="BE10" s="2" t="s">
        <v>100</v>
      </c>
      <c r="BF10" s="2" t="s">
        <v>100</v>
      </c>
      <c r="BG10" s="2" t="s">
        <v>100</v>
      </c>
      <c r="BH10" s="2" t="s">
        <v>100</v>
      </c>
      <c r="BI10" s="2" t="s">
        <v>100</v>
      </c>
      <c r="BJ10" s="2" t="s">
        <v>100</v>
      </c>
      <c r="BK10" s="33" t="s">
        <v>100</v>
      </c>
      <c r="BL10" s="2" t="s">
        <v>100</v>
      </c>
      <c r="BM10" s="2" t="s">
        <v>100</v>
      </c>
      <c r="BN10" s="2" t="s">
        <v>100</v>
      </c>
      <c r="BO10" s="2" t="s">
        <v>100</v>
      </c>
      <c r="BP10" s="2" t="s">
        <v>100</v>
      </c>
      <c r="BQ10" s="2" t="s">
        <v>100</v>
      </c>
      <c r="BR10" s="2" t="s">
        <v>100</v>
      </c>
      <c r="BS10" s="2" t="s">
        <v>100</v>
      </c>
      <c r="BT10" s="2" t="s">
        <v>100</v>
      </c>
      <c r="BU10" s="2" t="s">
        <v>100</v>
      </c>
      <c r="BV10" s="2" t="s">
        <v>100</v>
      </c>
      <c r="BW10" s="2" t="s">
        <v>100</v>
      </c>
      <c r="BX10" s="2" t="s">
        <v>100</v>
      </c>
      <c r="BY10" s="2" t="s">
        <v>100</v>
      </c>
      <c r="BZ10" s="2" t="s">
        <v>100</v>
      </c>
      <c r="CA10" s="2" t="s">
        <v>100</v>
      </c>
      <c r="CB10" s="2" t="s">
        <v>100</v>
      </c>
      <c r="CC10" s="2" t="s">
        <v>100</v>
      </c>
      <c r="CD10" s="2" t="s">
        <v>100</v>
      </c>
      <c r="CE10" s="2" t="s">
        <v>100</v>
      </c>
      <c r="CF10" s="2"/>
      <c r="CG10" s="2" t="s">
        <v>100</v>
      </c>
      <c r="CH10" s="2" t="s">
        <v>100</v>
      </c>
      <c r="CI10" s="2" t="s">
        <v>100</v>
      </c>
      <c r="CJ10" s="2" t="s">
        <v>100</v>
      </c>
      <c r="CK10" s="2" t="s">
        <v>100</v>
      </c>
      <c r="CL10" s="2" t="s">
        <v>100</v>
      </c>
      <c r="CM10" s="2" t="s">
        <v>100</v>
      </c>
      <c r="CN10" s="2" t="s">
        <v>100</v>
      </c>
      <c r="CO10" s="2" t="s">
        <v>100</v>
      </c>
      <c r="CP10" s="2" t="s">
        <v>100</v>
      </c>
      <c r="CQ10" s="2" t="s">
        <v>100</v>
      </c>
      <c r="CR10" s="2" t="s">
        <v>100</v>
      </c>
      <c r="CS10" s="2" t="s">
        <v>100</v>
      </c>
      <c r="CT10" s="2" t="s">
        <v>100</v>
      </c>
      <c r="CU10" s="2" t="s">
        <v>100</v>
      </c>
      <c r="CV10" s="2" t="s">
        <v>100</v>
      </c>
      <c r="CW10" s="2"/>
      <c r="CX10" s="2" t="s">
        <v>100</v>
      </c>
      <c r="CY10" s="2" t="s">
        <v>100</v>
      </c>
      <c r="CZ10" s="2" t="s">
        <v>100</v>
      </c>
      <c r="DA10" s="2" t="s">
        <v>100</v>
      </c>
      <c r="DB10" s="2" t="s">
        <v>100</v>
      </c>
      <c r="DC10" s="2" t="s">
        <v>100</v>
      </c>
      <c r="DD10" s="2" t="s">
        <v>100</v>
      </c>
      <c r="DE10" s="2" t="s">
        <v>100</v>
      </c>
      <c r="DF10" s="2" t="s">
        <v>100</v>
      </c>
      <c r="DG10" s="2" t="s">
        <v>100</v>
      </c>
      <c r="DH10" s="2" t="s">
        <v>100</v>
      </c>
      <c r="DI10" s="2" t="s">
        <v>96</v>
      </c>
    </row>
    <row r="11" spans="1:113" ht="14.25" customHeight="1" x14ac:dyDescent="0.15">
      <c r="A11" s="1" t="s">
        <v>76</v>
      </c>
      <c r="B11" s="1">
        <v>1</v>
      </c>
      <c r="C11" s="1" t="s">
        <v>100</v>
      </c>
      <c r="D11" s="2" t="s">
        <v>100</v>
      </c>
      <c r="E11" s="2" t="s">
        <v>100</v>
      </c>
      <c r="F11" s="2" t="s">
        <v>100</v>
      </c>
      <c r="G11" s="2" t="s">
        <v>100</v>
      </c>
      <c r="H11" s="2" t="s">
        <v>100</v>
      </c>
      <c r="I11" s="2" t="s">
        <v>100</v>
      </c>
      <c r="J11" s="2" t="s">
        <v>100</v>
      </c>
      <c r="K11" s="2" t="s">
        <v>100</v>
      </c>
      <c r="L11" s="2" t="s">
        <v>100</v>
      </c>
      <c r="M11" s="2" t="s">
        <v>100</v>
      </c>
      <c r="N11" s="2" t="s">
        <v>100</v>
      </c>
      <c r="O11" s="2" t="s">
        <v>100</v>
      </c>
      <c r="P11" s="2" t="s">
        <v>100</v>
      </c>
      <c r="Q11" s="2" t="s">
        <v>100</v>
      </c>
      <c r="R11" s="2" t="s">
        <v>100</v>
      </c>
      <c r="S11" s="2" t="s">
        <v>100</v>
      </c>
      <c r="T11" s="2" t="s">
        <v>100</v>
      </c>
      <c r="U11" s="2" t="s">
        <v>100</v>
      </c>
      <c r="V11" s="2" t="s">
        <v>100</v>
      </c>
      <c r="W11" s="2" t="s">
        <v>100</v>
      </c>
      <c r="X11" s="2" t="s">
        <v>100</v>
      </c>
      <c r="Y11" s="2" t="s">
        <v>100</v>
      </c>
      <c r="Z11" s="2" t="s">
        <v>100</v>
      </c>
      <c r="AA11" s="2" t="s">
        <v>100</v>
      </c>
      <c r="AB11" s="2" t="s">
        <v>100</v>
      </c>
      <c r="AC11" s="2" t="s">
        <v>100</v>
      </c>
      <c r="AD11" s="33" t="s">
        <v>100</v>
      </c>
      <c r="AE11" s="2" t="s">
        <v>100</v>
      </c>
      <c r="AF11" s="2" t="s">
        <v>100</v>
      </c>
      <c r="AG11" s="2" t="s">
        <v>100</v>
      </c>
      <c r="AH11" s="2" t="s">
        <v>100</v>
      </c>
      <c r="AI11" s="2" t="s">
        <v>100</v>
      </c>
      <c r="AJ11" s="2" t="s">
        <v>100</v>
      </c>
      <c r="AK11" s="2" t="s">
        <v>100</v>
      </c>
      <c r="AL11" s="2" t="s">
        <v>100</v>
      </c>
      <c r="AM11" s="2" t="s">
        <v>100</v>
      </c>
      <c r="AN11" s="2" t="s">
        <v>100</v>
      </c>
      <c r="AO11" s="2" t="s">
        <v>100</v>
      </c>
      <c r="AP11" s="2" t="s">
        <v>100</v>
      </c>
      <c r="AQ11" s="2" t="s">
        <v>100</v>
      </c>
      <c r="AR11" s="2" t="s">
        <v>100</v>
      </c>
      <c r="AS11" s="2" t="s">
        <v>100</v>
      </c>
      <c r="AT11" s="2" t="s">
        <v>100</v>
      </c>
      <c r="AU11" s="2" t="s">
        <v>100</v>
      </c>
      <c r="AV11" s="2" t="s">
        <v>100</v>
      </c>
      <c r="AW11" s="2" t="s">
        <v>100</v>
      </c>
      <c r="AX11" s="2" t="s">
        <v>100</v>
      </c>
      <c r="AY11" s="2" t="s">
        <v>100</v>
      </c>
      <c r="AZ11" s="2" t="s">
        <v>100</v>
      </c>
      <c r="BA11" s="2" t="s">
        <v>100</v>
      </c>
      <c r="BB11" s="2" t="s">
        <v>94</v>
      </c>
      <c r="BC11" s="2" t="s">
        <v>100</v>
      </c>
      <c r="BD11" s="2" t="s">
        <v>100</v>
      </c>
      <c r="BE11" s="2" t="s">
        <v>100</v>
      </c>
      <c r="BF11" s="2" t="s">
        <v>100</v>
      </c>
      <c r="BG11" s="2" t="s">
        <v>100</v>
      </c>
      <c r="BH11" s="2" t="s">
        <v>100</v>
      </c>
      <c r="BI11" s="2" t="s">
        <v>100</v>
      </c>
      <c r="BJ11" s="2" t="s">
        <v>100</v>
      </c>
      <c r="BK11" s="33" t="s">
        <v>100</v>
      </c>
      <c r="BL11" s="2" t="s">
        <v>100</v>
      </c>
      <c r="BM11" s="2" t="s">
        <v>100</v>
      </c>
      <c r="BN11" s="2" t="s">
        <v>100</v>
      </c>
      <c r="BO11" s="2" t="s">
        <v>100</v>
      </c>
      <c r="BP11" s="2" t="s">
        <v>100</v>
      </c>
      <c r="BQ11" s="2" t="s">
        <v>100</v>
      </c>
      <c r="BR11" s="2" t="s">
        <v>100</v>
      </c>
      <c r="BS11" s="2" t="s">
        <v>100</v>
      </c>
      <c r="BT11" s="2" t="s">
        <v>100</v>
      </c>
      <c r="BU11" s="2" t="s">
        <v>100</v>
      </c>
      <c r="BV11" s="2" t="s">
        <v>100</v>
      </c>
      <c r="BW11" s="2" t="s">
        <v>100</v>
      </c>
      <c r="BX11" s="2" t="s">
        <v>100</v>
      </c>
      <c r="BY11" s="2" t="s">
        <v>100</v>
      </c>
      <c r="BZ11" s="2" t="s">
        <v>100</v>
      </c>
      <c r="CA11" s="2" t="s">
        <v>100</v>
      </c>
      <c r="CB11" s="2" t="s">
        <v>100</v>
      </c>
      <c r="CC11" s="2" t="s">
        <v>100</v>
      </c>
      <c r="CD11" s="2" t="s">
        <v>100</v>
      </c>
      <c r="CE11" s="2" t="s">
        <v>100</v>
      </c>
      <c r="CF11" s="2"/>
      <c r="CG11" s="2" t="s">
        <v>100</v>
      </c>
      <c r="CH11" s="2" t="s">
        <v>100</v>
      </c>
      <c r="CI11" s="2" t="s">
        <v>100</v>
      </c>
      <c r="CJ11" s="2" t="s">
        <v>100</v>
      </c>
      <c r="CK11" s="2" t="s">
        <v>100</v>
      </c>
      <c r="CL11" s="2" t="s">
        <v>100</v>
      </c>
      <c r="CM11" s="2" t="s">
        <v>100</v>
      </c>
      <c r="CN11" s="2" t="s">
        <v>100</v>
      </c>
      <c r="CO11" s="2" t="s">
        <v>100</v>
      </c>
      <c r="CP11" s="2" t="s">
        <v>100</v>
      </c>
      <c r="CQ11" s="2" t="s">
        <v>100</v>
      </c>
      <c r="CR11" s="2" t="s">
        <v>100</v>
      </c>
      <c r="CS11" s="2" t="s">
        <v>100</v>
      </c>
      <c r="CT11" s="2" t="s">
        <v>100</v>
      </c>
      <c r="CU11" s="2" t="s">
        <v>100</v>
      </c>
      <c r="CV11" s="2" t="s">
        <v>100</v>
      </c>
      <c r="CW11" s="2"/>
      <c r="CX11" s="2" t="s">
        <v>100</v>
      </c>
      <c r="CY11" s="2" t="s">
        <v>100</v>
      </c>
      <c r="CZ11" s="2" t="s">
        <v>100</v>
      </c>
      <c r="DA11" s="2" t="s">
        <v>100</v>
      </c>
      <c r="DB11" s="2" t="s">
        <v>100</v>
      </c>
      <c r="DC11" s="2" t="s">
        <v>100</v>
      </c>
      <c r="DD11" s="2" t="s">
        <v>100</v>
      </c>
      <c r="DE11" s="2" t="s">
        <v>100</v>
      </c>
      <c r="DF11" s="2" t="s">
        <v>100</v>
      </c>
      <c r="DG11" s="2" t="s">
        <v>98</v>
      </c>
      <c r="DH11" s="2" t="s">
        <v>98</v>
      </c>
      <c r="DI11" s="2" t="s">
        <v>98</v>
      </c>
    </row>
    <row r="12" spans="1:113" ht="14.25" customHeight="1" x14ac:dyDescent="0.15">
      <c r="A12" s="1" t="s">
        <v>104</v>
      </c>
      <c r="B12" s="1">
        <v>1</v>
      </c>
      <c r="C12" s="1" t="s">
        <v>100</v>
      </c>
      <c r="D12" s="2" t="s">
        <v>100</v>
      </c>
      <c r="E12" s="2" t="s">
        <v>100</v>
      </c>
      <c r="F12" s="2" t="s">
        <v>100</v>
      </c>
      <c r="G12" s="2" t="s">
        <v>100</v>
      </c>
      <c r="H12" s="2" t="s">
        <v>100</v>
      </c>
      <c r="I12" s="2" t="s">
        <v>100</v>
      </c>
      <c r="J12" s="2" t="s">
        <v>100</v>
      </c>
      <c r="K12" s="2" t="s">
        <v>100</v>
      </c>
      <c r="L12" s="2" t="s">
        <v>100</v>
      </c>
      <c r="M12" s="2" t="s">
        <v>100</v>
      </c>
      <c r="N12" s="2" t="s">
        <v>100</v>
      </c>
      <c r="O12" s="2" t="s">
        <v>100</v>
      </c>
      <c r="P12" s="2" t="s">
        <v>100</v>
      </c>
      <c r="Q12" s="2" t="s">
        <v>100</v>
      </c>
      <c r="R12" s="2" t="s">
        <v>100</v>
      </c>
      <c r="S12" s="2" t="s">
        <v>100</v>
      </c>
      <c r="T12" s="2" t="s">
        <v>100</v>
      </c>
      <c r="U12" s="2" t="s">
        <v>100</v>
      </c>
      <c r="V12" s="2" t="s">
        <v>100</v>
      </c>
      <c r="W12" s="2" t="s">
        <v>100</v>
      </c>
      <c r="X12" s="2" t="s">
        <v>100</v>
      </c>
      <c r="Y12" s="2" t="s">
        <v>100</v>
      </c>
      <c r="Z12" s="2" t="s">
        <v>100</v>
      </c>
      <c r="AA12" s="2" t="s">
        <v>100</v>
      </c>
      <c r="AB12" s="2" t="s">
        <v>100</v>
      </c>
      <c r="AC12" s="2" t="s">
        <v>100</v>
      </c>
      <c r="AD12" s="33" t="s">
        <v>100</v>
      </c>
      <c r="AE12" s="2" t="s">
        <v>100</v>
      </c>
      <c r="AF12" s="2" t="s">
        <v>100</v>
      </c>
      <c r="AG12" s="2" t="s">
        <v>100</v>
      </c>
      <c r="AH12" s="2" t="s">
        <v>100</v>
      </c>
      <c r="AI12" s="2" t="s">
        <v>100</v>
      </c>
      <c r="AJ12" s="2" t="s">
        <v>100</v>
      </c>
      <c r="AK12" s="2" t="s">
        <v>100</v>
      </c>
      <c r="AL12" s="2" t="s">
        <v>100</v>
      </c>
      <c r="AM12" s="2" t="s">
        <v>100</v>
      </c>
      <c r="AN12" s="2" t="s">
        <v>100</v>
      </c>
      <c r="AO12" s="2" t="s">
        <v>100</v>
      </c>
      <c r="AP12" s="2" t="s">
        <v>100</v>
      </c>
      <c r="AQ12" s="2" t="s">
        <v>100</v>
      </c>
      <c r="AR12" s="2" t="s">
        <v>100</v>
      </c>
      <c r="AS12" s="2" t="s">
        <v>100</v>
      </c>
      <c r="AT12" s="2" t="s">
        <v>100</v>
      </c>
      <c r="AU12" s="2" t="s">
        <v>100</v>
      </c>
      <c r="AV12" s="2" t="s">
        <v>100</v>
      </c>
      <c r="AW12" s="2" t="s">
        <v>100</v>
      </c>
      <c r="AX12" s="2" t="s">
        <v>100</v>
      </c>
      <c r="AY12" s="2" t="s">
        <v>100</v>
      </c>
      <c r="AZ12" s="2" t="s">
        <v>100</v>
      </c>
      <c r="BA12" s="2" t="s">
        <v>100</v>
      </c>
      <c r="BB12" s="2" t="s">
        <v>100</v>
      </c>
      <c r="BC12" s="2" t="s">
        <v>100</v>
      </c>
      <c r="BD12" s="2" t="s">
        <v>100</v>
      </c>
      <c r="BE12" s="2" t="s">
        <v>100</v>
      </c>
      <c r="BF12" s="2" t="s">
        <v>100</v>
      </c>
      <c r="BG12" s="2" t="s">
        <v>100</v>
      </c>
      <c r="BH12" s="2" t="s">
        <v>100</v>
      </c>
      <c r="BI12" s="2" t="s">
        <v>100</v>
      </c>
      <c r="BJ12" s="2" t="s">
        <v>100</v>
      </c>
      <c r="BK12" s="33" t="s">
        <v>100</v>
      </c>
      <c r="BL12" s="2" t="s">
        <v>100</v>
      </c>
      <c r="BM12" s="2" t="s">
        <v>100</v>
      </c>
      <c r="BN12" s="2" t="s">
        <v>100</v>
      </c>
      <c r="BO12" s="2" t="s">
        <v>100</v>
      </c>
      <c r="BP12" s="2" t="s">
        <v>100</v>
      </c>
      <c r="BQ12" s="2" t="s">
        <v>100</v>
      </c>
      <c r="BR12" s="2" t="s">
        <v>100</v>
      </c>
      <c r="BS12" s="2" t="s">
        <v>100</v>
      </c>
      <c r="BT12" s="2" t="s">
        <v>100</v>
      </c>
      <c r="BU12" s="2" t="s">
        <v>100</v>
      </c>
      <c r="BV12" s="2" t="s">
        <v>100</v>
      </c>
      <c r="BW12" s="2" t="s">
        <v>100</v>
      </c>
      <c r="BX12" s="2" t="s">
        <v>100</v>
      </c>
      <c r="BY12" s="2" t="s">
        <v>100</v>
      </c>
      <c r="BZ12" s="2" t="s">
        <v>100</v>
      </c>
      <c r="CA12" s="2" t="s">
        <v>100</v>
      </c>
      <c r="CB12" s="2" t="s">
        <v>100</v>
      </c>
      <c r="CC12" s="2" t="s">
        <v>100</v>
      </c>
      <c r="CD12" s="2" t="s">
        <v>100</v>
      </c>
      <c r="CE12" s="2" t="s">
        <v>100</v>
      </c>
      <c r="CF12" s="2"/>
      <c r="CG12" s="2" t="s">
        <v>100</v>
      </c>
      <c r="CH12" s="2" t="s">
        <v>100</v>
      </c>
      <c r="CI12" s="2" t="s">
        <v>100</v>
      </c>
      <c r="CJ12" s="2" t="s">
        <v>100</v>
      </c>
      <c r="CK12" s="2" t="s">
        <v>100</v>
      </c>
      <c r="CL12" s="2" t="s">
        <v>100</v>
      </c>
      <c r="CM12" s="2" t="s">
        <v>100</v>
      </c>
      <c r="CN12" s="2" t="s">
        <v>100</v>
      </c>
      <c r="CO12" s="2" t="s">
        <v>100</v>
      </c>
      <c r="CP12" s="2" t="s">
        <v>100</v>
      </c>
      <c r="CQ12" s="2" t="s">
        <v>100</v>
      </c>
      <c r="CR12" s="2" t="s">
        <v>100</v>
      </c>
      <c r="CS12" s="2" t="s">
        <v>100</v>
      </c>
      <c r="CT12" s="2" t="s">
        <v>100</v>
      </c>
      <c r="CU12" s="2" t="s">
        <v>100</v>
      </c>
      <c r="CV12" s="2" t="s">
        <v>100</v>
      </c>
      <c r="CW12" s="2"/>
      <c r="CX12" s="2" t="s">
        <v>100</v>
      </c>
      <c r="CY12" s="2" t="s">
        <v>100</v>
      </c>
      <c r="CZ12" s="2" t="s">
        <v>100</v>
      </c>
      <c r="DA12" s="2" t="s">
        <v>100</v>
      </c>
      <c r="DB12" s="2" t="s">
        <v>100</v>
      </c>
      <c r="DC12" s="2" t="s">
        <v>100</v>
      </c>
      <c r="DD12" s="2" t="s">
        <v>100</v>
      </c>
      <c r="DE12" s="2" t="s">
        <v>100</v>
      </c>
      <c r="DF12" s="2" t="s">
        <v>100</v>
      </c>
      <c r="DG12" s="2" t="s">
        <v>100</v>
      </c>
      <c r="DH12" s="2" t="s">
        <v>94</v>
      </c>
      <c r="DI12" s="2" t="s">
        <v>98</v>
      </c>
    </row>
    <row r="13" spans="1:113" ht="14.25" customHeight="1" x14ac:dyDescent="0.15">
      <c r="A13" s="1" t="s">
        <v>43</v>
      </c>
      <c r="B13" s="1">
        <v>1</v>
      </c>
      <c r="C13" s="1" t="s">
        <v>100</v>
      </c>
      <c r="D13" s="2" t="s">
        <v>100</v>
      </c>
      <c r="E13" s="2" t="s">
        <v>100</v>
      </c>
      <c r="F13" s="2" t="s">
        <v>100</v>
      </c>
      <c r="G13" s="2" t="s">
        <v>100</v>
      </c>
      <c r="H13" s="2" t="s">
        <v>100</v>
      </c>
      <c r="I13" s="2" t="s">
        <v>100</v>
      </c>
      <c r="J13" s="2" t="s">
        <v>100</v>
      </c>
      <c r="K13" s="2" t="s">
        <v>100</v>
      </c>
      <c r="L13" s="2" t="s">
        <v>100</v>
      </c>
      <c r="M13" s="2" t="s">
        <v>100</v>
      </c>
      <c r="N13" s="2" t="s">
        <v>100</v>
      </c>
      <c r="O13" s="2" t="s">
        <v>100</v>
      </c>
      <c r="P13" s="2" t="s">
        <v>100</v>
      </c>
      <c r="Q13" s="2" t="s">
        <v>100</v>
      </c>
      <c r="R13" s="2" t="s">
        <v>100</v>
      </c>
      <c r="S13" s="2" t="s">
        <v>100</v>
      </c>
      <c r="T13" s="2" t="s">
        <v>100</v>
      </c>
      <c r="U13" s="2" t="s">
        <v>100</v>
      </c>
      <c r="V13" s="2" t="s">
        <v>100</v>
      </c>
      <c r="W13" s="2" t="s">
        <v>100</v>
      </c>
      <c r="X13" s="2" t="s">
        <v>100</v>
      </c>
      <c r="Y13" s="2" t="s">
        <v>100</v>
      </c>
      <c r="Z13" s="2" t="s">
        <v>100</v>
      </c>
      <c r="AA13" s="2" t="s">
        <v>100</v>
      </c>
      <c r="AB13" s="2" t="s">
        <v>100</v>
      </c>
      <c r="AC13" s="2" t="s">
        <v>100</v>
      </c>
      <c r="AD13" s="33" t="s">
        <v>100</v>
      </c>
      <c r="AE13" s="2" t="s">
        <v>100</v>
      </c>
      <c r="AF13" s="2" t="s">
        <v>100</v>
      </c>
      <c r="AG13" s="2" t="s">
        <v>100</v>
      </c>
      <c r="AH13" s="2" t="s">
        <v>100</v>
      </c>
      <c r="AI13" s="2" t="s">
        <v>100</v>
      </c>
      <c r="AJ13" s="2" t="s">
        <v>100</v>
      </c>
      <c r="AK13" s="2" t="s">
        <v>100</v>
      </c>
      <c r="AL13" s="2" t="s">
        <v>100</v>
      </c>
      <c r="AM13" s="2" t="s">
        <v>100</v>
      </c>
      <c r="AN13" s="2" t="s">
        <v>100</v>
      </c>
      <c r="AO13" s="2" t="s">
        <v>100</v>
      </c>
      <c r="AP13" s="2" t="s">
        <v>100</v>
      </c>
      <c r="AQ13" s="2" t="s">
        <v>100</v>
      </c>
      <c r="AR13" s="2" t="s">
        <v>100</v>
      </c>
      <c r="AS13" s="2" t="s">
        <v>100</v>
      </c>
      <c r="AT13" s="2" t="s">
        <v>100</v>
      </c>
      <c r="AU13" s="2" t="s">
        <v>100</v>
      </c>
      <c r="AV13" s="2" t="s">
        <v>100</v>
      </c>
      <c r="AW13" s="2" t="s">
        <v>100</v>
      </c>
      <c r="AX13" s="2" t="s">
        <v>100</v>
      </c>
      <c r="AY13" s="2" t="s">
        <v>100</v>
      </c>
      <c r="AZ13" s="2" t="s">
        <v>100</v>
      </c>
      <c r="BA13" s="2" t="s">
        <v>100</v>
      </c>
      <c r="BB13" s="2" t="s">
        <v>100</v>
      </c>
      <c r="BC13" s="2" t="s">
        <v>100</v>
      </c>
      <c r="BD13" s="2" t="s">
        <v>100</v>
      </c>
      <c r="BE13" s="2" t="s">
        <v>100</v>
      </c>
      <c r="BF13" s="2" t="s">
        <v>100</v>
      </c>
      <c r="BG13" s="2" t="s">
        <v>100</v>
      </c>
      <c r="BH13" s="2" t="s">
        <v>100</v>
      </c>
      <c r="BI13" s="2" t="s">
        <v>100</v>
      </c>
      <c r="BJ13" s="2" t="s">
        <v>100</v>
      </c>
      <c r="BK13" s="33" t="s">
        <v>100</v>
      </c>
      <c r="BL13" s="2" t="s">
        <v>100</v>
      </c>
      <c r="BM13" s="2" t="s">
        <v>96</v>
      </c>
      <c r="BN13" s="2" t="s">
        <v>100</v>
      </c>
      <c r="BO13" s="2" t="s">
        <v>100</v>
      </c>
      <c r="BP13" s="2" t="s">
        <v>100</v>
      </c>
      <c r="BQ13" s="2" t="s">
        <v>100</v>
      </c>
      <c r="BR13" s="2" t="s">
        <v>100</v>
      </c>
      <c r="BS13" s="2" t="s">
        <v>100</v>
      </c>
      <c r="BT13" s="2" t="s">
        <v>100</v>
      </c>
      <c r="BU13" s="2" t="s">
        <v>100</v>
      </c>
      <c r="BV13" s="2" t="s">
        <v>100</v>
      </c>
      <c r="BW13" s="2" t="s">
        <v>100</v>
      </c>
      <c r="BX13" s="2" t="s">
        <v>100</v>
      </c>
      <c r="BY13" s="2" t="s">
        <v>100</v>
      </c>
      <c r="BZ13" s="2" t="s">
        <v>100</v>
      </c>
      <c r="CA13" s="2" t="s">
        <v>100</v>
      </c>
      <c r="CB13" s="2" t="s">
        <v>100</v>
      </c>
      <c r="CC13" s="2" t="s">
        <v>100</v>
      </c>
      <c r="CD13" s="2" t="s">
        <v>100</v>
      </c>
      <c r="CE13" s="2" t="s">
        <v>100</v>
      </c>
      <c r="CF13" s="2"/>
      <c r="CG13" s="2" t="s">
        <v>100</v>
      </c>
      <c r="CH13" s="2" t="s">
        <v>100</v>
      </c>
      <c r="CI13" s="2" t="s">
        <v>100</v>
      </c>
      <c r="CJ13" s="2" t="s">
        <v>100</v>
      </c>
      <c r="CK13" s="2" t="s">
        <v>100</v>
      </c>
      <c r="CL13" s="2" t="s">
        <v>100</v>
      </c>
      <c r="CM13" s="2" t="s">
        <v>100</v>
      </c>
      <c r="CN13" s="2" t="s">
        <v>100</v>
      </c>
      <c r="CO13" s="2" t="s">
        <v>100</v>
      </c>
      <c r="CP13" s="2" t="s">
        <v>97</v>
      </c>
      <c r="CQ13" s="2" t="s">
        <v>100</v>
      </c>
      <c r="CR13" s="2" t="s">
        <v>100</v>
      </c>
      <c r="CS13" s="2" t="s">
        <v>100</v>
      </c>
      <c r="CT13" s="2" t="s">
        <v>100</v>
      </c>
      <c r="CU13" s="2" t="s">
        <v>100</v>
      </c>
      <c r="CV13" s="2" t="s">
        <v>100</v>
      </c>
      <c r="CW13" s="2"/>
      <c r="CX13" s="2" t="s">
        <v>100</v>
      </c>
      <c r="CY13" s="2" t="s">
        <v>100</v>
      </c>
      <c r="CZ13" s="2" t="s">
        <v>100</v>
      </c>
      <c r="DA13" s="2" t="s">
        <v>100</v>
      </c>
      <c r="DB13" s="2" t="s">
        <v>100</v>
      </c>
      <c r="DC13" s="2" t="s">
        <v>100</v>
      </c>
      <c r="DD13" s="2" t="s">
        <v>100</v>
      </c>
      <c r="DE13" s="2" t="s">
        <v>100</v>
      </c>
      <c r="DF13" s="2" t="s">
        <v>100</v>
      </c>
      <c r="DG13" s="2" t="s">
        <v>100</v>
      </c>
      <c r="DH13" s="2" t="s">
        <v>100</v>
      </c>
      <c r="DI13" s="2" t="s">
        <v>98</v>
      </c>
    </row>
    <row r="14" spans="1:113" ht="14.25" customHeight="1" x14ac:dyDescent="0.15">
      <c r="A14" s="1" t="s">
        <v>106</v>
      </c>
      <c r="B14" s="1">
        <v>1</v>
      </c>
      <c r="C14" s="1" t="s">
        <v>100</v>
      </c>
      <c r="D14" s="2" t="s">
        <v>100</v>
      </c>
      <c r="E14" s="2" t="s">
        <v>100</v>
      </c>
      <c r="F14" s="2" t="s">
        <v>100</v>
      </c>
      <c r="G14" s="2" t="s">
        <v>100</v>
      </c>
      <c r="H14" s="2" t="s">
        <v>100</v>
      </c>
      <c r="I14" s="2" t="s">
        <v>100</v>
      </c>
      <c r="J14" s="2" t="s">
        <v>100</v>
      </c>
      <c r="K14" s="2" t="s">
        <v>100</v>
      </c>
      <c r="L14" s="2" t="s">
        <v>100</v>
      </c>
      <c r="M14" s="2" t="s">
        <v>100</v>
      </c>
      <c r="N14" s="2" t="s">
        <v>100</v>
      </c>
      <c r="O14" s="2" t="s">
        <v>100</v>
      </c>
      <c r="P14" s="2" t="s">
        <v>100</v>
      </c>
      <c r="Q14" s="2" t="s">
        <v>100</v>
      </c>
      <c r="R14" s="2" t="s">
        <v>100</v>
      </c>
      <c r="S14" s="2" t="s">
        <v>100</v>
      </c>
      <c r="T14" s="2" t="s">
        <v>100</v>
      </c>
      <c r="U14" s="2" t="s">
        <v>100</v>
      </c>
      <c r="V14" s="2" t="s">
        <v>100</v>
      </c>
      <c r="W14" s="2" t="s">
        <v>100</v>
      </c>
      <c r="X14" s="2" t="s">
        <v>100</v>
      </c>
      <c r="Y14" s="2" t="s">
        <v>100</v>
      </c>
      <c r="Z14" s="2" t="s">
        <v>100</v>
      </c>
      <c r="AA14" s="2" t="s">
        <v>100</v>
      </c>
      <c r="AB14" s="2" t="s">
        <v>100</v>
      </c>
      <c r="AC14" s="2" t="s">
        <v>100</v>
      </c>
      <c r="AD14" s="33" t="s">
        <v>100</v>
      </c>
      <c r="AE14" s="2" t="s">
        <v>100</v>
      </c>
      <c r="AF14" s="2" t="s">
        <v>100</v>
      </c>
      <c r="AG14" s="2" t="s">
        <v>100</v>
      </c>
      <c r="AH14" s="2" t="s">
        <v>100</v>
      </c>
      <c r="AI14" s="2" t="s">
        <v>100</v>
      </c>
      <c r="AJ14" s="2" t="s">
        <v>100</v>
      </c>
      <c r="AK14" s="2" t="s">
        <v>100</v>
      </c>
      <c r="AL14" s="2" t="s">
        <v>100</v>
      </c>
      <c r="AM14" s="2" t="s">
        <v>100</v>
      </c>
      <c r="AN14" s="2" t="s">
        <v>100</v>
      </c>
      <c r="AO14" s="2" t="s">
        <v>100</v>
      </c>
      <c r="AP14" s="2" t="s">
        <v>100</v>
      </c>
      <c r="AQ14" s="2" t="s">
        <v>100</v>
      </c>
      <c r="AR14" s="2" t="s">
        <v>100</v>
      </c>
      <c r="AS14" s="2" t="s">
        <v>100</v>
      </c>
      <c r="AT14" s="2" t="s">
        <v>100</v>
      </c>
      <c r="AU14" s="2" t="s">
        <v>100</v>
      </c>
      <c r="AV14" s="2" t="s">
        <v>100</v>
      </c>
      <c r="AW14" s="2" t="s">
        <v>100</v>
      </c>
      <c r="AX14" s="2" t="s">
        <v>100</v>
      </c>
      <c r="AY14" s="2" t="s">
        <v>100</v>
      </c>
      <c r="AZ14" s="2" t="s">
        <v>100</v>
      </c>
      <c r="BA14" s="2" t="s">
        <v>100</v>
      </c>
      <c r="BB14" s="2" t="s">
        <v>100</v>
      </c>
      <c r="BC14" s="2" t="s">
        <v>100</v>
      </c>
      <c r="BD14" s="2" t="s">
        <v>100</v>
      </c>
      <c r="BE14" s="2" t="s">
        <v>100</v>
      </c>
      <c r="BF14" s="2" t="s">
        <v>100</v>
      </c>
      <c r="BG14" s="2" t="s">
        <v>100</v>
      </c>
      <c r="BH14" s="2" t="s">
        <v>100</v>
      </c>
      <c r="BI14" s="2" t="s">
        <v>100</v>
      </c>
      <c r="BJ14" s="2" t="s">
        <v>100</v>
      </c>
      <c r="BK14" s="33" t="s">
        <v>100</v>
      </c>
      <c r="BL14" s="2" t="s">
        <v>100</v>
      </c>
      <c r="BM14" s="2" t="s">
        <v>100</v>
      </c>
      <c r="BN14" s="2" t="s">
        <v>100</v>
      </c>
      <c r="BO14" s="2" t="s">
        <v>100</v>
      </c>
      <c r="BP14" s="2" t="s">
        <v>100</v>
      </c>
      <c r="BQ14" s="2" t="s">
        <v>100</v>
      </c>
      <c r="BR14" s="2" t="s">
        <v>100</v>
      </c>
      <c r="BS14" s="2" t="s">
        <v>100</v>
      </c>
      <c r="BT14" s="2" t="s">
        <v>100</v>
      </c>
      <c r="BU14" s="2" t="s">
        <v>100</v>
      </c>
      <c r="BV14" s="2" t="s">
        <v>100</v>
      </c>
      <c r="BW14" s="2" t="s">
        <v>100</v>
      </c>
      <c r="BX14" s="2" t="s">
        <v>100</v>
      </c>
      <c r="BY14" s="2" t="s">
        <v>100</v>
      </c>
      <c r="BZ14" s="2" t="s">
        <v>100</v>
      </c>
      <c r="CA14" s="2" t="s">
        <v>100</v>
      </c>
      <c r="CB14" s="2" t="s">
        <v>100</v>
      </c>
      <c r="CC14" s="2" t="s">
        <v>100</v>
      </c>
      <c r="CD14" s="2" t="s">
        <v>96</v>
      </c>
      <c r="CE14" s="2" t="s">
        <v>100</v>
      </c>
      <c r="CF14" s="2"/>
      <c r="CG14" s="2" t="s">
        <v>100</v>
      </c>
      <c r="CH14" s="2" t="s">
        <v>100</v>
      </c>
      <c r="CI14" s="2" t="s">
        <v>100</v>
      </c>
      <c r="CJ14" s="2" t="s">
        <v>100</v>
      </c>
      <c r="CK14" s="2" t="s">
        <v>100</v>
      </c>
      <c r="CL14" s="2" t="s">
        <v>100</v>
      </c>
      <c r="CM14" s="2" t="s">
        <v>100</v>
      </c>
      <c r="CN14" s="2" t="s">
        <v>100</v>
      </c>
      <c r="CO14" s="2" t="s">
        <v>100</v>
      </c>
      <c r="CP14" s="2" t="s">
        <v>100</v>
      </c>
      <c r="CQ14" s="2" t="s">
        <v>100</v>
      </c>
      <c r="CR14" s="2" t="s">
        <v>100</v>
      </c>
      <c r="CS14" s="2" t="s">
        <v>100</v>
      </c>
      <c r="CT14" s="2" t="s">
        <v>100</v>
      </c>
      <c r="CU14" s="2" t="s">
        <v>100</v>
      </c>
      <c r="CV14" s="2" t="s">
        <v>100</v>
      </c>
      <c r="CW14" s="2"/>
      <c r="CX14" s="2" t="s">
        <v>100</v>
      </c>
      <c r="CY14" s="2" t="s">
        <v>100</v>
      </c>
      <c r="CZ14" s="2" t="s">
        <v>100</v>
      </c>
      <c r="DA14" s="2" t="s">
        <v>100</v>
      </c>
      <c r="DB14" s="2" t="s">
        <v>100</v>
      </c>
      <c r="DC14" s="2" t="s">
        <v>100</v>
      </c>
      <c r="DD14" s="2" t="s">
        <v>100</v>
      </c>
      <c r="DE14" s="2" t="s">
        <v>100</v>
      </c>
      <c r="DF14" s="2" t="s">
        <v>100</v>
      </c>
      <c r="DG14" s="2" t="s">
        <v>100</v>
      </c>
      <c r="DH14" s="2" t="s">
        <v>100</v>
      </c>
      <c r="DI14" s="2" t="s">
        <v>98</v>
      </c>
    </row>
    <row r="15" spans="1:113" ht="14.25" customHeight="1" x14ac:dyDescent="0.15">
      <c r="A15" s="1" t="s">
        <v>138</v>
      </c>
      <c r="B15" s="1">
        <v>3</v>
      </c>
      <c r="C15" s="1" t="s">
        <v>100</v>
      </c>
      <c r="D15" s="2" t="s">
        <v>100</v>
      </c>
      <c r="E15" s="2" t="s">
        <v>100</v>
      </c>
      <c r="F15" s="2" t="s">
        <v>100</v>
      </c>
      <c r="G15" s="2" t="s">
        <v>100</v>
      </c>
      <c r="H15" s="2" t="s">
        <v>100</v>
      </c>
      <c r="I15" s="2" t="s">
        <v>100</v>
      </c>
      <c r="J15" s="2" t="s">
        <v>100</v>
      </c>
      <c r="K15" s="2" t="s">
        <v>100</v>
      </c>
      <c r="L15" s="2" t="s">
        <v>100</v>
      </c>
      <c r="M15" s="2" t="s">
        <v>100</v>
      </c>
      <c r="N15" s="2" t="s">
        <v>100</v>
      </c>
      <c r="O15" s="2" t="s">
        <v>100</v>
      </c>
      <c r="P15" s="2" t="s">
        <v>100</v>
      </c>
      <c r="Q15" s="2" t="s">
        <v>100</v>
      </c>
      <c r="R15" s="2" t="s">
        <v>100</v>
      </c>
      <c r="S15" s="2" t="s">
        <v>100</v>
      </c>
      <c r="T15" s="2" t="s">
        <v>100</v>
      </c>
      <c r="U15" s="2" t="s">
        <v>100</v>
      </c>
      <c r="V15" s="2" t="s">
        <v>100</v>
      </c>
      <c r="W15" s="2" t="s">
        <v>100</v>
      </c>
      <c r="X15" s="2" t="s">
        <v>100</v>
      </c>
      <c r="Y15" s="2" t="s">
        <v>100</v>
      </c>
      <c r="Z15" s="2" t="s">
        <v>100</v>
      </c>
      <c r="AA15" s="2" t="s">
        <v>100</v>
      </c>
      <c r="AB15" s="2" t="s">
        <v>100</v>
      </c>
      <c r="AC15" s="2" t="s">
        <v>100</v>
      </c>
      <c r="AD15" s="33" t="s">
        <v>100</v>
      </c>
      <c r="AE15" s="2" t="s">
        <v>100</v>
      </c>
      <c r="AF15" s="2" t="s">
        <v>100</v>
      </c>
      <c r="AG15" s="2" t="s">
        <v>100</v>
      </c>
      <c r="AH15" s="2" t="s">
        <v>100</v>
      </c>
      <c r="AI15" s="2" t="s">
        <v>100</v>
      </c>
      <c r="AJ15" s="2" t="s">
        <v>100</v>
      </c>
      <c r="AK15" s="2" t="s">
        <v>100</v>
      </c>
      <c r="AL15" s="2" t="s">
        <v>100</v>
      </c>
      <c r="AM15" s="2" t="s">
        <v>100</v>
      </c>
      <c r="AN15" s="2" t="s">
        <v>100</v>
      </c>
      <c r="AO15" s="2" t="s">
        <v>100</v>
      </c>
      <c r="AP15" s="2" t="s">
        <v>96</v>
      </c>
      <c r="AQ15" s="2" t="s">
        <v>100</v>
      </c>
      <c r="AR15" s="2" t="s">
        <v>100</v>
      </c>
      <c r="AS15" s="2" t="s">
        <v>100</v>
      </c>
      <c r="AT15" s="2" t="s">
        <v>100</v>
      </c>
      <c r="AU15" s="2" t="s">
        <v>100</v>
      </c>
      <c r="AV15" s="2" t="s">
        <v>100</v>
      </c>
      <c r="AW15" s="2" t="s">
        <v>100</v>
      </c>
      <c r="AX15" s="2" t="s">
        <v>100</v>
      </c>
      <c r="AY15" s="2" t="s">
        <v>100</v>
      </c>
      <c r="AZ15" s="2" t="s">
        <v>100</v>
      </c>
      <c r="BA15" s="2" t="s">
        <v>100</v>
      </c>
      <c r="BB15" s="2" t="s">
        <v>100</v>
      </c>
      <c r="BC15" s="2" t="s">
        <v>100</v>
      </c>
      <c r="BD15" s="2" t="s">
        <v>100</v>
      </c>
      <c r="BE15" s="2" t="s">
        <v>100</v>
      </c>
      <c r="BF15" s="2" t="s">
        <v>100</v>
      </c>
      <c r="BG15" s="2" t="s">
        <v>100</v>
      </c>
      <c r="BH15" s="2" t="s">
        <v>100</v>
      </c>
      <c r="BI15" s="2" t="s">
        <v>100</v>
      </c>
      <c r="BJ15" s="2" t="s">
        <v>100</v>
      </c>
      <c r="BK15" s="33" t="s">
        <v>100</v>
      </c>
      <c r="BL15" s="2" t="s">
        <v>100</v>
      </c>
      <c r="BM15" s="2" t="s">
        <v>100</v>
      </c>
      <c r="BN15" s="2" t="s">
        <v>100</v>
      </c>
      <c r="BO15" s="2" t="s">
        <v>100</v>
      </c>
      <c r="BP15" s="2" t="s">
        <v>100</v>
      </c>
      <c r="BQ15" s="2" t="s">
        <v>100</v>
      </c>
      <c r="BR15" s="2" t="s">
        <v>100</v>
      </c>
      <c r="BS15" s="2" t="s">
        <v>100</v>
      </c>
      <c r="BT15" s="2" t="s">
        <v>100</v>
      </c>
      <c r="BU15" s="2" t="s">
        <v>100</v>
      </c>
      <c r="BV15" s="2" t="s">
        <v>100</v>
      </c>
      <c r="BW15" s="2" t="s">
        <v>100</v>
      </c>
      <c r="BX15" s="2" t="s">
        <v>100</v>
      </c>
      <c r="BY15" s="2" t="s">
        <v>100</v>
      </c>
      <c r="BZ15" s="2" t="s">
        <v>100</v>
      </c>
      <c r="CA15" s="2" t="s">
        <v>100</v>
      </c>
      <c r="CB15" s="2" t="s">
        <v>100</v>
      </c>
      <c r="CC15" s="2" t="s">
        <v>100</v>
      </c>
      <c r="CD15" s="2" t="s">
        <v>100</v>
      </c>
      <c r="CE15" s="2" t="s">
        <v>100</v>
      </c>
      <c r="CF15" s="2"/>
      <c r="CG15" s="2" t="s">
        <v>100</v>
      </c>
      <c r="CH15" s="2" t="s">
        <v>100</v>
      </c>
      <c r="CI15" s="2" t="s">
        <v>100</v>
      </c>
      <c r="CJ15" s="2" t="s">
        <v>100</v>
      </c>
      <c r="CK15" s="2" t="s">
        <v>100</v>
      </c>
      <c r="CL15" s="2" t="s">
        <v>100</v>
      </c>
      <c r="CM15" s="2" t="s">
        <v>100</v>
      </c>
      <c r="CN15" s="2" t="s">
        <v>100</v>
      </c>
      <c r="CO15" s="2" t="s">
        <v>100</v>
      </c>
      <c r="CP15" s="2" t="s">
        <v>100</v>
      </c>
      <c r="CQ15" s="2" t="s">
        <v>100</v>
      </c>
      <c r="CR15" s="2" t="s">
        <v>100</v>
      </c>
      <c r="CS15" s="2" t="s">
        <v>100</v>
      </c>
      <c r="CT15" s="2" t="s">
        <v>100</v>
      </c>
      <c r="CU15" s="2" t="s">
        <v>100</v>
      </c>
      <c r="CV15" s="2" t="s">
        <v>100</v>
      </c>
      <c r="CW15" s="2"/>
      <c r="CX15" s="2" t="s">
        <v>100</v>
      </c>
      <c r="CY15" s="2" t="s">
        <v>100</v>
      </c>
      <c r="CZ15" s="2" t="s">
        <v>100</v>
      </c>
      <c r="DA15" s="2" t="s">
        <v>100</v>
      </c>
      <c r="DB15" s="2" t="s">
        <v>100</v>
      </c>
      <c r="DC15" s="2" t="s">
        <v>100</v>
      </c>
      <c r="DD15" s="2" t="s">
        <v>100</v>
      </c>
      <c r="DE15" s="2" t="s">
        <v>100</v>
      </c>
      <c r="DF15" s="2" t="s">
        <v>100</v>
      </c>
      <c r="DG15" s="2" t="s">
        <v>100</v>
      </c>
      <c r="DH15" s="2" t="s">
        <v>100</v>
      </c>
      <c r="DI15" s="2" t="s">
        <v>98</v>
      </c>
    </row>
    <row r="16" spans="1:113" ht="14.25" customHeight="1" x14ac:dyDescent="0.15">
      <c r="A16" s="1" t="s">
        <v>109</v>
      </c>
      <c r="B16" s="1">
        <v>1</v>
      </c>
      <c r="C16" s="1" t="s">
        <v>100</v>
      </c>
      <c r="D16" s="2" t="s">
        <v>100</v>
      </c>
      <c r="E16" s="2" t="s">
        <v>100</v>
      </c>
      <c r="F16" s="2" t="s">
        <v>100</v>
      </c>
      <c r="G16" s="2" t="s">
        <v>100</v>
      </c>
      <c r="H16" s="2" t="s">
        <v>100</v>
      </c>
      <c r="I16" s="2" t="s">
        <v>100</v>
      </c>
      <c r="J16" s="2" t="s">
        <v>100</v>
      </c>
      <c r="K16" s="2" t="s">
        <v>100</v>
      </c>
      <c r="L16" s="2" t="s">
        <v>100</v>
      </c>
      <c r="M16" s="2" t="s">
        <v>100</v>
      </c>
      <c r="N16" s="2" t="s">
        <v>100</v>
      </c>
      <c r="O16" s="2" t="s">
        <v>100</v>
      </c>
      <c r="P16" s="2" t="s">
        <v>100</v>
      </c>
      <c r="Q16" s="2" t="s">
        <v>100</v>
      </c>
      <c r="R16" s="2" t="s">
        <v>100</v>
      </c>
      <c r="S16" s="2" t="s">
        <v>100</v>
      </c>
      <c r="T16" s="2" t="s">
        <v>100</v>
      </c>
      <c r="U16" s="2" t="s">
        <v>100</v>
      </c>
      <c r="V16" s="2" t="s">
        <v>100</v>
      </c>
      <c r="W16" s="2" t="s">
        <v>100</v>
      </c>
      <c r="X16" s="2" t="s">
        <v>100</v>
      </c>
      <c r="Y16" s="2" t="s">
        <v>100</v>
      </c>
      <c r="Z16" s="2" t="s">
        <v>100</v>
      </c>
      <c r="AA16" s="2" t="s">
        <v>100</v>
      </c>
      <c r="AB16" s="2" t="s">
        <v>100</v>
      </c>
      <c r="AC16" s="2" t="s">
        <v>100</v>
      </c>
      <c r="AD16" s="33" t="s">
        <v>100</v>
      </c>
      <c r="AE16" s="2" t="s">
        <v>100</v>
      </c>
      <c r="AF16" s="2" t="s">
        <v>100</v>
      </c>
      <c r="AG16" s="2" t="s">
        <v>100</v>
      </c>
      <c r="AH16" s="2" t="s">
        <v>100</v>
      </c>
      <c r="AI16" s="2" t="s">
        <v>100</v>
      </c>
      <c r="AJ16" s="2" t="s">
        <v>100</v>
      </c>
      <c r="AK16" s="2" t="s">
        <v>100</v>
      </c>
      <c r="AL16" s="2" t="s">
        <v>100</v>
      </c>
      <c r="AM16" s="2" t="s">
        <v>100</v>
      </c>
      <c r="AN16" s="2" t="s">
        <v>100</v>
      </c>
      <c r="AO16" s="2" t="s">
        <v>100</v>
      </c>
      <c r="AP16" s="2" t="s">
        <v>100</v>
      </c>
      <c r="AQ16" s="2" t="s">
        <v>100</v>
      </c>
      <c r="AR16" s="2" t="s">
        <v>100</v>
      </c>
      <c r="AS16" s="2" t="s">
        <v>100</v>
      </c>
      <c r="AT16" s="2" t="s">
        <v>100</v>
      </c>
      <c r="AU16" s="2" t="s">
        <v>100</v>
      </c>
      <c r="AV16" s="2" t="s">
        <v>100</v>
      </c>
      <c r="AW16" s="2" t="s">
        <v>100</v>
      </c>
      <c r="AX16" s="2" t="s">
        <v>100</v>
      </c>
      <c r="AY16" s="2" t="s">
        <v>100</v>
      </c>
      <c r="AZ16" s="2" t="s">
        <v>100</v>
      </c>
      <c r="BA16" s="2" t="s">
        <v>100</v>
      </c>
      <c r="BB16" s="2" t="s">
        <v>100</v>
      </c>
      <c r="BC16" s="2" t="s">
        <v>100</v>
      </c>
      <c r="BD16" s="2" t="s">
        <v>100</v>
      </c>
      <c r="BE16" s="2" t="s">
        <v>100</v>
      </c>
      <c r="BF16" s="2" t="s">
        <v>100</v>
      </c>
      <c r="BG16" s="2" t="s">
        <v>100</v>
      </c>
      <c r="BH16" s="2" t="s">
        <v>100</v>
      </c>
      <c r="BI16" s="2" t="s">
        <v>100</v>
      </c>
      <c r="BJ16" s="2" t="s">
        <v>100</v>
      </c>
      <c r="BK16" s="33" t="s">
        <v>100</v>
      </c>
      <c r="BL16" s="2" t="s">
        <v>100</v>
      </c>
      <c r="BM16" s="2" t="s">
        <v>100</v>
      </c>
      <c r="BN16" s="2" t="s">
        <v>100</v>
      </c>
      <c r="BO16" s="2" t="s">
        <v>100</v>
      </c>
      <c r="BP16" s="2" t="s">
        <v>100</v>
      </c>
      <c r="BQ16" s="2" t="s">
        <v>94</v>
      </c>
      <c r="BR16" s="2" t="s">
        <v>100</v>
      </c>
      <c r="BS16" s="2" t="s">
        <v>100</v>
      </c>
      <c r="BT16" s="2" t="s">
        <v>100</v>
      </c>
      <c r="BU16" s="2" t="s">
        <v>100</v>
      </c>
      <c r="BV16" s="2" t="s">
        <v>100</v>
      </c>
      <c r="BW16" s="2" t="s">
        <v>96</v>
      </c>
      <c r="BX16" s="2" t="s">
        <v>100</v>
      </c>
      <c r="BY16" s="2" t="s">
        <v>100</v>
      </c>
      <c r="BZ16" s="2" t="s">
        <v>100</v>
      </c>
      <c r="CA16" s="2" t="s">
        <v>100</v>
      </c>
      <c r="CB16" s="2" t="s">
        <v>100</v>
      </c>
      <c r="CC16" s="2" t="s">
        <v>100</v>
      </c>
      <c r="CD16" s="2" t="s">
        <v>100</v>
      </c>
      <c r="CE16" s="2" t="s">
        <v>100</v>
      </c>
      <c r="CF16" s="2"/>
      <c r="CG16" s="2" t="s">
        <v>100</v>
      </c>
      <c r="CH16" s="2" t="s">
        <v>100</v>
      </c>
      <c r="CI16" s="2" t="s">
        <v>100</v>
      </c>
      <c r="CJ16" s="2" t="s">
        <v>100</v>
      </c>
      <c r="CK16" s="2" t="s">
        <v>100</v>
      </c>
      <c r="CL16" s="2" t="s">
        <v>100</v>
      </c>
      <c r="CM16" s="2" t="s">
        <v>100</v>
      </c>
      <c r="CN16" s="2" t="s">
        <v>100</v>
      </c>
      <c r="CO16" s="2" t="s">
        <v>100</v>
      </c>
      <c r="CP16" s="2" t="s">
        <v>100</v>
      </c>
      <c r="CQ16" s="2" t="s">
        <v>100</v>
      </c>
      <c r="CR16" s="2" t="s">
        <v>100</v>
      </c>
      <c r="CS16" s="2" t="s">
        <v>100</v>
      </c>
      <c r="CT16" s="2" t="s">
        <v>100</v>
      </c>
      <c r="CU16" s="2" t="s">
        <v>100</v>
      </c>
      <c r="CV16" s="2" t="s">
        <v>100</v>
      </c>
      <c r="CW16" s="2"/>
      <c r="CX16" s="2" t="s">
        <v>100</v>
      </c>
      <c r="CY16" s="2" t="s">
        <v>100</v>
      </c>
      <c r="CZ16" s="2" t="s">
        <v>100</v>
      </c>
      <c r="DA16" s="2" t="s">
        <v>100</v>
      </c>
      <c r="DB16" s="2" t="s">
        <v>100</v>
      </c>
      <c r="DC16" s="2" t="s">
        <v>100</v>
      </c>
      <c r="DD16" s="2" t="s">
        <v>100</v>
      </c>
      <c r="DE16" s="2" t="s">
        <v>100</v>
      </c>
      <c r="DF16" s="2" t="s">
        <v>100</v>
      </c>
      <c r="DG16" s="2" t="s">
        <v>100</v>
      </c>
      <c r="DH16" s="2" t="s">
        <v>100</v>
      </c>
      <c r="DI16" s="2" t="s">
        <v>98</v>
      </c>
    </row>
    <row r="17" spans="1:113" ht="14.25" customHeight="1" x14ac:dyDescent="0.15">
      <c r="A17" s="1" t="s">
        <v>110</v>
      </c>
      <c r="B17" s="1">
        <v>1</v>
      </c>
      <c r="C17" s="1" t="s">
        <v>100</v>
      </c>
      <c r="D17" s="2" t="s">
        <v>100</v>
      </c>
      <c r="E17" s="2" t="s">
        <v>100</v>
      </c>
      <c r="F17" s="2" t="s">
        <v>100</v>
      </c>
      <c r="G17" s="2" t="s">
        <v>100</v>
      </c>
      <c r="H17" s="2" t="s">
        <v>100</v>
      </c>
      <c r="I17" s="2" t="s">
        <v>100</v>
      </c>
      <c r="J17" s="2" t="s">
        <v>100</v>
      </c>
      <c r="K17" s="2" t="s">
        <v>100</v>
      </c>
      <c r="L17" s="2" t="s">
        <v>100</v>
      </c>
      <c r="M17" s="2" t="s">
        <v>100</v>
      </c>
      <c r="N17" s="2" t="s">
        <v>100</v>
      </c>
      <c r="O17" s="2" t="s">
        <v>100</v>
      </c>
      <c r="P17" s="2" t="s">
        <v>100</v>
      </c>
      <c r="Q17" s="2" t="s">
        <v>100</v>
      </c>
      <c r="R17" s="2" t="s">
        <v>100</v>
      </c>
      <c r="S17" s="2" t="s">
        <v>100</v>
      </c>
      <c r="T17" s="2" t="s">
        <v>100</v>
      </c>
      <c r="U17" s="2" t="s">
        <v>100</v>
      </c>
      <c r="V17" s="2" t="s">
        <v>100</v>
      </c>
      <c r="W17" s="2" t="s">
        <v>100</v>
      </c>
      <c r="X17" s="2" t="s">
        <v>100</v>
      </c>
      <c r="Y17" s="2" t="s">
        <v>100</v>
      </c>
      <c r="Z17" s="2" t="s">
        <v>100</v>
      </c>
      <c r="AA17" s="2" t="s">
        <v>100</v>
      </c>
      <c r="AB17" s="2" t="s">
        <v>100</v>
      </c>
      <c r="AC17" s="2" t="s">
        <v>100</v>
      </c>
      <c r="AD17" s="33" t="s">
        <v>100</v>
      </c>
      <c r="AE17" s="2" t="s">
        <v>100</v>
      </c>
      <c r="AF17" s="2" t="s">
        <v>100</v>
      </c>
      <c r="AG17" s="2" t="s">
        <v>100</v>
      </c>
      <c r="AH17" s="2" t="s">
        <v>100</v>
      </c>
      <c r="AI17" s="2" t="s">
        <v>100</v>
      </c>
      <c r="AJ17" s="2" t="s">
        <v>100</v>
      </c>
      <c r="AK17" s="2" t="s">
        <v>100</v>
      </c>
      <c r="AL17" s="2" t="s">
        <v>100</v>
      </c>
      <c r="AM17" s="2" t="s">
        <v>100</v>
      </c>
      <c r="AN17" s="2" t="s">
        <v>100</v>
      </c>
      <c r="AO17" s="2" t="s">
        <v>100</v>
      </c>
      <c r="AP17" s="2" t="s">
        <v>100</v>
      </c>
      <c r="AQ17" s="2" t="s">
        <v>100</v>
      </c>
      <c r="AR17" s="2" t="s">
        <v>100</v>
      </c>
      <c r="AS17" s="2" t="s">
        <v>100</v>
      </c>
      <c r="AT17" s="2" t="s">
        <v>100</v>
      </c>
      <c r="AU17" s="2" t="s">
        <v>100</v>
      </c>
      <c r="AV17" s="2" t="s">
        <v>100</v>
      </c>
      <c r="AW17" s="2" t="s">
        <v>100</v>
      </c>
      <c r="AX17" s="2" t="s">
        <v>100</v>
      </c>
      <c r="AY17" s="2" t="s">
        <v>100</v>
      </c>
      <c r="AZ17" s="2" t="s">
        <v>100</v>
      </c>
      <c r="BA17" s="2" t="s">
        <v>100</v>
      </c>
      <c r="BB17" s="2" t="s">
        <v>100</v>
      </c>
      <c r="BC17" s="2" t="s">
        <v>100</v>
      </c>
      <c r="BD17" s="2" t="s">
        <v>100</v>
      </c>
      <c r="BE17" s="2" t="s">
        <v>100</v>
      </c>
      <c r="BF17" s="2" t="s">
        <v>100</v>
      </c>
      <c r="BG17" s="2" t="s">
        <v>100</v>
      </c>
      <c r="BH17" s="2" t="s">
        <v>97</v>
      </c>
      <c r="BI17" s="2" t="s">
        <v>100</v>
      </c>
      <c r="BJ17" s="2" t="s">
        <v>100</v>
      </c>
      <c r="BK17" s="33" t="s">
        <v>100</v>
      </c>
      <c r="BL17" s="2" t="s">
        <v>100</v>
      </c>
      <c r="BM17" s="2" t="s">
        <v>96</v>
      </c>
      <c r="BN17" s="2" t="s">
        <v>100</v>
      </c>
      <c r="BO17" s="2" t="s">
        <v>100</v>
      </c>
      <c r="BP17" s="2" t="s">
        <v>100</v>
      </c>
      <c r="BQ17" s="2" t="s">
        <v>100</v>
      </c>
      <c r="BR17" s="2" t="s">
        <v>100</v>
      </c>
      <c r="BS17" s="2" t="s">
        <v>100</v>
      </c>
      <c r="BT17" s="2" t="s">
        <v>100</v>
      </c>
      <c r="BU17" s="2" t="s">
        <v>100</v>
      </c>
      <c r="BV17" s="2" t="s">
        <v>100</v>
      </c>
      <c r="BW17" s="2" t="s">
        <v>100</v>
      </c>
      <c r="BX17" s="2" t="s">
        <v>100</v>
      </c>
      <c r="BY17" s="2" t="s">
        <v>100</v>
      </c>
      <c r="BZ17" s="2" t="s">
        <v>100</v>
      </c>
      <c r="CA17" s="2" t="s">
        <v>100</v>
      </c>
      <c r="CB17" s="2" t="s">
        <v>100</v>
      </c>
      <c r="CC17" s="2" t="s">
        <v>100</v>
      </c>
      <c r="CD17" s="2" t="s">
        <v>100</v>
      </c>
      <c r="CE17" s="2" t="s">
        <v>100</v>
      </c>
      <c r="CF17" s="2"/>
      <c r="CG17" s="2" t="s">
        <v>100</v>
      </c>
      <c r="CH17" s="2" t="s">
        <v>100</v>
      </c>
      <c r="CI17" s="2" t="s">
        <v>100</v>
      </c>
      <c r="CJ17" s="2" t="s">
        <v>100</v>
      </c>
      <c r="CK17" s="2" t="s">
        <v>100</v>
      </c>
      <c r="CL17" s="2" t="s">
        <v>100</v>
      </c>
      <c r="CM17" s="2" t="s">
        <v>100</v>
      </c>
      <c r="CN17" s="2" t="s">
        <v>100</v>
      </c>
      <c r="CO17" s="2" t="s">
        <v>100</v>
      </c>
      <c r="CP17" s="2" t="s">
        <v>100</v>
      </c>
      <c r="CQ17" s="2" t="s">
        <v>100</v>
      </c>
      <c r="CR17" s="2" t="s">
        <v>100</v>
      </c>
      <c r="CS17" s="2" t="s">
        <v>100</v>
      </c>
      <c r="CT17" s="2" t="s">
        <v>100</v>
      </c>
      <c r="CU17" s="2" t="s">
        <v>100</v>
      </c>
      <c r="CV17" s="2" t="s">
        <v>100</v>
      </c>
      <c r="CW17" s="2"/>
      <c r="CX17" s="2" t="s">
        <v>100</v>
      </c>
      <c r="CY17" s="2" t="s">
        <v>100</v>
      </c>
      <c r="CZ17" s="2" t="s">
        <v>100</v>
      </c>
      <c r="DA17" s="2" t="s">
        <v>100</v>
      </c>
      <c r="DB17" s="2" t="s">
        <v>100</v>
      </c>
      <c r="DC17" s="2" t="s">
        <v>100</v>
      </c>
      <c r="DD17" s="2" t="s">
        <v>100</v>
      </c>
      <c r="DE17" s="2" t="s">
        <v>100</v>
      </c>
      <c r="DF17" s="2" t="s">
        <v>100</v>
      </c>
      <c r="DG17" s="2" t="s">
        <v>100</v>
      </c>
      <c r="DH17" s="2" t="s">
        <v>100</v>
      </c>
      <c r="DI17" s="2" t="s">
        <v>98</v>
      </c>
    </row>
    <row r="18" spans="1:113" x14ac:dyDescent="0.15">
      <c r="A18" s="1" t="s">
        <v>75</v>
      </c>
      <c r="B18" s="1">
        <v>2</v>
      </c>
      <c r="C18" s="1" t="s">
        <v>100</v>
      </c>
      <c r="D18" s="2" t="s">
        <v>100</v>
      </c>
      <c r="E18" s="2" t="s">
        <v>100</v>
      </c>
      <c r="F18" s="2" t="s">
        <v>100</v>
      </c>
      <c r="G18" s="2" t="s">
        <v>100</v>
      </c>
      <c r="H18" s="2" t="s">
        <v>100</v>
      </c>
      <c r="I18" s="2" t="s">
        <v>100</v>
      </c>
      <c r="J18" s="2" t="s">
        <v>100</v>
      </c>
      <c r="K18" s="2" t="s">
        <v>100</v>
      </c>
      <c r="L18" s="2" t="s">
        <v>100</v>
      </c>
      <c r="M18" s="2" t="s">
        <v>100</v>
      </c>
      <c r="N18" s="2" t="s">
        <v>100</v>
      </c>
      <c r="O18" s="2" t="s">
        <v>100</v>
      </c>
      <c r="P18" s="2" t="s">
        <v>100</v>
      </c>
      <c r="Q18" s="2" t="s">
        <v>100</v>
      </c>
      <c r="R18" s="2" t="s">
        <v>100</v>
      </c>
      <c r="S18" s="2" t="s">
        <v>100</v>
      </c>
      <c r="T18" s="2" t="s">
        <v>100</v>
      </c>
      <c r="U18" s="2" t="s">
        <v>100</v>
      </c>
      <c r="V18" s="2" t="s">
        <v>100</v>
      </c>
      <c r="W18" s="2" t="s">
        <v>100</v>
      </c>
      <c r="X18" s="2" t="s">
        <v>100</v>
      </c>
      <c r="Y18" s="2" t="s">
        <v>100</v>
      </c>
      <c r="Z18" s="2" t="s">
        <v>100</v>
      </c>
      <c r="AA18" s="2" t="s">
        <v>100</v>
      </c>
      <c r="AB18" s="2" t="s">
        <v>100</v>
      </c>
      <c r="AC18" s="2" t="s">
        <v>100</v>
      </c>
      <c r="AD18" s="33" t="s">
        <v>100</v>
      </c>
      <c r="AE18" s="2" t="s">
        <v>100</v>
      </c>
      <c r="AF18" s="2" t="s">
        <v>100</v>
      </c>
      <c r="AG18" s="2" t="s">
        <v>100</v>
      </c>
      <c r="AH18" s="2" t="s">
        <v>94</v>
      </c>
      <c r="AI18" s="2" t="s">
        <v>100</v>
      </c>
      <c r="AJ18" s="2" t="s">
        <v>100</v>
      </c>
      <c r="AK18" s="2" t="s">
        <v>100</v>
      </c>
      <c r="AL18" s="2" t="s">
        <v>100</v>
      </c>
      <c r="AM18" s="2" t="s">
        <v>100</v>
      </c>
      <c r="AN18" s="2" t="s">
        <v>100</v>
      </c>
      <c r="AO18" s="2" t="s">
        <v>100</v>
      </c>
      <c r="AP18" s="2" t="s">
        <v>100</v>
      </c>
      <c r="AQ18" s="2" t="s">
        <v>100</v>
      </c>
      <c r="AR18" s="2" t="s">
        <v>100</v>
      </c>
      <c r="AS18" s="2" t="s">
        <v>100</v>
      </c>
      <c r="AT18" s="2" t="s">
        <v>100</v>
      </c>
      <c r="AU18" s="2" t="s">
        <v>100</v>
      </c>
      <c r="AV18" s="2" t="s">
        <v>100</v>
      </c>
      <c r="AW18" s="2" t="s">
        <v>100</v>
      </c>
      <c r="AX18" s="2" t="s">
        <v>100</v>
      </c>
      <c r="AY18" s="2" t="s">
        <v>100</v>
      </c>
      <c r="AZ18" s="2" t="s">
        <v>100</v>
      </c>
      <c r="BA18" s="2" t="s">
        <v>100</v>
      </c>
      <c r="BB18" s="2" t="s">
        <v>100</v>
      </c>
      <c r="BC18" s="2" t="s">
        <v>100</v>
      </c>
      <c r="BD18" s="2" t="s">
        <v>100</v>
      </c>
      <c r="BE18" s="2" t="s">
        <v>100</v>
      </c>
      <c r="BF18" s="2" t="s">
        <v>100</v>
      </c>
      <c r="BG18" s="2" t="s">
        <v>100</v>
      </c>
      <c r="BH18" s="2" t="s">
        <v>100</v>
      </c>
      <c r="BI18" s="2" t="s">
        <v>100</v>
      </c>
      <c r="BJ18" s="2" t="s">
        <v>100</v>
      </c>
      <c r="BK18" s="33" t="s">
        <v>100</v>
      </c>
      <c r="BL18" s="2" t="s">
        <v>100</v>
      </c>
      <c r="BM18" s="2" t="s">
        <v>100</v>
      </c>
      <c r="BN18" s="2" t="s">
        <v>100</v>
      </c>
      <c r="BO18" s="2" t="s">
        <v>100</v>
      </c>
      <c r="BP18" s="2" t="s">
        <v>100</v>
      </c>
      <c r="BQ18" s="2" t="s">
        <v>100</v>
      </c>
      <c r="BR18" s="2" t="s">
        <v>100</v>
      </c>
      <c r="BS18" s="2" t="s">
        <v>100</v>
      </c>
      <c r="BT18" s="2" t="s">
        <v>100</v>
      </c>
      <c r="BU18" s="2" t="s">
        <v>100</v>
      </c>
      <c r="BV18" s="2" t="s">
        <v>100</v>
      </c>
      <c r="BW18" s="2" t="s">
        <v>100</v>
      </c>
      <c r="BX18" s="2" t="s">
        <v>100</v>
      </c>
      <c r="BY18" s="2" t="s">
        <v>100</v>
      </c>
      <c r="BZ18" s="2" t="s">
        <v>100</v>
      </c>
      <c r="CA18" s="2" t="s">
        <v>100</v>
      </c>
      <c r="CB18" s="2" t="s">
        <v>100</v>
      </c>
      <c r="CC18" s="2" t="s">
        <v>100</v>
      </c>
      <c r="CD18" s="2" t="s">
        <v>100</v>
      </c>
      <c r="CE18" s="2" t="s">
        <v>100</v>
      </c>
      <c r="CF18" s="2"/>
      <c r="CG18" s="2" t="s">
        <v>100</v>
      </c>
      <c r="CH18" s="2" t="s">
        <v>100</v>
      </c>
      <c r="CI18" s="2" t="s">
        <v>100</v>
      </c>
      <c r="CJ18" s="2" t="s">
        <v>100</v>
      </c>
      <c r="CK18" s="2" t="s">
        <v>100</v>
      </c>
      <c r="CL18" s="2" t="s">
        <v>100</v>
      </c>
      <c r="CM18" s="2" t="s">
        <v>100</v>
      </c>
      <c r="CN18" s="2" t="s">
        <v>100</v>
      </c>
      <c r="CO18" s="2" t="s">
        <v>100</v>
      </c>
      <c r="CP18" s="2" t="s">
        <v>100</v>
      </c>
      <c r="CQ18" s="2" t="s">
        <v>100</v>
      </c>
      <c r="CR18" s="2" t="s">
        <v>100</v>
      </c>
      <c r="CS18" s="2" t="s">
        <v>100</v>
      </c>
      <c r="CT18" s="2" t="s">
        <v>100</v>
      </c>
      <c r="CU18" s="2" t="s">
        <v>100</v>
      </c>
      <c r="CV18" s="2" t="s">
        <v>100</v>
      </c>
      <c r="CW18" s="2"/>
      <c r="CX18" s="2" t="s">
        <v>100</v>
      </c>
      <c r="CY18" s="2" t="s">
        <v>100</v>
      </c>
      <c r="CZ18" s="2" t="s">
        <v>100</v>
      </c>
      <c r="DA18" s="2" t="s">
        <v>94</v>
      </c>
      <c r="DB18" s="2" t="s">
        <v>100</v>
      </c>
      <c r="DC18" s="2" t="s">
        <v>100</v>
      </c>
      <c r="DD18" s="2" t="s">
        <v>100</v>
      </c>
      <c r="DE18" s="2" t="s">
        <v>100</v>
      </c>
      <c r="DF18" s="2" t="s">
        <v>100</v>
      </c>
      <c r="DG18" s="2" t="s">
        <v>100</v>
      </c>
      <c r="DH18" s="2" t="s">
        <v>100</v>
      </c>
      <c r="DI18" s="2" t="s">
        <v>96</v>
      </c>
    </row>
    <row r="19" spans="1:113" x14ac:dyDescent="0.15">
      <c r="A19" s="1" t="s">
        <v>118</v>
      </c>
      <c r="B19" s="1">
        <v>1</v>
      </c>
      <c r="C19" s="1" t="s">
        <v>100</v>
      </c>
      <c r="D19" s="2" t="s">
        <v>100</v>
      </c>
      <c r="E19" s="2" t="s">
        <v>100</v>
      </c>
      <c r="F19" s="2" t="s">
        <v>100</v>
      </c>
      <c r="G19" s="2" t="s">
        <v>100</v>
      </c>
      <c r="H19" s="2" t="s">
        <v>100</v>
      </c>
      <c r="I19" s="2" t="s">
        <v>100</v>
      </c>
      <c r="J19" s="2" t="s">
        <v>100</v>
      </c>
      <c r="K19" s="2" t="s">
        <v>100</v>
      </c>
      <c r="L19" s="2" t="s">
        <v>100</v>
      </c>
      <c r="M19" s="2" t="s">
        <v>100</v>
      </c>
      <c r="N19" s="2" t="s">
        <v>100</v>
      </c>
      <c r="O19" s="2" t="s">
        <v>100</v>
      </c>
      <c r="P19" s="2" t="s">
        <v>100</v>
      </c>
      <c r="Q19" s="2" t="s">
        <v>100</v>
      </c>
      <c r="R19" s="2" t="s">
        <v>100</v>
      </c>
      <c r="S19" s="2" t="s">
        <v>100</v>
      </c>
      <c r="T19" s="2" t="s">
        <v>100</v>
      </c>
      <c r="U19" s="2" t="s">
        <v>100</v>
      </c>
      <c r="V19" s="2" t="s">
        <v>100</v>
      </c>
      <c r="W19" s="2" t="s">
        <v>100</v>
      </c>
      <c r="X19" s="2" t="s">
        <v>100</v>
      </c>
      <c r="Y19" s="2" t="s">
        <v>100</v>
      </c>
      <c r="Z19" s="2" t="s">
        <v>100</v>
      </c>
      <c r="AA19" s="2" t="s">
        <v>100</v>
      </c>
      <c r="AB19" s="2" t="s">
        <v>100</v>
      </c>
      <c r="AC19" s="2" t="s">
        <v>95</v>
      </c>
      <c r="AD19" s="33" t="s">
        <v>100</v>
      </c>
      <c r="AE19" s="2" t="s">
        <v>100</v>
      </c>
      <c r="AF19" s="2" t="s">
        <v>100</v>
      </c>
      <c r="AG19" s="2" t="s">
        <v>100</v>
      </c>
      <c r="AH19" s="2" t="s">
        <v>100</v>
      </c>
      <c r="AI19" s="2" t="s">
        <v>100</v>
      </c>
      <c r="AJ19" s="2" t="s">
        <v>100</v>
      </c>
      <c r="AK19" s="2" t="s">
        <v>100</v>
      </c>
      <c r="AL19" s="2" t="s">
        <v>100</v>
      </c>
      <c r="AM19" s="2" t="s">
        <v>100</v>
      </c>
      <c r="AN19" s="2" t="s">
        <v>100</v>
      </c>
      <c r="AO19" s="2" t="s">
        <v>100</v>
      </c>
      <c r="AP19" s="2" t="s">
        <v>100</v>
      </c>
      <c r="AQ19" s="2" t="s">
        <v>100</v>
      </c>
      <c r="AR19" s="2" t="s">
        <v>100</v>
      </c>
      <c r="AS19" s="2" t="s">
        <v>100</v>
      </c>
      <c r="AT19" s="2" t="s">
        <v>100</v>
      </c>
      <c r="AU19" s="2" t="s">
        <v>100</v>
      </c>
      <c r="AV19" s="2" t="s">
        <v>100</v>
      </c>
      <c r="AW19" s="2" t="s">
        <v>100</v>
      </c>
      <c r="AX19" s="2" t="s">
        <v>100</v>
      </c>
      <c r="AY19" s="2" t="s">
        <v>100</v>
      </c>
      <c r="AZ19" s="2" t="s">
        <v>100</v>
      </c>
      <c r="BA19" s="2" t="s">
        <v>100</v>
      </c>
      <c r="BB19" s="2" t="s">
        <v>100</v>
      </c>
      <c r="BC19" s="2" t="s">
        <v>100</v>
      </c>
      <c r="BD19" s="2" t="s">
        <v>100</v>
      </c>
      <c r="BE19" s="2" t="s">
        <v>100</v>
      </c>
      <c r="BF19" s="2" t="s">
        <v>100</v>
      </c>
      <c r="BG19" s="2" t="s">
        <v>100</v>
      </c>
      <c r="BH19" s="2" t="s">
        <v>100</v>
      </c>
      <c r="BI19" s="2" t="s">
        <v>100</v>
      </c>
      <c r="BJ19" s="2" t="s">
        <v>100</v>
      </c>
      <c r="BK19" s="33" t="s">
        <v>100</v>
      </c>
      <c r="BL19" s="2" t="s">
        <v>100</v>
      </c>
      <c r="BM19" s="2" t="s">
        <v>100</v>
      </c>
      <c r="BN19" s="2" t="s">
        <v>100</v>
      </c>
      <c r="BO19" s="2" t="s">
        <v>100</v>
      </c>
      <c r="BP19" s="2" t="s">
        <v>100</v>
      </c>
      <c r="BQ19" s="2" t="s">
        <v>100</v>
      </c>
      <c r="BR19" s="2" t="s">
        <v>100</v>
      </c>
      <c r="BS19" s="2" t="s">
        <v>100</v>
      </c>
      <c r="BT19" s="2" t="s">
        <v>100</v>
      </c>
      <c r="BU19" s="2" t="s">
        <v>100</v>
      </c>
      <c r="BV19" s="2" t="s">
        <v>100</v>
      </c>
      <c r="BW19" s="2" t="s">
        <v>100</v>
      </c>
      <c r="BX19" s="2" t="s">
        <v>100</v>
      </c>
      <c r="BY19" s="2" t="s">
        <v>100</v>
      </c>
      <c r="BZ19" s="2" t="s">
        <v>100</v>
      </c>
      <c r="CA19" s="2" t="s">
        <v>100</v>
      </c>
      <c r="CB19" s="2" t="s">
        <v>100</v>
      </c>
      <c r="CC19" s="2" t="s">
        <v>100</v>
      </c>
      <c r="CD19" s="2" t="s">
        <v>100</v>
      </c>
      <c r="CE19" s="2" t="s">
        <v>100</v>
      </c>
      <c r="CF19" s="2"/>
      <c r="CG19" s="2" t="s">
        <v>100</v>
      </c>
      <c r="CH19" s="2" t="s">
        <v>100</v>
      </c>
      <c r="CI19" s="2" t="s">
        <v>100</v>
      </c>
      <c r="CJ19" s="2" t="s">
        <v>100</v>
      </c>
      <c r="CK19" s="2" t="s">
        <v>100</v>
      </c>
      <c r="CL19" s="2" t="s">
        <v>100</v>
      </c>
      <c r="CM19" s="2" t="s">
        <v>100</v>
      </c>
      <c r="CN19" s="2" t="s">
        <v>100</v>
      </c>
      <c r="CO19" s="2" t="s">
        <v>100</v>
      </c>
      <c r="CP19" s="2" t="s">
        <v>100</v>
      </c>
      <c r="CQ19" s="2" t="s">
        <v>100</v>
      </c>
      <c r="CR19" s="2" t="s">
        <v>100</v>
      </c>
      <c r="CS19" s="2" t="s">
        <v>100</v>
      </c>
      <c r="CT19" s="2" t="s">
        <v>100</v>
      </c>
      <c r="CU19" s="2" t="s">
        <v>100</v>
      </c>
      <c r="CV19" s="2" t="s">
        <v>100</v>
      </c>
      <c r="CW19" s="2"/>
      <c r="CX19" s="2" t="s">
        <v>100</v>
      </c>
      <c r="CY19" s="2" t="s">
        <v>100</v>
      </c>
      <c r="CZ19" s="2" t="s">
        <v>100</v>
      </c>
      <c r="DA19" s="2" t="s">
        <v>100</v>
      </c>
      <c r="DB19" s="2" t="s">
        <v>100</v>
      </c>
      <c r="DC19" s="2" t="s">
        <v>100</v>
      </c>
      <c r="DD19" s="2" t="s">
        <v>100</v>
      </c>
      <c r="DE19" s="2" t="s">
        <v>100</v>
      </c>
      <c r="DF19" s="2" t="s">
        <v>100</v>
      </c>
      <c r="DG19" s="2" t="s">
        <v>100</v>
      </c>
      <c r="DH19" s="2" t="s">
        <v>100</v>
      </c>
      <c r="DI19" s="2" t="s">
        <v>96</v>
      </c>
    </row>
    <row r="20" spans="1:113" x14ac:dyDescent="0.15">
      <c r="A20" s="1" t="s">
        <v>107</v>
      </c>
      <c r="B20" s="1">
        <v>1</v>
      </c>
      <c r="C20" s="1" t="s">
        <v>100</v>
      </c>
      <c r="D20" s="2" t="s">
        <v>100</v>
      </c>
      <c r="E20" s="2" t="s">
        <v>100</v>
      </c>
      <c r="F20" s="2" t="s">
        <v>100</v>
      </c>
      <c r="G20" s="2" t="s">
        <v>100</v>
      </c>
      <c r="H20" s="2" t="s">
        <v>100</v>
      </c>
      <c r="I20" s="2" t="s">
        <v>100</v>
      </c>
      <c r="J20" s="2" t="s">
        <v>100</v>
      </c>
      <c r="K20" s="2" t="s">
        <v>100</v>
      </c>
      <c r="L20" s="2" t="s">
        <v>100</v>
      </c>
      <c r="M20" s="2" t="s">
        <v>100</v>
      </c>
      <c r="N20" s="2" t="s">
        <v>94</v>
      </c>
      <c r="O20" s="2" t="s">
        <v>100</v>
      </c>
      <c r="P20" s="2" t="s">
        <v>100</v>
      </c>
      <c r="Q20" s="2" t="s">
        <v>100</v>
      </c>
      <c r="R20" s="2" t="s">
        <v>100</v>
      </c>
      <c r="S20" s="2" t="s">
        <v>100</v>
      </c>
      <c r="T20" s="2" t="s">
        <v>100</v>
      </c>
      <c r="U20" s="2" t="s">
        <v>100</v>
      </c>
      <c r="V20" s="2" t="s">
        <v>100</v>
      </c>
      <c r="W20" s="2" t="s">
        <v>100</v>
      </c>
      <c r="X20" s="2" t="s">
        <v>100</v>
      </c>
      <c r="Y20" s="2" t="s">
        <v>100</v>
      </c>
      <c r="Z20" s="2" t="s">
        <v>100</v>
      </c>
      <c r="AA20" s="2" t="s">
        <v>100</v>
      </c>
      <c r="AB20" s="2" t="s">
        <v>100</v>
      </c>
      <c r="AC20" s="2" t="s">
        <v>100</v>
      </c>
      <c r="AD20" s="33" t="s">
        <v>100</v>
      </c>
      <c r="AE20" s="2" t="s">
        <v>100</v>
      </c>
      <c r="AF20" s="2" t="s">
        <v>100</v>
      </c>
      <c r="AG20" s="2" t="s">
        <v>100</v>
      </c>
      <c r="AH20" s="2" t="s">
        <v>100</v>
      </c>
      <c r="AI20" s="2" t="s">
        <v>100</v>
      </c>
      <c r="AJ20" s="2" t="s">
        <v>100</v>
      </c>
      <c r="AK20" s="2" t="s">
        <v>100</v>
      </c>
      <c r="AL20" s="2" t="s">
        <v>100</v>
      </c>
      <c r="AM20" s="2" t="s">
        <v>100</v>
      </c>
      <c r="AN20" s="2" t="s">
        <v>100</v>
      </c>
      <c r="AO20" s="2" t="s">
        <v>100</v>
      </c>
      <c r="AP20" s="2" t="s">
        <v>100</v>
      </c>
      <c r="AQ20" s="2" t="s">
        <v>100</v>
      </c>
      <c r="AR20" s="2" t="s">
        <v>100</v>
      </c>
      <c r="AS20" s="2" t="s">
        <v>100</v>
      </c>
      <c r="AT20" s="2" t="s">
        <v>100</v>
      </c>
      <c r="AU20" s="2" t="s">
        <v>100</v>
      </c>
      <c r="AV20" s="2" t="s">
        <v>100</v>
      </c>
      <c r="AW20" s="2" t="s">
        <v>100</v>
      </c>
      <c r="AX20" s="2" t="s">
        <v>100</v>
      </c>
      <c r="AY20" s="2" t="s">
        <v>100</v>
      </c>
      <c r="AZ20" s="2" t="s">
        <v>100</v>
      </c>
      <c r="BA20" s="2" t="s">
        <v>100</v>
      </c>
      <c r="BB20" s="2" t="s">
        <v>100</v>
      </c>
      <c r="BC20" s="2" t="s">
        <v>100</v>
      </c>
      <c r="BD20" s="2" t="s">
        <v>100</v>
      </c>
      <c r="BE20" s="2" t="s">
        <v>100</v>
      </c>
      <c r="BF20" s="2" t="s">
        <v>100</v>
      </c>
      <c r="BG20" s="2" t="s">
        <v>100</v>
      </c>
      <c r="BH20" s="2" t="s">
        <v>100</v>
      </c>
      <c r="BI20" s="2" t="s">
        <v>100</v>
      </c>
      <c r="BJ20" s="2" t="s">
        <v>100</v>
      </c>
      <c r="BK20" s="33" t="s">
        <v>100</v>
      </c>
      <c r="BL20" s="2" t="s">
        <v>100</v>
      </c>
      <c r="BM20" s="2" t="s">
        <v>100</v>
      </c>
      <c r="BN20" s="2" t="s">
        <v>100</v>
      </c>
      <c r="BO20" s="2" t="s">
        <v>100</v>
      </c>
      <c r="BP20" s="2" t="s">
        <v>100</v>
      </c>
      <c r="BQ20" s="2" t="s">
        <v>100</v>
      </c>
      <c r="BR20" s="2" t="s">
        <v>97</v>
      </c>
      <c r="BS20" s="2" t="s">
        <v>100</v>
      </c>
      <c r="BT20" s="2" t="s">
        <v>100</v>
      </c>
      <c r="BU20" s="2" t="s">
        <v>100</v>
      </c>
      <c r="BV20" s="2" t="s">
        <v>100</v>
      </c>
      <c r="BW20" s="2" t="s">
        <v>100</v>
      </c>
      <c r="BX20" s="2" t="s">
        <v>100</v>
      </c>
      <c r="BY20" s="2" t="s">
        <v>100</v>
      </c>
      <c r="BZ20" s="2" t="s">
        <v>100</v>
      </c>
      <c r="CA20" s="2" t="s">
        <v>100</v>
      </c>
      <c r="CB20" s="2" t="s">
        <v>100</v>
      </c>
      <c r="CC20" s="2" t="s">
        <v>100</v>
      </c>
      <c r="CD20" s="2" t="s">
        <v>100</v>
      </c>
      <c r="CE20" s="2" t="s">
        <v>100</v>
      </c>
      <c r="CF20" s="2"/>
      <c r="CG20" s="2" t="s">
        <v>100</v>
      </c>
      <c r="CH20" s="2" t="s">
        <v>100</v>
      </c>
      <c r="CI20" s="2" t="s">
        <v>100</v>
      </c>
      <c r="CJ20" s="2" t="s">
        <v>100</v>
      </c>
      <c r="CK20" s="2" t="s">
        <v>100</v>
      </c>
      <c r="CL20" s="2" t="s">
        <v>100</v>
      </c>
      <c r="CM20" s="2" t="s">
        <v>100</v>
      </c>
      <c r="CN20" s="2" t="s">
        <v>100</v>
      </c>
      <c r="CO20" s="2" t="s">
        <v>100</v>
      </c>
      <c r="CP20" s="2" t="s">
        <v>100</v>
      </c>
      <c r="CQ20" s="2" t="s">
        <v>100</v>
      </c>
      <c r="CR20" s="2" t="s">
        <v>100</v>
      </c>
      <c r="CS20" s="2" t="s">
        <v>100</v>
      </c>
      <c r="CT20" s="2" t="s">
        <v>100</v>
      </c>
      <c r="CU20" s="2" t="s">
        <v>100</v>
      </c>
      <c r="CV20" s="2" t="s">
        <v>100</v>
      </c>
      <c r="CW20" s="2"/>
      <c r="CX20" s="2" t="s">
        <v>100</v>
      </c>
      <c r="CY20" s="2" t="s">
        <v>100</v>
      </c>
      <c r="CZ20" s="2" t="s">
        <v>100</v>
      </c>
      <c r="DA20" s="2" t="s">
        <v>100</v>
      </c>
      <c r="DB20" s="2" t="s">
        <v>100</v>
      </c>
      <c r="DC20" s="2" t="s">
        <v>100</v>
      </c>
      <c r="DD20" s="2" t="s">
        <v>100</v>
      </c>
      <c r="DE20" s="2" t="s">
        <v>100</v>
      </c>
      <c r="DF20" s="2" t="s">
        <v>100</v>
      </c>
      <c r="DG20" s="2" t="s">
        <v>100</v>
      </c>
      <c r="DH20" s="2" t="s">
        <v>100</v>
      </c>
      <c r="DI20" s="2" t="s">
        <v>98</v>
      </c>
    </row>
    <row r="21" spans="1:113" x14ac:dyDescent="0.15">
      <c r="A21" s="1" t="s">
        <v>66</v>
      </c>
      <c r="B21" s="1">
        <v>1</v>
      </c>
      <c r="C21" s="1" t="s">
        <v>100</v>
      </c>
      <c r="D21" s="2" t="s">
        <v>100</v>
      </c>
      <c r="E21" s="2" t="s">
        <v>100</v>
      </c>
      <c r="F21" s="2" t="s">
        <v>100</v>
      </c>
      <c r="G21" s="2" t="s">
        <v>100</v>
      </c>
      <c r="H21" s="2" t="s">
        <v>100</v>
      </c>
      <c r="I21" s="2" t="s">
        <v>100</v>
      </c>
      <c r="J21" s="2" t="s">
        <v>100</v>
      </c>
      <c r="K21" s="2" t="s">
        <v>100</v>
      </c>
      <c r="L21" s="2" t="s">
        <v>100</v>
      </c>
      <c r="M21" s="2" t="s">
        <v>100</v>
      </c>
      <c r="N21" s="2" t="s">
        <v>100</v>
      </c>
      <c r="O21" s="2" t="s">
        <v>100</v>
      </c>
      <c r="P21" s="2" t="s">
        <v>100</v>
      </c>
      <c r="Q21" s="2" t="s">
        <v>100</v>
      </c>
      <c r="R21" s="2" t="s">
        <v>100</v>
      </c>
      <c r="S21" s="2" t="s">
        <v>100</v>
      </c>
      <c r="T21" s="2" t="s">
        <v>100</v>
      </c>
      <c r="U21" s="2" t="s">
        <v>100</v>
      </c>
      <c r="V21" s="2" t="s">
        <v>100</v>
      </c>
      <c r="W21" s="2" t="s">
        <v>100</v>
      </c>
      <c r="X21" s="2" t="s">
        <v>100</v>
      </c>
      <c r="Y21" s="2" t="s">
        <v>100</v>
      </c>
      <c r="Z21" s="2" t="s">
        <v>100</v>
      </c>
      <c r="AA21" s="2" t="s">
        <v>100</v>
      </c>
      <c r="AB21" s="2" t="s">
        <v>100</v>
      </c>
      <c r="AC21" s="2" t="s">
        <v>100</v>
      </c>
      <c r="AD21" s="33" t="s">
        <v>100</v>
      </c>
      <c r="AE21" s="2" t="s">
        <v>100</v>
      </c>
      <c r="AF21" s="2" t="s">
        <v>100</v>
      </c>
      <c r="AG21" s="2" t="s">
        <v>100</v>
      </c>
      <c r="AH21" s="2" t="s">
        <v>100</v>
      </c>
      <c r="AI21" s="2" t="s">
        <v>100</v>
      </c>
      <c r="AJ21" s="2" t="s">
        <v>100</v>
      </c>
      <c r="AK21" s="2" t="s">
        <v>100</v>
      </c>
      <c r="AL21" s="2" t="s">
        <v>100</v>
      </c>
      <c r="AM21" s="2" t="s">
        <v>100</v>
      </c>
      <c r="AN21" s="2" t="s">
        <v>100</v>
      </c>
      <c r="AO21" s="2" t="s">
        <v>100</v>
      </c>
      <c r="AP21" s="2" t="s">
        <v>100</v>
      </c>
      <c r="AQ21" s="2" t="s">
        <v>100</v>
      </c>
      <c r="AR21" s="2" t="s">
        <v>100</v>
      </c>
      <c r="AS21" s="2" t="s">
        <v>97</v>
      </c>
      <c r="AT21" s="2" t="s">
        <v>100</v>
      </c>
      <c r="AU21" s="2" t="s">
        <v>100</v>
      </c>
      <c r="AV21" s="2" t="s">
        <v>100</v>
      </c>
      <c r="AW21" s="2" t="s">
        <v>100</v>
      </c>
      <c r="AX21" s="2" t="s">
        <v>100</v>
      </c>
      <c r="AY21" s="2" t="s">
        <v>100</v>
      </c>
      <c r="AZ21" s="2" t="s">
        <v>100</v>
      </c>
      <c r="BA21" s="2" t="s">
        <v>100</v>
      </c>
      <c r="BB21" s="2" t="s">
        <v>100</v>
      </c>
      <c r="BC21" s="2" t="s">
        <v>100</v>
      </c>
      <c r="BD21" s="2" t="s">
        <v>100</v>
      </c>
      <c r="BE21" s="2" t="s">
        <v>100</v>
      </c>
      <c r="BF21" s="2" t="s">
        <v>100</v>
      </c>
      <c r="BG21" s="2" t="s">
        <v>100</v>
      </c>
      <c r="BH21" s="2" t="s">
        <v>100</v>
      </c>
      <c r="BI21" s="2" t="s">
        <v>100</v>
      </c>
      <c r="BJ21" s="2" t="s">
        <v>100</v>
      </c>
      <c r="BK21" s="33" t="s">
        <v>100</v>
      </c>
      <c r="BL21" s="2" t="s">
        <v>100</v>
      </c>
      <c r="BM21" s="2" t="s">
        <v>100</v>
      </c>
      <c r="BN21" s="2" t="s">
        <v>100</v>
      </c>
      <c r="BO21" s="2" t="s">
        <v>100</v>
      </c>
      <c r="BP21" s="2" t="s">
        <v>100</v>
      </c>
      <c r="BQ21" s="2" t="s">
        <v>100</v>
      </c>
      <c r="BR21" s="2" t="s">
        <v>100</v>
      </c>
      <c r="BS21" s="2" t="s">
        <v>100</v>
      </c>
      <c r="BT21" s="2" t="s">
        <v>100</v>
      </c>
      <c r="BU21" s="2" t="s">
        <v>100</v>
      </c>
      <c r="BV21" s="2" t="s">
        <v>100</v>
      </c>
      <c r="BW21" s="2" t="s">
        <v>100</v>
      </c>
      <c r="BX21" s="2" t="s">
        <v>100</v>
      </c>
      <c r="BY21" s="2" t="s">
        <v>100</v>
      </c>
      <c r="BZ21" s="2" t="s">
        <v>100</v>
      </c>
      <c r="CA21" s="2" t="s">
        <v>100</v>
      </c>
      <c r="CB21" s="2" t="s">
        <v>100</v>
      </c>
      <c r="CC21" s="2" t="s">
        <v>100</v>
      </c>
      <c r="CD21" s="2" t="s">
        <v>100</v>
      </c>
      <c r="CE21" s="2" t="s">
        <v>100</v>
      </c>
      <c r="CF21" s="2"/>
      <c r="CG21" s="2" t="s">
        <v>100</v>
      </c>
      <c r="CH21" s="2" t="s">
        <v>100</v>
      </c>
      <c r="CI21" s="2" t="s">
        <v>100</v>
      </c>
      <c r="CJ21" s="2" t="s">
        <v>100</v>
      </c>
      <c r="CK21" s="2" t="s">
        <v>100</v>
      </c>
      <c r="CL21" s="2" t="s">
        <v>100</v>
      </c>
      <c r="CM21" s="2" t="s">
        <v>100</v>
      </c>
      <c r="CN21" s="2" t="s">
        <v>100</v>
      </c>
      <c r="CO21" s="2" t="s">
        <v>100</v>
      </c>
      <c r="CP21" s="2" t="s">
        <v>100</v>
      </c>
      <c r="CQ21" s="2" t="s">
        <v>100</v>
      </c>
      <c r="CR21" s="2" t="s">
        <v>100</v>
      </c>
      <c r="CS21" s="2" t="s">
        <v>100</v>
      </c>
      <c r="CT21" s="2" t="s">
        <v>100</v>
      </c>
      <c r="CU21" s="2" t="s">
        <v>100</v>
      </c>
      <c r="CV21" s="2" t="s">
        <v>100</v>
      </c>
      <c r="CW21" s="2"/>
      <c r="CX21" s="2" t="s">
        <v>100</v>
      </c>
      <c r="CY21" s="2" t="s">
        <v>100</v>
      </c>
      <c r="CZ21" s="2" t="s">
        <v>100</v>
      </c>
      <c r="DA21" s="2" t="s">
        <v>100</v>
      </c>
      <c r="DB21" s="2" t="s">
        <v>100</v>
      </c>
      <c r="DC21" s="2" t="s">
        <v>100</v>
      </c>
      <c r="DD21" s="2" t="s">
        <v>100</v>
      </c>
      <c r="DE21" s="2" t="s">
        <v>100</v>
      </c>
      <c r="DF21" s="2" t="s">
        <v>100</v>
      </c>
      <c r="DG21" s="2" t="s">
        <v>100</v>
      </c>
      <c r="DH21" s="2" t="s">
        <v>100</v>
      </c>
      <c r="DI21" s="2" t="s">
        <v>98</v>
      </c>
    </row>
    <row r="22" spans="1:113" x14ac:dyDescent="0.15">
      <c r="A22" s="1" t="s">
        <v>108</v>
      </c>
      <c r="B22" s="1">
        <v>2</v>
      </c>
      <c r="C22" s="1" t="s">
        <v>100</v>
      </c>
      <c r="D22" s="2" t="s">
        <v>100</v>
      </c>
      <c r="E22" s="2" t="s">
        <v>100</v>
      </c>
      <c r="F22" s="2" t="s">
        <v>100</v>
      </c>
      <c r="G22" s="2" t="s">
        <v>100</v>
      </c>
      <c r="H22" s="2" t="s">
        <v>100</v>
      </c>
      <c r="I22" s="2" t="s">
        <v>100</v>
      </c>
      <c r="J22" s="2" t="s">
        <v>100</v>
      </c>
      <c r="K22" s="2" t="s">
        <v>100</v>
      </c>
      <c r="L22" s="2" t="s">
        <v>100</v>
      </c>
      <c r="M22" s="2" t="s">
        <v>100</v>
      </c>
      <c r="N22" s="2" t="s">
        <v>100</v>
      </c>
      <c r="O22" s="2" t="s">
        <v>100</v>
      </c>
      <c r="P22" s="2" t="s">
        <v>100</v>
      </c>
      <c r="Q22" s="2" t="s">
        <v>100</v>
      </c>
      <c r="R22" s="2" t="s">
        <v>100</v>
      </c>
      <c r="S22" s="2" t="s">
        <v>100</v>
      </c>
      <c r="T22" s="2" t="s">
        <v>100</v>
      </c>
      <c r="U22" s="2" t="s">
        <v>100</v>
      </c>
      <c r="V22" s="2" t="s">
        <v>100</v>
      </c>
      <c r="W22" s="2" t="s">
        <v>100</v>
      </c>
      <c r="X22" s="2" t="s">
        <v>100</v>
      </c>
      <c r="Y22" s="2" t="s">
        <v>100</v>
      </c>
      <c r="Z22" s="2" t="s">
        <v>100</v>
      </c>
      <c r="AA22" s="2" t="s">
        <v>100</v>
      </c>
      <c r="AB22" s="2" t="s">
        <v>100</v>
      </c>
      <c r="AC22" s="2" t="s">
        <v>100</v>
      </c>
      <c r="AD22" s="33" t="s">
        <v>100</v>
      </c>
      <c r="AE22" s="2" t="s">
        <v>100</v>
      </c>
      <c r="AF22" s="2" t="s">
        <v>100</v>
      </c>
      <c r="AG22" s="2" t="s">
        <v>100</v>
      </c>
      <c r="AH22" s="2" t="s">
        <v>100</v>
      </c>
      <c r="AI22" s="2" t="s">
        <v>100</v>
      </c>
      <c r="AJ22" s="2" t="s">
        <v>100</v>
      </c>
      <c r="AK22" s="2" t="s">
        <v>100</v>
      </c>
      <c r="AL22" s="2" t="s">
        <v>100</v>
      </c>
      <c r="AM22" s="2" t="s">
        <v>100</v>
      </c>
      <c r="AN22" s="2" t="s">
        <v>100</v>
      </c>
      <c r="AO22" s="2" t="s">
        <v>100</v>
      </c>
      <c r="AP22" s="2" t="s">
        <v>100</v>
      </c>
      <c r="AQ22" s="2" t="s">
        <v>100</v>
      </c>
      <c r="AR22" s="2" t="s">
        <v>100</v>
      </c>
      <c r="AS22" s="2" t="s">
        <v>100</v>
      </c>
      <c r="AT22" s="2" t="s">
        <v>100</v>
      </c>
      <c r="AU22" s="2" t="s">
        <v>100</v>
      </c>
      <c r="AV22" s="2" t="s">
        <v>100</v>
      </c>
      <c r="AW22" s="2" t="s">
        <v>100</v>
      </c>
      <c r="AX22" s="2" t="s">
        <v>100</v>
      </c>
      <c r="AY22" s="2" t="s">
        <v>100</v>
      </c>
      <c r="AZ22" s="2" t="s">
        <v>100</v>
      </c>
      <c r="BA22" s="2" t="s">
        <v>100</v>
      </c>
      <c r="BB22" s="2" t="s">
        <v>100</v>
      </c>
      <c r="BC22" s="2" t="s">
        <v>100</v>
      </c>
      <c r="BD22" s="2" t="s">
        <v>100</v>
      </c>
      <c r="BE22" s="2" t="s">
        <v>100</v>
      </c>
      <c r="BF22" s="2" t="s">
        <v>100</v>
      </c>
      <c r="BG22" s="2" t="s">
        <v>100</v>
      </c>
      <c r="BH22" s="2" t="s">
        <v>100</v>
      </c>
      <c r="BI22" s="2" t="s">
        <v>100</v>
      </c>
      <c r="BJ22" s="2" t="s">
        <v>100</v>
      </c>
      <c r="BK22" s="33" t="s">
        <v>100</v>
      </c>
      <c r="BL22" s="2" t="s">
        <v>100</v>
      </c>
      <c r="BM22" s="2" t="s">
        <v>100</v>
      </c>
      <c r="BN22" s="2" t="s">
        <v>100</v>
      </c>
      <c r="BO22" s="2" t="s">
        <v>100</v>
      </c>
      <c r="BP22" s="2" t="s">
        <v>100</v>
      </c>
      <c r="BQ22" s="2" t="s">
        <v>100</v>
      </c>
      <c r="BR22" s="2" t="s">
        <v>100</v>
      </c>
      <c r="BS22" s="2" t="s">
        <v>100</v>
      </c>
      <c r="BT22" s="2" t="s">
        <v>100</v>
      </c>
      <c r="BU22" s="2" t="s">
        <v>100</v>
      </c>
      <c r="BV22" s="2" t="s">
        <v>100</v>
      </c>
      <c r="BW22" s="2" t="s">
        <v>100</v>
      </c>
      <c r="BX22" s="2" t="s">
        <v>100</v>
      </c>
      <c r="BY22" s="2" t="s">
        <v>100</v>
      </c>
      <c r="BZ22" s="2" t="s">
        <v>100</v>
      </c>
      <c r="CA22" s="2" t="s">
        <v>100</v>
      </c>
      <c r="CB22" s="2" t="s">
        <v>100</v>
      </c>
      <c r="CC22" s="2" t="s">
        <v>100</v>
      </c>
      <c r="CD22" s="2" t="s">
        <v>100</v>
      </c>
      <c r="CE22" s="2" t="s">
        <v>100</v>
      </c>
      <c r="CF22" s="2"/>
      <c r="CG22" s="2" t="s">
        <v>100</v>
      </c>
      <c r="CH22" s="2" t="s">
        <v>100</v>
      </c>
      <c r="CI22" s="2" t="s">
        <v>100</v>
      </c>
      <c r="CJ22" s="2" t="s">
        <v>100</v>
      </c>
      <c r="CK22" s="2" t="s">
        <v>100</v>
      </c>
      <c r="CL22" s="2" t="s">
        <v>100</v>
      </c>
      <c r="CM22" s="2" t="s">
        <v>100</v>
      </c>
      <c r="CN22" s="2" t="s">
        <v>100</v>
      </c>
      <c r="CO22" s="2" t="s">
        <v>100</v>
      </c>
      <c r="CP22" s="2" t="s">
        <v>100</v>
      </c>
      <c r="CQ22" s="2" t="s">
        <v>100</v>
      </c>
      <c r="CR22" s="2" t="s">
        <v>100</v>
      </c>
      <c r="CS22" s="2" t="s">
        <v>100</v>
      </c>
      <c r="CT22" s="2" t="s">
        <v>100</v>
      </c>
      <c r="CU22" s="2" t="s">
        <v>100</v>
      </c>
      <c r="CV22" s="2" t="s">
        <v>100</v>
      </c>
      <c r="CW22" s="2"/>
      <c r="CX22" s="2" t="s">
        <v>96</v>
      </c>
      <c r="CY22" s="2" t="s">
        <v>100</v>
      </c>
      <c r="CZ22" s="2" t="s">
        <v>100</v>
      </c>
      <c r="DA22" s="2" t="s">
        <v>100</v>
      </c>
      <c r="DB22" s="2" t="s">
        <v>100</v>
      </c>
      <c r="DC22" s="2" t="s">
        <v>100</v>
      </c>
      <c r="DD22" s="2" t="s">
        <v>100</v>
      </c>
      <c r="DE22" s="2" t="s">
        <v>100</v>
      </c>
      <c r="DF22" s="2" t="s">
        <v>100</v>
      </c>
      <c r="DG22" s="2" t="s">
        <v>100</v>
      </c>
      <c r="DH22" s="2" t="s">
        <v>100</v>
      </c>
      <c r="DI22" s="2" t="s">
        <v>98</v>
      </c>
    </row>
    <row r="23" spans="1:113" x14ac:dyDescent="0.15">
      <c r="A23" s="1" t="s">
        <v>140</v>
      </c>
      <c r="B23" s="1">
        <v>2</v>
      </c>
      <c r="C23" s="1" t="s">
        <v>100</v>
      </c>
      <c r="D23" s="2" t="s">
        <v>100</v>
      </c>
      <c r="E23" s="2" t="s">
        <v>100</v>
      </c>
      <c r="F23" s="2" t="s">
        <v>100</v>
      </c>
      <c r="G23" s="2" t="s">
        <v>100</v>
      </c>
      <c r="H23" s="2" t="s">
        <v>100</v>
      </c>
      <c r="I23" s="2" t="s">
        <v>100</v>
      </c>
      <c r="J23" s="2" t="s">
        <v>100</v>
      </c>
      <c r="K23" s="2" t="s">
        <v>100</v>
      </c>
      <c r="L23" s="2" t="s">
        <v>100</v>
      </c>
      <c r="M23" s="2" t="s">
        <v>100</v>
      </c>
      <c r="N23" s="2" t="s">
        <v>94</v>
      </c>
      <c r="O23" s="2" t="s">
        <v>100</v>
      </c>
      <c r="P23" s="2" t="s">
        <v>100</v>
      </c>
      <c r="Q23" s="2" t="s">
        <v>100</v>
      </c>
      <c r="R23" s="2" t="s">
        <v>100</v>
      </c>
      <c r="S23" s="2" t="s">
        <v>100</v>
      </c>
      <c r="T23" s="2" t="s">
        <v>100</v>
      </c>
      <c r="U23" s="2" t="s">
        <v>100</v>
      </c>
      <c r="V23" s="2" t="s">
        <v>100</v>
      </c>
      <c r="W23" s="2" t="s">
        <v>100</v>
      </c>
      <c r="X23" s="2" t="s">
        <v>100</v>
      </c>
      <c r="Y23" s="2" t="s">
        <v>100</v>
      </c>
      <c r="Z23" s="2" t="s">
        <v>100</v>
      </c>
      <c r="AA23" s="2" t="s">
        <v>100</v>
      </c>
      <c r="AB23" s="2" t="s">
        <v>100</v>
      </c>
      <c r="AC23" s="2" t="s">
        <v>100</v>
      </c>
      <c r="AD23" s="33" t="s">
        <v>100</v>
      </c>
      <c r="AE23" s="2" t="s">
        <v>100</v>
      </c>
      <c r="AF23" s="2" t="s">
        <v>100</v>
      </c>
      <c r="AG23" s="2" t="s">
        <v>100</v>
      </c>
      <c r="AH23" s="2" t="s">
        <v>100</v>
      </c>
      <c r="AI23" s="2" t="s">
        <v>100</v>
      </c>
      <c r="AJ23" s="2" t="s">
        <v>100</v>
      </c>
      <c r="AK23" s="2" t="s">
        <v>100</v>
      </c>
      <c r="AL23" s="2" t="s">
        <v>100</v>
      </c>
      <c r="AM23" s="2" t="s">
        <v>100</v>
      </c>
      <c r="AN23" s="2" t="s">
        <v>100</v>
      </c>
      <c r="AO23" s="2" t="s">
        <v>100</v>
      </c>
      <c r="AP23" s="2" t="s">
        <v>100</v>
      </c>
      <c r="AQ23" s="2" t="s">
        <v>100</v>
      </c>
      <c r="AR23" s="2" t="s">
        <v>100</v>
      </c>
      <c r="AS23" s="2" t="s">
        <v>100</v>
      </c>
      <c r="AT23" s="2" t="s">
        <v>100</v>
      </c>
      <c r="AU23" s="2" t="s">
        <v>100</v>
      </c>
      <c r="AV23" s="2" t="s">
        <v>100</v>
      </c>
      <c r="AW23" s="2" t="s">
        <v>100</v>
      </c>
      <c r="AX23" s="2" t="s">
        <v>100</v>
      </c>
      <c r="AY23" s="2" t="s">
        <v>100</v>
      </c>
      <c r="AZ23" s="2" t="s">
        <v>100</v>
      </c>
      <c r="BA23" s="2" t="s">
        <v>100</v>
      </c>
      <c r="BB23" s="2" t="s">
        <v>100</v>
      </c>
      <c r="BC23" s="2" t="s">
        <v>100</v>
      </c>
      <c r="BD23" s="2" t="s">
        <v>100</v>
      </c>
      <c r="BE23" s="2" t="s">
        <v>100</v>
      </c>
      <c r="BF23" s="2" t="s">
        <v>100</v>
      </c>
      <c r="BG23" s="2" t="s">
        <v>100</v>
      </c>
      <c r="BH23" s="2" t="s">
        <v>100</v>
      </c>
      <c r="BI23" s="2" t="s">
        <v>100</v>
      </c>
      <c r="BJ23" s="2" t="s">
        <v>100</v>
      </c>
      <c r="BK23" s="33" t="s">
        <v>100</v>
      </c>
      <c r="BL23" s="2" t="s">
        <v>100</v>
      </c>
      <c r="BM23" s="2" t="s">
        <v>100</v>
      </c>
      <c r="BN23" s="2" t="s">
        <v>100</v>
      </c>
      <c r="BO23" s="2" t="s">
        <v>100</v>
      </c>
      <c r="BP23" s="2" t="s">
        <v>100</v>
      </c>
      <c r="BQ23" s="2" t="s">
        <v>100</v>
      </c>
      <c r="BR23" s="2" t="s">
        <v>100</v>
      </c>
      <c r="BS23" s="2" t="s">
        <v>100</v>
      </c>
      <c r="BT23" s="2" t="s">
        <v>100</v>
      </c>
      <c r="BU23" s="2" t="s">
        <v>100</v>
      </c>
      <c r="BV23" s="2" t="s">
        <v>100</v>
      </c>
      <c r="BW23" s="2" t="s">
        <v>100</v>
      </c>
      <c r="BX23" s="2" t="s">
        <v>100</v>
      </c>
      <c r="BY23" s="2" t="s">
        <v>100</v>
      </c>
      <c r="BZ23" s="2" t="s">
        <v>100</v>
      </c>
      <c r="CA23" s="2" t="s">
        <v>100</v>
      </c>
      <c r="CB23" s="2" t="s">
        <v>100</v>
      </c>
      <c r="CC23" s="2" t="s">
        <v>100</v>
      </c>
      <c r="CD23" s="2" t="s">
        <v>100</v>
      </c>
      <c r="CE23" s="2" t="s">
        <v>100</v>
      </c>
      <c r="CF23" s="2"/>
      <c r="CG23" s="2" t="s">
        <v>100</v>
      </c>
      <c r="CH23" s="2" t="s">
        <v>97</v>
      </c>
      <c r="CI23" s="2" t="s">
        <v>100</v>
      </c>
      <c r="CJ23" s="2" t="s">
        <v>100</v>
      </c>
      <c r="CK23" s="2" t="s">
        <v>100</v>
      </c>
      <c r="CL23" s="2" t="s">
        <v>100</v>
      </c>
      <c r="CM23" s="2" t="s">
        <v>100</v>
      </c>
      <c r="CN23" s="2" t="s">
        <v>100</v>
      </c>
      <c r="CO23" s="2" t="s">
        <v>100</v>
      </c>
      <c r="CP23" s="2" t="s">
        <v>100</v>
      </c>
      <c r="CQ23" s="2" t="s">
        <v>100</v>
      </c>
      <c r="CR23" s="2" t="s">
        <v>100</v>
      </c>
      <c r="CS23" s="2" t="s">
        <v>100</v>
      </c>
      <c r="CT23" s="2" t="s">
        <v>100</v>
      </c>
      <c r="CU23" s="2" t="s">
        <v>100</v>
      </c>
      <c r="CV23" s="2" t="s">
        <v>100</v>
      </c>
      <c r="CW23" s="2"/>
      <c r="CX23" s="2" t="s">
        <v>100</v>
      </c>
      <c r="CY23" s="2" t="s">
        <v>100</v>
      </c>
      <c r="CZ23" s="2" t="s">
        <v>100</v>
      </c>
      <c r="DA23" s="2" t="s">
        <v>100</v>
      </c>
      <c r="DB23" s="2" t="s">
        <v>100</v>
      </c>
      <c r="DC23" s="2" t="s">
        <v>100</v>
      </c>
      <c r="DD23" s="2" t="s">
        <v>100</v>
      </c>
      <c r="DE23" s="2" t="s">
        <v>100</v>
      </c>
      <c r="DF23" s="2" t="s">
        <v>100</v>
      </c>
      <c r="DG23" s="2" t="s">
        <v>100</v>
      </c>
      <c r="DH23" s="2" t="s">
        <v>100</v>
      </c>
      <c r="DI23" s="2" t="s">
        <v>98</v>
      </c>
    </row>
    <row r="24" spans="1:113" x14ac:dyDescent="0.15">
      <c r="A24" s="1" t="s">
        <v>111</v>
      </c>
      <c r="B24" s="1">
        <v>1</v>
      </c>
      <c r="C24" s="1" t="s">
        <v>100</v>
      </c>
      <c r="D24" s="2" t="s">
        <v>100</v>
      </c>
      <c r="E24" s="2" t="s">
        <v>100</v>
      </c>
      <c r="F24" s="2" t="s">
        <v>100</v>
      </c>
      <c r="G24" s="2" t="s">
        <v>100</v>
      </c>
      <c r="H24" s="2" t="s">
        <v>100</v>
      </c>
      <c r="I24" s="2" t="s">
        <v>100</v>
      </c>
      <c r="J24" s="2" t="s">
        <v>100</v>
      </c>
      <c r="K24" s="2" t="s">
        <v>100</v>
      </c>
      <c r="L24" s="2" t="s">
        <v>100</v>
      </c>
      <c r="M24" s="2" t="s">
        <v>100</v>
      </c>
      <c r="N24" s="2" t="s">
        <v>100</v>
      </c>
      <c r="O24" s="2" t="s">
        <v>100</v>
      </c>
      <c r="P24" s="2" t="s">
        <v>100</v>
      </c>
      <c r="Q24" s="2" t="s">
        <v>100</v>
      </c>
      <c r="R24" s="2" t="s">
        <v>100</v>
      </c>
      <c r="S24" s="2" t="s">
        <v>100</v>
      </c>
      <c r="T24" s="2" t="s">
        <v>100</v>
      </c>
      <c r="U24" s="2" t="s">
        <v>100</v>
      </c>
      <c r="V24" s="2" t="s">
        <v>100</v>
      </c>
      <c r="W24" s="2" t="s">
        <v>100</v>
      </c>
      <c r="X24" s="2" t="s">
        <v>100</v>
      </c>
      <c r="Y24" s="2" t="s">
        <v>100</v>
      </c>
      <c r="Z24" s="2" t="s">
        <v>100</v>
      </c>
      <c r="AA24" s="2" t="s">
        <v>100</v>
      </c>
      <c r="AB24" s="2" t="s">
        <v>100</v>
      </c>
      <c r="AC24" s="2" t="s">
        <v>100</v>
      </c>
      <c r="AD24" s="33" t="s">
        <v>100</v>
      </c>
      <c r="AE24" s="2" t="s">
        <v>100</v>
      </c>
      <c r="AF24" s="2" t="s">
        <v>100</v>
      </c>
      <c r="AG24" s="2" t="s">
        <v>100</v>
      </c>
      <c r="AH24" s="2" t="s">
        <v>100</v>
      </c>
      <c r="AI24" s="2" t="s">
        <v>100</v>
      </c>
      <c r="AJ24" s="2" t="s">
        <v>100</v>
      </c>
      <c r="AK24" s="2" t="s">
        <v>100</v>
      </c>
      <c r="AL24" s="2" t="s">
        <v>100</v>
      </c>
      <c r="AM24" s="2" t="s">
        <v>100</v>
      </c>
      <c r="AN24" s="2" t="s">
        <v>100</v>
      </c>
      <c r="AO24" s="2" t="s">
        <v>100</v>
      </c>
      <c r="AP24" s="2" t="s">
        <v>100</v>
      </c>
      <c r="AQ24" s="2" t="s">
        <v>100</v>
      </c>
      <c r="AR24" s="2" t="s">
        <v>100</v>
      </c>
      <c r="AS24" s="2" t="s">
        <v>100</v>
      </c>
      <c r="AT24" s="2" t="s">
        <v>100</v>
      </c>
      <c r="AU24" s="2" t="s">
        <v>100</v>
      </c>
      <c r="AV24" s="2" t="s">
        <v>100</v>
      </c>
      <c r="AW24" s="2" t="s">
        <v>100</v>
      </c>
      <c r="AX24" s="2" t="s">
        <v>100</v>
      </c>
      <c r="AY24" s="2" t="s">
        <v>100</v>
      </c>
      <c r="AZ24" s="2" t="s">
        <v>100</v>
      </c>
      <c r="BA24" s="2" t="s">
        <v>100</v>
      </c>
      <c r="BB24" s="2" t="s">
        <v>100</v>
      </c>
      <c r="BC24" s="2" t="s">
        <v>100</v>
      </c>
      <c r="BD24" s="2" t="s">
        <v>100</v>
      </c>
      <c r="BE24" s="2" t="s">
        <v>100</v>
      </c>
      <c r="BF24" s="2" t="s">
        <v>100</v>
      </c>
      <c r="BG24" s="2" t="s">
        <v>100</v>
      </c>
      <c r="BH24" s="2" t="s">
        <v>100</v>
      </c>
      <c r="BI24" s="2" t="s">
        <v>100</v>
      </c>
      <c r="BJ24" s="2" t="s">
        <v>100</v>
      </c>
      <c r="BK24" s="33" t="s">
        <v>100</v>
      </c>
      <c r="BL24" s="2" t="s">
        <v>95</v>
      </c>
      <c r="BM24" s="2" t="s">
        <v>100</v>
      </c>
      <c r="BN24" s="2" t="s">
        <v>100</v>
      </c>
      <c r="BO24" s="2" t="s">
        <v>100</v>
      </c>
      <c r="BP24" s="2" t="s">
        <v>100</v>
      </c>
      <c r="BQ24" s="2" t="s">
        <v>100</v>
      </c>
      <c r="BR24" s="2" t="s">
        <v>100</v>
      </c>
      <c r="BS24" s="2" t="s">
        <v>100</v>
      </c>
      <c r="BT24" s="2" t="s">
        <v>100</v>
      </c>
      <c r="BU24" s="2" t="s">
        <v>100</v>
      </c>
      <c r="BV24" s="2" t="s">
        <v>100</v>
      </c>
      <c r="BW24" s="2" t="s">
        <v>100</v>
      </c>
      <c r="BX24" s="2" t="s">
        <v>100</v>
      </c>
      <c r="BY24" s="2" t="s">
        <v>100</v>
      </c>
      <c r="BZ24" s="2" t="s">
        <v>100</v>
      </c>
      <c r="CA24" s="2" t="s">
        <v>100</v>
      </c>
      <c r="CB24" s="2" t="s">
        <v>100</v>
      </c>
      <c r="CC24" s="2" t="s">
        <v>100</v>
      </c>
      <c r="CD24" s="2" t="s">
        <v>100</v>
      </c>
      <c r="CE24" s="2" t="s">
        <v>100</v>
      </c>
      <c r="CF24" s="2"/>
      <c r="CG24" s="2" t="s">
        <v>100</v>
      </c>
      <c r="CH24" s="2" t="s">
        <v>100</v>
      </c>
      <c r="CI24" s="2" t="s">
        <v>100</v>
      </c>
      <c r="CJ24" s="2" t="s">
        <v>100</v>
      </c>
      <c r="CK24" s="2" t="s">
        <v>100</v>
      </c>
      <c r="CL24" s="2" t="s">
        <v>100</v>
      </c>
      <c r="CM24" s="2" t="s">
        <v>100</v>
      </c>
      <c r="CN24" s="2" t="s">
        <v>100</v>
      </c>
      <c r="CO24" s="2" t="s">
        <v>100</v>
      </c>
      <c r="CP24" s="2" t="s">
        <v>100</v>
      </c>
      <c r="CQ24" s="2" t="s">
        <v>100</v>
      </c>
      <c r="CR24" s="2" t="s">
        <v>100</v>
      </c>
      <c r="CS24" s="2" t="s">
        <v>100</v>
      </c>
      <c r="CT24" s="2" t="s">
        <v>100</v>
      </c>
      <c r="CU24" s="2" t="s">
        <v>100</v>
      </c>
      <c r="CV24" s="2" t="s">
        <v>100</v>
      </c>
      <c r="CW24" s="2"/>
      <c r="CX24" s="2" t="s">
        <v>100</v>
      </c>
      <c r="CY24" s="2" t="s">
        <v>100</v>
      </c>
      <c r="CZ24" s="2" t="s">
        <v>100</v>
      </c>
      <c r="DA24" s="2" t="s">
        <v>100</v>
      </c>
      <c r="DB24" s="2" t="s">
        <v>100</v>
      </c>
      <c r="DC24" s="2" t="s">
        <v>100</v>
      </c>
      <c r="DD24" s="2" t="s">
        <v>100</v>
      </c>
      <c r="DE24" s="2" t="s">
        <v>100</v>
      </c>
      <c r="DF24" s="2" t="s">
        <v>100</v>
      </c>
      <c r="DG24" s="2" t="s">
        <v>100</v>
      </c>
      <c r="DH24" s="2" t="s">
        <v>100</v>
      </c>
      <c r="DI24" s="2" t="s">
        <v>98</v>
      </c>
    </row>
    <row r="25" spans="1:113" x14ac:dyDescent="0.15">
      <c r="A25" s="1" t="s">
        <v>112</v>
      </c>
      <c r="B25" s="1">
        <v>1</v>
      </c>
      <c r="C25" s="1" t="s">
        <v>100</v>
      </c>
      <c r="D25" s="2" t="s">
        <v>100</v>
      </c>
      <c r="E25" s="2" t="s">
        <v>100</v>
      </c>
      <c r="F25" s="2" t="s">
        <v>100</v>
      </c>
      <c r="G25" s="2" t="s">
        <v>100</v>
      </c>
      <c r="H25" s="2" t="s">
        <v>100</v>
      </c>
      <c r="I25" s="2" t="s">
        <v>100</v>
      </c>
      <c r="J25" s="2" t="s">
        <v>100</v>
      </c>
      <c r="K25" s="2" t="s">
        <v>100</v>
      </c>
      <c r="L25" s="2" t="s">
        <v>100</v>
      </c>
      <c r="M25" s="2" t="s">
        <v>100</v>
      </c>
      <c r="N25" s="2" t="s">
        <v>100</v>
      </c>
      <c r="O25" s="2" t="s">
        <v>100</v>
      </c>
      <c r="P25" s="2" t="s">
        <v>100</v>
      </c>
      <c r="Q25" s="2" t="s">
        <v>100</v>
      </c>
      <c r="R25" s="2" t="s">
        <v>100</v>
      </c>
      <c r="S25" s="2" t="s">
        <v>100</v>
      </c>
      <c r="T25" s="2" t="s">
        <v>100</v>
      </c>
      <c r="U25" s="2" t="s">
        <v>100</v>
      </c>
      <c r="V25" s="2" t="s">
        <v>100</v>
      </c>
      <c r="W25" s="2" t="s">
        <v>100</v>
      </c>
      <c r="X25" s="2" t="s">
        <v>100</v>
      </c>
      <c r="Y25" s="2" t="s">
        <v>100</v>
      </c>
      <c r="Z25" s="2" t="s">
        <v>100</v>
      </c>
      <c r="AA25" s="2" t="s">
        <v>100</v>
      </c>
      <c r="AB25" s="2" t="s">
        <v>100</v>
      </c>
      <c r="AC25" s="2" t="s">
        <v>100</v>
      </c>
      <c r="AD25" s="33" t="s">
        <v>100</v>
      </c>
      <c r="AE25" s="2" t="s">
        <v>100</v>
      </c>
      <c r="AF25" s="2" t="s">
        <v>100</v>
      </c>
      <c r="AG25" s="2" t="s">
        <v>100</v>
      </c>
      <c r="AH25" s="2" t="s">
        <v>100</v>
      </c>
      <c r="AI25" s="2" t="s">
        <v>100</v>
      </c>
      <c r="AJ25" s="2" t="s">
        <v>100</v>
      </c>
      <c r="AK25" s="2" t="s">
        <v>100</v>
      </c>
      <c r="AL25" s="2" t="s">
        <v>100</v>
      </c>
      <c r="AM25" s="2" t="s">
        <v>100</v>
      </c>
      <c r="AN25" s="2" t="s">
        <v>100</v>
      </c>
      <c r="AO25" s="2" t="s">
        <v>100</v>
      </c>
      <c r="AP25" s="2" t="s">
        <v>100</v>
      </c>
      <c r="AQ25" s="2" t="s">
        <v>100</v>
      </c>
      <c r="AR25" s="2" t="s">
        <v>100</v>
      </c>
      <c r="AS25" s="2" t="s">
        <v>100</v>
      </c>
      <c r="AT25" s="2" t="s">
        <v>100</v>
      </c>
      <c r="AU25" s="2" t="s">
        <v>100</v>
      </c>
      <c r="AV25" s="2" t="s">
        <v>100</v>
      </c>
      <c r="AW25" s="2" t="s">
        <v>100</v>
      </c>
      <c r="AX25" s="2" t="s">
        <v>100</v>
      </c>
      <c r="AY25" s="2" t="s">
        <v>100</v>
      </c>
      <c r="AZ25" s="2" t="s">
        <v>100</v>
      </c>
      <c r="BA25" s="2" t="s">
        <v>100</v>
      </c>
      <c r="BB25" s="2" t="s">
        <v>100</v>
      </c>
      <c r="BC25" s="2" t="s">
        <v>100</v>
      </c>
      <c r="BD25" s="2" t="s">
        <v>100</v>
      </c>
      <c r="BE25" s="2" t="s">
        <v>100</v>
      </c>
      <c r="BF25" s="2" t="s">
        <v>100</v>
      </c>
      <c r="BG25" s="2" t="s">
        <v>100</v>
      </c>
      <c r="BH25" s="2" t="s">
        <v>100</v>
      </c>
      <c r="BI25" s="2" t="s">
        <v>100</v>
      </c>
      <c r="BJ25" s="2" t="s">
        <v>100</v>
      </c>
      <c r="BK25" s="33" t="s">
        <v>100</v>
      </c>
      <c r="BL25" s="2" t="s">
        <v>100</v>
      </c>
      <c r="BM25" s="2" t="s">
        <v>100</v>
      </c>
      <c r="BN25" s="2" t="s">
        <v>100</v>
      </c>
      <c r="BO25" s="2" t="s">
        <v>100</v>
      </c>
      <c r="BP25" s="2" t="s">
        <v>100</v>
      </c>
      <c r="BQ25" s="2" t="s">
        <v>100</v>
      </c>
      <c r="BR25" s="2" t="s">
        <v>100</v>
      </c>
      <c r="BS25" s="2" t="s">
        <v>100</v>
      </c>
      <c r="BT25" s="2" t="s">
        <v>100</v>
      </c>
      <c r="BU25" s="2" t="s">
        <v>100</v>
      </c>
      <c r="BV25" s="2" t="s">
        <v>100</v>
      </c>
      <c r="BW25" s="2" t="s">
        <v>100</v>
      </c>
      <c r="BX25" s="2" t="s">
        <v>100</v>
      </c>
      <c r="BY25" s="2" t="s">
        <v>100</v>
      </c>
      <c r="BZ25" s="2" t="s">
        <v>100</v>
      </c>
      <c r="CA25" s="2" t="s">
        <v>100</v>
      </c>
      <c r="CB25" s="2" t="s">
        <v>100</v>
      </c>
      <c r="CC25" s="2" t="s">
        <v>100</v>
      </c>
      <c r="CD25" s="2" t="s">
        <v>100</v>
      </c>
      <c r="CE25" s="2" t="s">
        <v>100</v>
      </c>
      <c r="CF25" s="2"/>
      <c r="CG25" s="2" t="s">
        <v>100</v>
      </c>
      <c r="CH25" s="2" t="s">
        <v>100</v>
      </c>
      <c r="CI25" s="2" t="s">
        <v>100</v>
      </c>
      <c r="CJ25" s="2" t="s">
        <v>100</v>
      </c>
      <c r="CK25" s="2" t="s">
        <v>100</v>
      </c>
      <c r="CL25" s="2" t="s">
        <v>100</v>
      </c>
      <c r="CM25" s="2" t="s">
        <v>100</v>
      </c>
      <c r="CN25" s="2" t="s">
        <v>96</v>
      </c>
      <c r="CO25" s="2" t="s">
        <v>100</v>
      </c>
      <c r="CP25" s="2" t="s">
        <v>100</v>
      </c>
      <c r="CQ25" s="2" t="s">
        <v>100</v>
      </c>
      <c r="CR25" s="2" t="s">
        <v>100</v>
      </c>
      <c r="CS25" s="2" t="s">
        <v>100</v>
      </c>
      <c r="CT25" s="2" t="s">
        <v>100</v>
      </c>
      <c r="CU25" s="2" t="s">
        <v>100</v>
      </c>
      <c r="CV25" s="2" t="s">
        <v>100</v>
      </c>
      <c r="CW25" s="2"/>
      <c r="CX25" s="2" t="s">
        <v>100</v>
      </c>
      <c r="CY25" s="2" t="s">
        <v>100</v>
      </c>
      <c r="CZ25" s="2" t="s">
        <v>100</v>
      </c>
      <c r="DA25" s="2" t="s">
        <v>100</v>
      </c>
      <c r="DB25" s="2" t="s">
        <v>100</v>
      </c>
      <c r="DC25" s="2" t="s">
        <v>100</v>
      </c>
      <c r="DD25" s="2" t="s">
        <v>100</v>
      </c>
      <c r="DE25" s="2" t="s">
        <v>100</v>
      </c>
      <c r="DF25" s="2" t="s">
        <v>100</v>
      </c>
      <c r="DG25" s="2" t="s">
        <v>100</v>
      </c>
      <c r="DH25" s="2" t="s">
        <v>100</v>
      </c>
      <c r="DI25" s="2" t="s">
        <v>96</v>
      </c>
    </row>
    <row r="26" spans="1:113" x14ac:dyDescent="0.15">
      <c r="A26" s="1" t="s">
        <v>113</v>
      </c>
      <c r="B26" s="1">
        <v>1</v>
      </c>
      <c r="C26" s="1" t="s">
        <v>100</v>
      </c>
      <c r="D26" s="2" t="s">
        <v>100</v>
      </c>
      <c r="E26" s="2" t="s">
        <v>100</v>
      </c>
      <c r="F26" s="2" t="s">
        <v>100</v>
      </c>
      <c r="G26" s="2" t="s">
        <v>100</v>
      </c>
      <c r="H26" s="2" t="s">
        <v>100</v>
      </c>
      <c r="I26" s="2" t="s">
        <v>100</v>
      </c>
      <c r="J26" s="2" t="s">
        <v>100</v>
      </c>
      <c r="K26" s="2" t="s">
        <v>100</v>
      </c>
      <c r="L26" s="2" t="s">
        <v>100</v>
      </c>
      <c r="M26" s="2" t="s">
        <v>100</v>
      </c>
      <c r="N26" s="2" t="s">
        <v>100</v>
      </c>
      <c r="O26" s="2" t="s">
        <v>100</v>
      </c>
      <c r="P26" s="2" t="s">
        <v>100</v>
      </c>
      <c r="Q26" s="2" t="s">
        <v>100</v>
      </c>
      <c r="R26" s="2" t="s">
        <v>97</v>
      </c>
      <c r="S26" s="2" t="s">
        <v>100</v>
      </c>
      <c r="T26" s="2" t="s">
        <v>100</v>
      </c>
      <c r="U26" s="2" t="s">
        <v>100</v>
      </c>
      <c r="V26" s="2" t="s">
        <v>100</v>
      </c>
      <c r="W26" s="2" t="s">
        <v>100</v>
      </c>
      <c r="X26" s="2" t="s">
        <v>100</v>
      </c>
      <c r="Y26" s="2" t="s">
        <v>100</v>
      </c>
      <c r="Z26" s="2" t="s">
        <v>100</v>
      </c>
      <c r="AA26" s="2" t="s">
        <v>100</v>
      </c>
      <c r="AB26" s="2" t="s">
        <v>100</v>
      </c>
      <c r="AC26" s="2" t="s">
        <v>100</v>
      </c>
      <c r="AD26" s="33" t="s">
        <v>100</v>
      </c>
      <c r="AE26" s="2" t="s">
        <v>100</v>
      </c>
      <c r="AF26" s="2" t="s">
        <v>100</v>
      </c>
      <c r="AG26" s="2" t="s">
        <v>100</v>
      </c>
      <c r="AH26" s="2" t="s">
        <v>100</v>
      </c>
      <c r="AI26" s="2" t="s">
        <v>100</v>
      </c>
      <c r="AJ26" s="2" t="s">
        <v>100</v>
      </c>
      <c r="AK26" s="2" t="s">
        <v>100</v>
      </c>
      <c r="AL26" s="2" t="s">
        <v>100</v>
      </c>
      <c r="AM26" s="2" t="s">
        <v>100</v>
      </c>
      <c r="AN26" s="2" t="s">
        <v>100</v>
      </c>
      <c r="AO26" s="2" t="s">
        <v>100</v>
      </c>
      <c r="AP26" s="2" t="s">
        <v>96</v>
      </c>
      <c r="AQ26" s="2" t="s">
        <v>100</v>
      </c>
      <c r="AR26" s="2" t="s">
        <v>100</v>
      </c>
      <c r="AS26" s="2" t="s">
        <v>100</v>
      </c>
      <c r="AT26" s="2" t="s">
        <v>100</v>
      </c>
      <c r="AU26" s="2" t="s">
        <v>100</v>
      </c>
      <c r="AV26" s="2" t="s">
        <v>100</v>
      </c>
      <c r="AW26" s="2" t="s">
        <v>100</v>
      </c>
      <c r="AX26" s="2" t="s">
        <v>100</v>
      </c>
      <c r="AY26" s="2" t="s">
        <v>100</v>
      </c>
      <c r="AZ26" s="2" t="s">
        <v>100</v>
      </c>
      <c r="BA26" s="2" t="s">
        <v>100</v>
      </c>
      <c r="BB26" s="2" t="s">
        <v>100</v>
      </c>
      <c r="BC26" s="2" t="s">
        <v>100</v>
      </c>
      <c r="BD26" s="2" t="s">
        <v>100</v>
      </c>
      <c r="BE26" s="2" t="s">
        <v>100</v>
      </c>
      <c r="BF26" s="2" t="s">
        <v>100</v>
      </c>
      <c r="BG26" s="2" t="s">
        <v>100</v>
      </c>
      <c r="BH26" s="2" t="s">
        <v>100</v>
      </c>
      <c r="BI26" s="2" t="s">
        <v>100</v>
      </c>
      <c r="BJ26" s="2" t="s">
        <v>100</v>
      </c>
      <c r="BK26" s="33" t="s">
        <v>100</v>
      </c>
      <c r="BL26" s="2" t="s">
        <v>100</v>
      </c>
      <c r="BM26" s="2" t="s">
        <v>100</v>
      </c>
      <c r="BN26" s="2" t="s">
        <v>100</v>
      </c>
      <c r="BO26" s="2" t="s">
        <v>96</v>
      </c>
      <c r="BP26" s="2" t="s">
        <v>100</v>
      </c>
      <c r="BQ26" s="2" t="s">
        <v>100</v>
      </c>
      <c r="BR26" s="2" t="s">
        <v>100</v>
      </c>
      <c r="BS26" s="2" t="s">
        <v>100</v>
      </c>
      <c r="BT26" s="2" t="s">
        <v>100</v>
      </c>
      <c r="BU26" s="2" t="s">
        <v>100</v>
      </c>
      <c r="BV26" s="2" t="s">
        <v>100</v>
      </c>
      <c r="BW26" s="2" t="s">
        <v>100</v>
      </c>
      <c r="BX26" s="2" t="s">
        <v>100</v>
      </c>
      <c r="BY26" s="2" t="s">
        <v>100</v>
      </c>
      <c r="BZ26" s="2" t="s">
        <v>100</v>
      </c>
      <c r="CA26" s="2" t="s">
        <v>100</v>
      </c>
      <c r="CB26" s="2" t="s">
        <v>100</v>
      </c>
      <c r="CC26" s="2" t="s">
        <v>100</v>
      </c>
      <c r="CD26" s="2" t="s">
        <v>100</v>
      </c>
      <c r="CE26" s="2" t="s">
        <v>100</v>
      </c>
      <c r="CF26" s="2"/>
      <c r="CG26" s="2" t="s">
        <v>100</v>
      </c>
      <c r="CH26" s="2" t="s">
        <v>100</v>
      </c>
      <c r="CI26" s="2" t="s">
        <v>100</v>
      </c>
      <c r="CJ26" s="2" t="s">
        <v>100</v>
      </c>
      <c r="CK26" s="2" t="s">
        <v>100</v>
      </c>
      <c r="CL26" s="2" t="s">
        <v>100</v>
      </c>
      <c r="CM26" s="2" t="s">
        <v>100</v>
      </c>
      <c r="CN26" s="2" t="s">
        <v>100</v>
      </c>
      <c r="CO26" s="2" t="s">
        <v>100</v>
      </c>
      <c r="CP26" s="2" t="s">
        <v>100</v>
      </c>
      <c r="CQ26" s="2" t="s">
        <v>100</v>
      </c>
      <c r="CR26" s="2" t="s">
        <v>100</v>
      </c>
      <c r="CS26" s="2" t="s">
        <v>100</v>
      </c>
      <c r="CT26" s="2" t="s">
        <v>100</v>
      </c>
      <c r="CU26" s="2" t="s">
        <v>100</v>
      </c>
      <c r="CV26" s="2" t="s">
        <v>100</v>
      </c>
      <c r="CW26" s="2"/>
      <c r="CX26" s="2" t="s">
        <v>100</v>
      </c>
      <c r="CY26" s="2" t="s">
        <v>100</v>
      </c>
      <c r="CZ26" s="2" t="s">
        <v>100</v>
      </c>
      <c r="DA26" s="2" t="s">
        <v>100</v>
      </c>
      <c r="DB26" s="2" t="s">
        <v>100</v>
      </c>
      <c r="DC26" s="2" t="s">
        <v>100</v>
      </c>
      <c r="DD26" s="2" t="s">
        <v>100</v>
      </c>
      <c r="DE26" s="2" t="s">
        <v>100</v>
      </c>
      <c r="DF26" s="2" t="s">
        <v>100</v>
      </c>
      <c r="DG26" s="2" t="s">
        <v>100</v>
      </c>
      <c r="DH26" s="2" t="s">
        <v>100</v>
      </c>
      <c r="DI26" s="2" t="s">
        <v>96</v>
      </c>
    </row>
    <row r="27" spans="1:113" x14ac:dyDescent="0.15">
      <c r="A27" s="1" t="s">
        <v>142</v>
      </c>
      <c r="B27" s="1">
        <v>3</v>
      </c>
      <c r="C27" s="1" t="s">
        <v>100</v>
      </c>
      <c r="D27" s="2" t="s">
        <v>100</v>
      </c>
      <c r="E27" s="2" t="s">
        <v>100</v>
      </c>
      <c r="F27" s="2" t="s">
        <v>100</v>
      </c>
      <c r="G27" s="2" t="s">
        <v>100</v>
      </c>
      <c r="H27" s="2" t="s">
        <v>100</v>
      </c>
      <c r="I27" s="2" t="s">
        <v>100</v>
      </c>
      <c r="J27" s="2" t="s">
        <v>100</v>
      </c>
      <c r="K27" s="2" t="s">
        <v>100</v>
      </c>
      <c r="L27" s="2" t="s">
        <v>100</v>
      </c>
      <c r="M27" s="2" t="s">
        <v>100</v>
      </c>
      <c r="N27" s="2" t="s">
        <v>100</v>
      </c>
      <c r="O27" s="2" t="s">
        <v>100</v>
      </c>
      <c r="P27" s="2" t="s">
        <v>100</v>
      </c>
      <c r="Q27" s="2" t="s">
        <v>100</v>
      </c>
      <c r="R27" s="2" t="s">
        <v>100</v>
      </c>
      <c r="S27" s="2" t="s">
        <v>100</v>
      </c>
      <c r="T27" s="2" t="s">
        <v>100</v>
      </c>
      <c r="U27" s="2" t="s">
        <v>100</v>
      </c>
      <c r="V27" s="2" t="s">
        <v>100</v>
      </c>
      <c r="W27" s="2" t="s">
        <v>100</v>
      </c>
      <c r="X27" s="2" t="s">
        <v>100</v>
      </c>
      <c r="Y27" s="2" t="s">
        <v>100</v>
      </c>
      <c r="Z27" s="2" t="s">
        <v>100</v>
      </c>
      <c r="AA27" s="2" t="s">
        <v>100</v>
      </c>
      <c r="AB27" s="2" t="s">
        <v>100</v>
      </c>
      <c r="AC27" s="2" t="s">
        <v>100</v>
      </c>
      <c r="AD27" s="33" t="s">
        <v>100</v>
      </c>
      <c r="AE27" s="2" t="s">
        <v>100</v>
      </c>
      <c r="AF27" s="2" t="s">
        <v>100</v>
      </c>
      <c r="AG27" s="2" t="s">
        <v>100</v>
      </c>
      <c r="AH27" s="2" t="s">
        <v>100</v>
      </c>
      <c r="AI27" s="2" t="s">
        <v>100</v>
      </c>
      <c r="AJ27" s="2" t="s">
        <v>100</v>
      </c>
      <c r="AK27" s="2" t="s">
        <v>100</v>
      </c>
      <c r="AL27" s="2" t="s">
        <v>100</v>
      </c>
      <c r="AM27" s="2" t="s">
        <v>100</v>
      </c>
      <c r="AN27" s="2" t="s">
        <v>100</v>
      </c>
      <c r="AO27" s="2" t="s">
        <v>100</v>
      </c>
      <c r="AP27" s="2" t="s">
        <v>100</v>
      </c>
      <c r="AQ27" s="2" t="s">
        <v>100</v>
      </c>
      <c r="AR27" s="2" t="s">
        <v>100</v>
      </c>
      <c r="AS27" s="2" t="s">
        <v>100</v>
      </c>
      <c r="AT27" s="2" t="s">
        <v>100</v>
      </c>
      <c r="AU27" s="2" t="s">
        <v>100</v>
      </c>
      <c r="AV27" s="2" t="s">
        <v>100</v>
      </c>
      <c r="AW27" s="2" t="s">
        <v>100</v>
      </c>
      <c r="AX27" s="2" t="s">
        <v>100</v>
      </c>
      <c r="AY27" s="2" t="s">
        <v>100</v>
      </c>
      <c r="AZ27" s="2" t="s">
        <v>100</v>
      </c>
      <c r="BA27" s="2" t="s">
        <v>100</v>
      </c>
      <c r="BB27" s="2" t="s">
        <v>100</v>
      </c>
      <c r="BC27" s="2" t="s">
        <v>100</v>
      </c>
      <c r="BD27" s="2" t="s">
        <v>100</v>
      </c>
      <c r="BE27" s="2" t="s">
        <v>100</v>
      </c>
      <c r="BF27" s="2" t="s">
        <v>100</v>
      </c>
      <c r="BG27" s="2" t="s">
        <v>100</v>
      </c>
      <c r="BH27" s="2" t="s">
        <v>100</v>
      </c>
      <c r="BI27" s="2" t="s">
        <v>100</v>
      </c>
      <c r="BJ27" s="2" t="s">
        <v>100</v>
      </c>
      <c r="BK27" s="33" t="s">
        <v>100</v>
      </c>
      <c r="BL27" s="2" t="s">
        <v>100</v>
      </c>
      <c r="BM27" s="2" t="s">
        <v>100</v>
      </c>
      <c r="BN27" s="2" t="s">
        <v>100</v>
      </c>
      <c r="BO27" s="2" t="s">
        <v>100</v>
      </c>
      <c r="BP27" s="2" t="s">
        <v>100</v>
      </c>
      <c r="BQ27" s="2" t="s">
        <v>100</v>
      </c>
      <c r="BR27" s="2" t="s">
        <v>100</v>
      </c>
      <c r="BS27" s="2" t="s">
        <v>100</v>
      </c>
      <c r="BT27" s="2" t="s">
        <v>100</v>
      </c>
      <c r="BU27" s="2" t="s">
        <v>100</v>
      </c>
      <c r="BV27" s="2" t="s">
        <v>100</v>
      </c>
      <c r="BW27" s="2" t="s">
        <v>100</v>
      </c>
      <c r="BX27" s="2" t="s">
        <v>100</v>
      </c>
      <c r="BY27" s="2" t="s">
        <v>100</v>
      </c>
      <c r="BZ27" s="2" t="s">
        <v>100</v>
      </c>
      <c r="CA27" s="2" t="s">
        <v>100</v>
      </c>
      <c r="CB27" s="2" t="s">
        <v>100</v>
      </c>
      <c r="CC27" s="2" t="s">
        <v>100</v>
      </c>
      <c r="CD27" s="2" t="s">
        <v>100</v>
      </c>
      <c r="CE27" s="2" t="s">
        <v>100</v>
      </c>
      <c r="CF27" s="2"/>
      <c r="CG27" s="2" t="s">
        <v>100</v>
      </c>
      <c r="CH27" s="2" t="s">
        <v>100</v>
      </c>
      <c r="CI27" s="2" t="s">
        <v>100</v>
      </c>
      <c r="CJ27" s="2" t="s">
        <v>100</v>
      </c>
      <c r="CK27" s="2" t="s">
        <v>100</v>
      </c>
      <c r="CL27" s="2" t="s">
        <v>100</v>
      </c>
      <c r="CM27" s="2" t="s">
        <v>100</v>
      </c>
      <c r="CN27" s="2" t="s">
        <v>100</v>
      </c>
      <c r="CO27" s="2" t="s">
        <v>100</v>
      </c>
      <c r="CP27" s="2" t="s">
        <v>100</v>
      </c>
      <c r="CQ27" s="2" t="s">
        <v>100</v>
      </c>
      <c r="CR27" s="2" t="s">
        <v>100</v>
      </c>
      <c r="CS27" s="2" t="s">
        <v>100</v>
      </c>
      <c r="CT27" s="2" t="s">
        <v>100</v>
      </c>
      <c r="CU27" s="2" t="s">
        <v>100</v>
      </c>
      <c r="CV27" s="2" t="s">
        <v>100</v>
      </c>
      <c r="CW27" s="2"/>
      <c r="CX27" s="2" t="s">
        <v>100</v>
      </c>
      <c r="CY27" s="2" t="s">
        <v>100</v>
      </c>
      <c r="CZ27" s="2" t="s">
        <v>100</v>
      </c>
      <c r="DA27" s="2" t="s">
        <v>100</v>
      </c>
      <c r="DB27" s="2" t="s">
        <v>100</v>
      </c>
      <c r="DC27" s="2" t="s">
        <v>100</v>
      </c>
      <c r="DD27" s="2" t="s">
        <v>100</v>
      </c>
      <c r="DE27" s="2" t="s">
        <v>100</v>
      </c>
      <c r="DF27" s="2" t="s">
        <v>100</v>
      </c>
      <c r="DG27" s="2" t="s">
        <v>100</v>
      </c>
      <c r="DH27" s="2" t="s">
        <v>100</v>
      </c>
      <c r="DI27" s="2" t="s">
        <v>96</v>
      </c>
    </row>
    <row r="28" spans="1:113" x14ac:dyDescent="0.15">
      <c r="A28" s="1" t="s">
        <v>60</v>
      </c>
      <c r="B28" s="1">
        <v>2</v>
      </c>
      <c r="C28" s="1" t="s">
        <v>100</v>
      </c>
      <c r="D28" s="2" t="s">
        <v>100</v>
      </c>
      <c r="E28" s="2" t="s">
        <v>100</v>
      </c>
      <c r="F28" s="2" t="s">
        <v>100</v>
      </c>
      <c r="G28" s="2" t="s">
        <v>100</v>
      </c>
      <c r="H28" s="2" t="s">
        <v>100</v>
      </c>
      <c r="I28" s="2" t="s">
        <v>100</v>
      </c>
      <c r="J28" s="2" t="s">
        <v>100</v>
      </c>
      <c r="K28" s="2" t="s">
        <v>100</v>
      </c>
      <c r="L28" s="2" t="s">
        <v>100</v>
      </c>
      <c r="M28" s="2" t="s">
        <v>100</v>
      </c>
      <c r="N28" s="2" t="s">
        <v>100</v>
      </c>
      <c r="O28" s="2" t="s">
        <v>100</v>
      </c>
      <c r="P28" s="2" t="s">
        <v>100</v>
      </c>
      <c r="Q28" s="2" t="s">
        <v>100</v>
      </c>
      <c r="R28" s="2" t="s">
        <v>100</v>
      </c>
      <c r="S28" s="2" t="s">
        <v>100</v>
      </c>
      <c r="T28" s="2" t="s">
        <v>100</v>
      </c>
      <c r="U28" s="2" t="s">
        <v>100</v>
      </c>
      <c r="V28" s="2" t="s">
        <v>100</v>
      </c>
      <c r="W28" s="2" t="s">
        <v>100</v>
      </c>
      <c r="X28" s="2" t="s">
        <v>100</v>
      </c>
      <c r="Y28" s="2" t="s">
        <v>100</v>
      </c>
      <c r="Z28" s="2" t="s">
        <v>100</v>
      </c>
      <c r="AA28" s="2" t="s">
        <v>100</v>
      </c>
      <c r="AB28" s="2" t="s">
        <v>100</v>
      </c>
      <c r="AC28" s="2" t="s">
        <v>100</v>
      </c>
      <c r="AD28" s="33" t="s">
        <v>100</v>
      </c>
      <c r="AE28" s="2" t="s">
        <v>100</v>
      </c>
      <c r="AF28" s="2" t="s">
        <v>100</v>
      </c>
      <c r="AG28" s="2" t="s">
        <v>100</v>
      </c>
      <c r="AH28" s="2" t="s">
        <v>100</v>
      </c>
      <c r="AI28" s="2" t="s">
        <v>100</v>
      </c>
      <c r="AJ28" s="2" t="s">
        <v>100</v>
      </c>
      <c r="AK28" s="2" t="s">
        <v>100</v>
      </c>
      <c r="AL28" s="2" t="s">
        <v>100</v>
      </c>
      <c r="AM28" s="2" t="s">
        <v>100</v>
      </c>
      <c r="AN28" s="2" t="s">
        <v>100</v>
      </c>
      <c r="AO28" s="2" t="s">
        <v>100</v>
      </c>
      <c r="AP28" s="2" t="s">
        <v>100</v>
      </c>
      <c r="AQ28" s="2" t="s">
        <v>100</v>
      </c>
      <c r="AR28" s="2" t="s">
        <v>100</v>
      </c>
      <c r="AS28" s="2" t="s">
        <v>100</v>
      </c>
      <c r="AT28" s="2" t="s">
        <v>100</v>
      </c>
      <c r="AU28" s="2" t="s">
        <v>100</v>
      </c>
      <c r="AV28" s="2" t="s">
        <v>100</v>
      </c>
      <c r="AW28" s="2" t="s">
        <v>100</v>
      </c>
      <c r="AX28" s="2" t="s">
        <v>100</v>
      </c>
      <c r="AY28" s="2" t="s">
        <v>100</v>
      </c>
      <c r="AZ28" s="2" t="s">
        <v>100</v>
      </c>
      <c r="BA28" s="2" t="s">
        <v>100</v>
      </c>
      <c r="BB28" s="2" t="s">
        <v>100</v>
      </c>
      <c r="BC28" s="2" t="s">
        <v>100</v>
      </c>
      <c r="BD28" s="2" t="s">
        <v>100</v>
      </c>
      <c r="BE28" s="2" t="s">
        <v>100</v>
      </c>
      <c r="BF28" s="2" t="s">
        <v>100</v>
      </c>
      <c r="BG28" s="2" t="s">
        <v>100</v>
      </c>
      <c r="BH28" s="2" t="s">
        <v>100</v>
      </c>
      <c r="BI28" s="2" t="s">
        <v>100</v>
      </c>
      <c r="BJ28" s="2" t="s">
        <v>100</v>
      </c>
      <c r="BK28" s="33" t="s">
        <v>100</v>
      </c>
      <c r="BL28" s="2" t="s">
        <v>100</v>
      </c>
      <c r="BM28" s="2" t="s">
        <v>100</v>
      </c>
      <c r="BN28" s="2" t="s">
        <v>100</v>
      </c>
      <c r="BO28" s="2" t="s">
        <v>100</v>
      </c>
      <c r="BP28" s="2" t="s">
        <v>100</v>
      </c>
      <c r="BQ28" s="2" t="s">
        <v>100</v>
      </c>
      <c r="BR28" s="2" t="s">
        <v>100</v>
      </c>
      <c r="BS28" s="2" t="s">
        <v>100</v>
      </c>
      <c r="BT28" s="2" t="s">
        <v>100</v>
      </c>
      <c r="BU28" s="2" t="s">
        <v>100</v>
      </c>
      <c r="BV28" s="2" t="s">
        <v>100</v>
      </c>
      <c r="BW28" s="2" t="s">
        <v>100</v>
      </c>
      <c r="BX28" s="2" t="s">
        <v>100</v>
      </c>
      <c r="BY28" s="2" t="s">
        <v>100</v>
      </c>
      <c r="BZ28" s="2" t="s">
        <v>100</v>
      </c>
      <c r="CA28" s="2" t="s">
        <v>100</v>
      </c>
      <c r="CB28" s="2" t="s">
        <v>100</v>
      </c>
      <c r="CC28" s="2" t="s">
        <v>100</v>
      </c>
      <c r="CD28" s="2" t="s">
        <v>100</v>
      </c>
      <c r="CE28" s="2" t="s">
        <v>100</v>
      </c>
      <c r="CF28" s="2"/>
      <c r="CG28" s="2" t="s">
        <v>100</v>
      </c>
      <c r="CH28" s="2" t="s">
        <v>100</v>
      </c>
      <c r="CI28" s="2" t="s">
        <v>100</v>
      </c>
      <c r="CJ28" s="2" t="s">
        <v>100</v>
      </c>
      <c r="CK28" s="2" t="s">
        <v>100</v>
      </c>
      <c r="CL28" s="2" t="s">
        <v>94</v>
      </c>
      <c r="CM28" s="2" t="s">
        <v>100</v>
      </c>
      <c r="CN28" s="2" t="s">
        <v>100</v>
      </c>
      <c r="CO28" s="2" t="s">
        <v>100</v>
      </c>
      <c r="CP28" s="2" t="s">
        <v>100</v>
      </c>
      <c r="CQ28" s="2" t="s">
        <v>100</v>
      </c>
      <c r="CR28" s="2" t="s">
        <v>100</v>
      </c>
      <c r="CS28" s="2" t="s">
        <v>100</v>
      </c>
      <c r="CT28" s="2" t="s">
        <v>100</v>
      </c>
      <c r="CU28" s="2" t="s">
        <v>100</v>
      </c>
      <c r="CV28" s="2" t="s">
        <v>100</v>
      </c>
      <c r="CW28" s="2"/>
      <c r="CX28" s="2" t="s">
        <v>100</v>
      </c>
      <c r="CY28" s="2" t="s">
        <v>100</v>
      </c>
      <c r="CZ28" s="2" t="s">
        <v>100</v>
      </c>
      <c r="DA28" s="2" t="s">
        <v>100</v>
      </c>
      <c r="DB28" s="2" t="s">
        <v>100</v>
      </c>
      <c r="DC28" s="2" t="s">
        <v>100</v>
      </c>
      <c r="DD28" s="2" t="s">
        <v>100</v>
      </c>
      <c r="DE28" s="2" t="s">
        <v>100</v>
      </c>
      <c r="DF28" s="2" t="s">
        <v>100</v>
      </c>
      <c r="DG28" s="2" t="s">
        <v>100</v>
      </c>
      <c r="DH28" s="2" t="s">
        <v>100</v>
      </c>
      <c r="DI28" s="2" t="s">
        <v>96</v>
      </c>
    </row>
    <row r="29" spans="1:113" x14ac:dyDescent="0.15">
      <c r="A29" s="1" t="s">
        <v>114</v>
      </c>
      <c r="B29" s="1">
        <v>1</v>
      </c>
      <c r="C29" s="1" t="s">
        <v>100</v>
      </c>
      <c r="D29" s="2" t="s">
        <v>100</v>
      </c>
      <c r="E29" s="2" t="s">
        <v>100</v>
      </c>
      <c r="F29" s="2" t="s">
        <v>100</v>
      </c>
      <c r="G29" s="2" t="s">
        <v>100</v>
      </c>
      <c r="H29" s="2" t="s">
        <v>100</v>
      </c>
      <c r="I29" s="2" t="s">
        <v>100</v>
      </c>
      <c r="J29" s="2" t="s">
        <v>100</v>
      </c>
      <c r="K29" s="2" t="s">
        <v>100</v>
      </c>
      <c r="L29" s="2" t="s">
        <v>100</v>
      </c>
      <c r="M29" s="2" t="s">
        <v>100</v>
      </c>
      <c r="N29" s="2" t="s">
        <v>100</v>
      </c>
      <c r="O29" s="2" t="s">
        <v>100</v>
      </c>
      <c r="P29" s="2" t="s">
        <v>100</v>
      </c>
      <c r="Q29" s="2" t="s">
        <v>100</v>
      </c>
      <c r="R29" s="2" t="s">
        <v>100</v>
      </c>
      <c r="S29" s="2" t="s">
        <v>100</v>
      </c>
      <c r="T29" s="2" t="s">
        <v>100</v>
      </c>
      <c r="U29" s="2" t="s">
        <v>100</v>
      </c>
      <c r="V29" s="2" t="s">
        <v>100</v>
      </c>
      <c r="W29" s="2" t="s">
        <v>100</v>
      </c>
      <c r="X29" s="2" t="s">
        <v>100</v>
      </c>
      <c r="Y29" s="2" t="s">
        <v>100</v>
      </c>
      <c r="Z29" s="2" t="s">
        <v>100</v>
      </c>
      <c r="AA29" s="2" t="s">
        <v>100</v>
      </c>
      <c r="AB29" s="2" t="s">
        <v>100</v>
      </c>
      <c r="AC29" s="2" t="s">
        <v>100</v>
      </c>
      <c r="AD29" s="33" t="s">
        <v>100</v>
      </c>
      <c r="AE29" s="2" t="s">
        <v>100</v>
      </c>
      <c r="AF29" s="2" t="s">
        <v>100</v>
      </c>
      <c r="AG29" s="2" t="s">
        <v>100</v>
      </c>
      <c r="AH29" s="2" t="s">
        <v>100</v>
      </c>
      <c r="AI29" s="2" t="s">
        <v>100</v>
      </c>
      <c r="AJ29" s="2" t="s">
        <v>96</v>
      </c>
      <c r="AK29" s="2" t="s">
        <v>100</v>
      </c>
      <c r="AL29" s="2" t="s">
        <v>100</v>
      </c>
      <c r="AM29" s="2" t="s">
        <v>100</v>
      </c>
      <c r="AN29" s="2" t="s">
        <v>100</v>
      </c>
      <c r="AO29" s="2" t="s">
        <v>100</v>
      </c>
      <c r="AP29" s="2" t="s">
        <v>100</v>
      </c>
      <c r="AQ29" s="2" t="s">
        <v>100</v>
      </c>
      <c r="AR29" s="2" t="s">
        <v>100</v>
      </c>
      <c r="AS29" s="2" t="s">
        <v>100</v>
      </c>
      <c r="AT29" s="2" t="s">
        <v>100</v>
      </c>
      <c r="AU29" s="2" t="s">
        <v>100</v>
      </c>
      <c r="AV29" s="2" t="s">
        <v>100</v>
      </c>
      <c r="AW29" s="2" t="s">
        <v>100</v>
      </c>
      <c r="AX29" s="2" t="s">
        <v>100</v>
      </c>
      <c r="AY29" s="2" t="s">
        <v>100</v>
      </c>
      <c r="AZ29" s="2" t="s">
        <v>100</v>
      </c>
      <c r="BA29" s="2" t="s">
        <v>100</v>
      </c>
      <c r="BB29" s="2" t="s">
        <v>100</v>
      </c>
      <c r="BC29" s="2" t="s">
        <v>100</v>
      </c>
      <c r="BD29" s="2" t="s">
        <v>100</v>
      </c>
      <c r="BE29" s="2" t="s">
        <v>100</v>
      </c>
      <c r="BF29" s="2" t="s">
        <v>100</v>
      </c>
      <c r="BG29" s="2" t="s">
        <v>100</v>
      </c>
      <c r="BH29" s="2" t="s">
        <v>100</v>
      </c>
      <c r="BI29" s="2" t="s">
        <v>100</v>
      </c>
      <c r="BJ29" s="2" t="s">
        <v>100</v>
      </c>
      <c r="BK29" s="33" t="s">
        <v>100</v>
      </c>
      <c r="BL29" s="2" t="s">
        <v>100</v>
      </c>
      <c r="BM29" s="2" t="s">
        <v>100</v>
      </c>
      <c r="BN29" s="2" t="s">
        <v>100</v>
      </c>
      <c r="BO29" s="2" t="s">
        <v>100</v>
      </c>
      <c r="BP29" s="2" t="s">
        <v>100</v>
      </c>
      <c r="BQ29" s="2" t="s">
        <v>100</v>
      </c>
      <c r="BR29" s="2" t="s">
        <v>100</v>
      </c>
      <c r="BS29" s="2" t="s">
        <v>100</v>
      </c>
      <c r="BT29" s="2" t="s">
        <v>100</v>
      </c>
      <c r="BU29" s="2" t="s">
        <v>100</v>
      </c>
      <c r="BV29" s="2" t="s">
        <v>100</v>
      </c>
      <c r="BW29" s="2" t="s">
        <v>100</v>
      </c>
      <c r="BX29" s="2" t="s">
        <v>100</v>
      </c>
      <c r="BY29" s="2" t="s">
        <v>100</v>
      </c>
      <c r="BZ29" s="2" t="s">
        <v>100</v>
      </c>
      <c r="CA29" s="2" t="s">
        <v>100</v>
      </c>
      <c r="CB29" s="2" t="s">
        <v>100</v>
      </c>
      <c r="CC29" s="2" t="s">
        <v>100</v>
      </c>
      <c r="CD29" s="2" t="s">
        <v>100</v>
      </c>
      <c r="CE29" s="2" t="s">
        <v>100</v>
      </c>
      <c r="CF29" s="2"/>
      <c r="CG29" s="2" t="s">
        <v>100</v>
      </c>
      <c r="CH29" s="2" t="s">
        <v>100</v>
      </c>
      <c r="CI29" s="2" t="s">
        <v>100</v>
      </c>
      <c r="CJ29" s="2" t="s">
        <v>100</v>
      </c>
      <c r="CK29" s="2" t="s">
        <v>100</v>
      </c>
      <c r="CL29" s="2" t="s">
        <v>100</v>
      </c>
      <c r="CM29" s="2" t="s">
        <v>100</v>
      </c>
      <c r="CN29" s="2" t="s">
        <v>100</v>
      </c>
      <c r="CO29" s="2" t="s">
        <v>100</v>
      </c>
      <c r="CP29" s="2" t="s">
        <v>100</v>
      </c>
      <c r="CQ29" s="2" t="s">
        <v>100</v>
      </c>
      <c r="CR29" s="2" t="s">
        <v>100</v>
      </c>
      <c r="CS29" s="2" t="s">
        <v>100</v>
      </c>
      <c r="CT29" s="2" t="s">
        <v>100</v>
      </c>
      <c r="CU29" s="2" t="s">
        <v>100</v>
      </c>
      <c r="CV29" s="2" t="s">
        <v>100</v>
      </c>
      <c r="CW29" s="2"/>
      <c r="CX29" s="2" t="s">
        <v>100</v>
      </c>
      <c r="CY29" s="2" t="s">
        <v>100</v>
      </c>
      <c r="CZ29" s="2" t="s">
        <v>100</v>
      </c>
      <c r="DA29" s="2" t="s">
        <v>100</v>
      </c>
      <c r="DB29" s="2" t="s">
        <v>100</v>
      </c>
      <c r="DC29" s="2" t="s">
        <v>100</v>
      </c>
      <c r="DD29" s="2" t="s">
        <v>100</v>
      </c>
      <c r="DE29" s="2" t="s">
        <v>100</v>
      </c>
      <c r="DF29" s="2" t="s">
        <v>100</v>
      </c>
      <c r="DG29" s="2" t="s">
        <v>100</v>
      </c>
      <c r="DH29" s="2" t="s">
        <v>100</v>
      </c>
      <c r="DI29" s="2" t="s">
        <v>96</v>
      </c>
    </row>
    <row r="30" spans="1:113" x14ac:dyDescent="0.15">
      <c r="A30" s="1" t="s">
        <v>61</v>
      </c>
      <c r="B30" s="1">
        <v>1</v>
      </c>
      <c r="C30" s="1" t="s">
        <v>100</v>
      </c>
      <c r="D30" s="2" t="s">
        <v>100</v>
      </c>
      <c r="E30" s="2" t="s">
        <v>100</v>
      </c>
      <c r="F30" s="2" t="s">
        <v>100</v>
      </c>
      <c r="G30" s="2" t="s">
        <v>100</v>
      </c>
      <c r="H30" s="2" t="s">
        <v>100</v>
      </c>
      <c r="I30" s="2" t="s">
        <v>100</v>
      </c>
      <c r="J30" s="2" t="s">
        <v>100</v>
      </c>
      <c r="K30" s="2" t="s">
        <v>100</v>
      </c>
      <c r="L30" s="2" t="s">
        <v>100</v>
      </c>
      <c r="M30" s="2" t="s">
        <v>100</v>
      </c>
      <c r="N30" s="2" t="s">
        <v>100</v>
      </c>
      <c r="O30" s="2" t="s">
        <v>100</v>
      </c>
      <c r="P30" s="2" t="s">
        <v>100</v>
      </c>
      <c r="Q30" s="2" t="s">
        <v>100</v>
      </c>
      <c r="R30" s="2" t="s">
        <v>100</v>
      </c>
      <c r="S30" s="2" t="s">
        <v>100</v>
      </c>
      <c r="T30" s="2" t="s">
        <v>100</v>
      </c>
      <c r="U30" s="2" t="s">
        <v>100</v>
      </c>
      <c r="V30" s="2" t="s">
        <v>100</v>
      </c>
      <c r="W30" s="2" t="s">
        <v>100</v>
      </c>
      <c r="X30" s="2" t="s">
        <v>100</v>
      </c>
      <c r="Y30" s="2" t="s">
        <v>100</v>
      </c>
      <c r="Z30" s="2" t="s">
        <v>100</v>
      </c>
      <c r="AA30" s="2" t="s">
        <v>100</v>
      </c>
      <c r="AB30" s="2" t="s">
        <v>100</v>
      </c>
      <c r="AC30" s="2" t="s">
        <v>100</v>
      </c>
      <c r="AD30" s="33" t="s">
        <v>100</v>
      </c>
      <c r="AE30" s="2" t="s">
        <v>100</v>
      </c>
      <c r="AF30" s="2" t="s">
        <v>100</v>
      </c>
      <c r="AG30" s="2" t="s">
        <v>100</v>
      </c>
      <c r="AH30" s="2" t="s">
        <v>100</v>
      </c>
      <c r="AI30" s="2" t="s">
        <v>100</v>
      </c>
      <c r="AJ30" s="2" t="s">
        <v>100</v>
      </c>
      <c r="AK30" s="2" t="s">
        <v>100</v>
      </c>
      <c r="AL30" s="2" t="s">
        <v>100</v>
      </c>
      <c r="AM30" s="2" t="s">
        <v>100</v>
      </c>
      <c r="AN30" s="2" t="s">
        <v>100</v>
      </c>
      <c r="AO30" s="2" t="s">
        <v>100</v>
      </c>
      <c r="AP30" s="2" t="s">
        <v>100</v>
      </c>
      <c r="AQ30" s="2" t="s">
        <v>100</v>
      </c>
      <c r="AR30" s="2" t="s">
        <v>100</v>
      </c>
      <c r="AS30" s="2" t="s">
        <v>100</v>
      </c>
      <c r="AT30" s="2" t="s">
        <v>100</v>
      </c>
      <c r="AU30" s="2" t="s">
        <v>100</v>
      </c>
      <c r="AV30" s="2" t="s">
        <v>100</v>
      </c>
      <c r="AW30" s="2" t="s">
        <v>100</v>
      </c>
      <c r="AX30" s="2" t="s">
        <v>100</v>
      </c>
      <c r="AY30" s="2" t="s">
        <v>100</v>
      </c>
      <c r="AZ30" s="2" t="s">
        <v>100</v>
      </c>
      <c r="BA30" s="2" t="s">
        <v>100</v>
      </c>
      <c r="BB30" s="2" t="s">
        <v>100</v>
      </c>
      <c r="BC30" s="2" t="s">
        <v>100</v>
      </c>
      <c r="BD30" s="2" t="s">
        <v>100</v>
      </c>
      <c r="BE30" s="2" t="s">
        <v>100</v>
      </c>
      <c r="BF30" s="2" t="s">
        <v>100</v>
      </c>
      <c r="BG30" s="2" t="s">
        <v>100</v>
      </c>
      <c r="BH30" s="2" t="s">
        <v>100</v>
      </c>
      <c r="BI30" s="2" t="s">
        <v>100</v>
      </c>
      <c r="BJ30" s="2" t="s">
        <v>100</v>
      </c>
      <c r="BK30" s="33" t="s">
        <v>100</v>
      </c>
      <c r="BL30" s="2" t="s">
        <v>100</v>
      </c>
      <c r="BM30" s="2" t="s">
        <v>96</v>
      </c>
      <c r="BN30" s="2" t="s">
        <v>100</v>
      </c>
      <c r="BO30" s="2" t="s">
        <v>100</v>
      </c>
      <c r="BP30" s="2" t="s">
        <v>100</v>
      </c>
      <c r="BQ30" s="2" t="s">
        <v>100</v>
      </c>
      <c r="BR30" s="2" t="s">
        <v>100</v>
      </c>
      <c r="BS30" s="2" t="s">
        <v>100</v>
      </c>
      <c r="BT30" s="2" t="s">
        <v>100</v>
      </c>
      <c r="BU30" s="2" t="s">
        <v>100</v>
      </c>
      <c r="BV30" s="2" t="s">
        <v>100</v>
      </c>
      <c r="BW30" s="2" t="s">
        <v>100</v>
      </c>
      <c r="BX30" s="2" t="s">
        <v>100</v>
      </c>
      <c r="BY30" s="2" t="s">
        <v>100</v>
      </c>
      <c r="BZ30" s="2" t="s">
        <v>100</v>
      </c>
      <c r="CA30" s="2" t="s">
        <v>100</v>
      </c>
      <c r="CB30" s="2" t="s">
        <v>100</v>
      </c>
      <c r="CC30" s="2" t="s">
        <v>100</v>
      </c>
      <c r="CD30" s="2" t="s">
        <v>100</v>
      </c>
      <c r="CE30" s="2" t="s">
        <v>100</v>
      </c>
      <c r="CF30" s="2"/>
      <c r="CG30" s="2" t="s">
        <v>100</v>
      </c>
      <c r="CH30" s="2" t="s">
        <v>100</v>
      </c>
      <c r="CI30" s="2" t="s">
        <v>100</v>
      </c>
      <c r="CJ30" s="2" t="s">
        <v>97</v>
      </c>
      <c r="CK30" s="2" t="s">
        <v>100</v>
      </c>
      <c r="CL30" s="2" t="s">
        <v>100</v>
      </c>
      <c r="CM30" s="2" t="s">
        <v>100</v>
      </c>
      <c r="CN30" s="2" t="s">
        <v>100</v>
      </c>
      <c r="CO30" s="2" t="s">
        <v>100</v>
      </c>
      <c r="CP30" s="2" t="s">
        <v>100</v>
      </c>
      <c r="CQ30" s="2" t="s">
        <v>100</v>
      </c>
      <c r="CR30" s="2" t="s">
        <v>100</v>
      </c>
      <c r="CS30" s="2" t="s">
        <v>100</v>
      </c>
      <c r="CT30" s="2" t="s">
        <v>100</v>
      </c>
      <c r="CU30" s="2" t="s">
        <v>100</v>
      </c>
      <c r="CV30" s="2" t="s">
        <v>100</v>
      </c>
      <c r="CW30" s="2"/>
      <c r="CX30" s="2" t="s">
        <v>100</v>
      </c>
      <c r="CY30" s="2" t="s">
        <v>100</v>
      </c>
      <c r="CZ30" s="2" t="s">
        <v>100</v>
      </c>
      <c r="DA30" s="2" t="s">
        <v>100</v>
      </c>
      <c r="DB30" s="2" t="s">
        <v>100</v>
      </c>
      <c r="DC30" s="2" t="s">
        <v>100</v>
      </c>
      <c r="DD30" s="2" t="s">
        <v>100</v>
      </c>
      <c r="DE30" s="2" t="s">
        <v>100</v>
      </c>
      <c r="DF30" s="2" t="s">
        <v>100</v>
      </c>
      <c r="DG30" s="2" t="s">
        <v>100</v>
      </c>
      <c r="DH30" s="2" t="s">
        <v>100</v>
      </c>
      <c r="DI30" s="2" t="s">
        <v>96</v>
      </c>
    </row>
    <row r="31" spans="1:113" x14ac:dyDescent="0.15">
      <c r="A31" s="1" t="s">
        <v>115</v>
      </c>
      <c r="B31" s="1">
        <v>1</v>
      </c>
      <c r="C31" s="1" t="s">
        <v>100</v>
      </c>
      <c r="D31" s="2" t="s">
        <v>100</v>
      </c>
      <c r="E31" s="2" t="s">
        <v>100</v>
      </c>
      <c r="F31" s="2" t="s">
        <v>100</v>
      </c>
      <c r="G31" s="2" t="s">
        <v>100</v>
      </c>
      <c r="H31" s="2" t="s">
        <v>100</v>
      </c>
      <c r="I31" s="2" t="s">
        <v>100</v>
      </c>
      <c r="J31" s="2" t="s">
        <v>100</v>
      </c>
      <c r="K31" s="2" t="s">
        <v>100</v>
      </c>
      <c r="L31" s="2" t="s">
        <v>100</v>
      </c>
      <c r="M31" s="2" t="s">
        <v>100</v>
      </c>
      <c r="N31" s="2" t="s">
        <v>100</v>
      </c>
      <c r="O31" s="2" t="s">
        <v>100</v>
      </c>
      <c r="P31" s="2" t="s">
        <v>100</v>
      </c>
      <c r="Q31" s="2" t="s">
        <v>100</v>
      </c>
      <c r="R31" s="2" t="s">
        <v>100</v>
      </c>
      <c r="S31" s="2" t="s">
        <v>100</v>
      </c>
      <c r="T31" s="2" t="s">
        <v>100</v>
      </c>
      <c r="U31" s="2" t="s">
        <v>100</v>
      </c>
      <c r="V31" s="2" t="s">
        <v>100</v>
      </c>
      <c r="W31" s="2" t="s">
        <v>100</v>
      </c>
      <c r="X31" s="2" t="s">
        <v>100</v>
      </c>
      <c r="Y31" s="2" t="s">
        <v>100</v>
      </c>
      <c r="Z31" s="2" t="s">
        <v>100</v>
      </c>
      <c r="AA31" s="2" t="s">
        <v>100</v>
      </c>
      <c r="AB31" s="2" t="s">
        <v>100</v>
      </c>
      <c r="AC31" s="2" t="s">
        <v>100</v>
      </c>
      <c r="AD31" s="33" t="s">
        <v>100</v>
      </c>
      <c r="AE31" s="2" t="s">
        <v>100</v>
      </c>
      <c r="AF31" s="2" t="s">
        <v>100</v>
      </c>
      <c r="AG31" s="2" t="s">
        <v>100</v>
      </c>
      <c r="AH31" s="2" t="s">
        <v>100</v>
      </c>
      <c r="AI31" s="2" t="s">
        <v>100</v>
      </c>
      <c r="AJ31" s="2" t="s">
        <v>100</v>
      </c>
      <c r="AK31" s="2" t="s">
        <v>100</v>
      </c>
      <c r="AL31" s="2" t="s">
        <v>100</v>
      </c>
      <c r="AM31" s="2" t="s">
        <v>100</v>
      </c>
      <c r="AN31" s="2" t="s">
        <v>100</v>
      </c>
      <c r="AO31" s="2" t="s">
        <v>100</v>
      </c>
      <c r="AP31" s="2" t="s">
        <v>96</v>
      </c>
      <c r="AQ31" s="2" t="s">
        <v>100</v>
      </c>
      <c r="AR31" s="2" t="s">
        <v>100</v>
      </c>
      <c r="AS31" s="2" t="s">
        <v>100</v>
      </c>
      <c r="AT31" s="2" t="s">
        <v>100</v>
      </c>
      <c r="AU31" s="2" t="s">
        <v>100</v>
      </c>
      <c r="AV31" s="2" t="s">
        <v>100</v>
      </c>
      <c r="AW31" s="2" t="s">
        <v>100</v>
      </c>
      <c r="AX31" s="2" t="s">
        <v>100</v>
      </c>
      <c r="AY31" s="2" t="s">
        <v>100</v>
      </c>
      <c r="AZ31" s="2" t="s">
        <v>100</v>
      </c>
      <c r="BA31" s="2" t="s">
        <v>100</v>
      </c>
      <c r="BB31" s="2" t="s">
        <v>100</v>
      </c>
      <c r="BC31" s="2" t="s">
        <v>100</v>
      </c>
      <c r="BD31" s="2" t="s">
        <v>100</v>
      </c>
      <c r="BE31" s="2" t="s">
        <v>100</v>
      </c>
      <c r="BF31" s="2" t="s">
        <v>100</v>
      </c>
      <c r="BG31" s="2" t="s">
        <v>100</v>
      </c>
      <c r="BH31" s="2" t="s">
        <v>100</v>
      </c>
      <c r="BI31" s="2" t="s">
        <v>100</v>
      </c>
      <c r="BJ31" s="2" t="s">
        <v>98</v>
      </c>
      <c r="BK31" s="33" t="s">
        <v>100</v>
      </c>
      <c r="BL31" s="2" t="s">
        <v>100</v>
      </c>
      <c r="BM31" s="2" t="s">
        <v>100</v>
      </c>
      <c r="BN31" s="2" t="s">
        <v>100</v>
      </c>
      <c r="BO31" s="2" t="s">
        <v>100</v>
      </c>
      <c r="BP31" s="2" t="s">
        <v>100</v>
      </c>
      <c r="BQ31" s="2" t="s">
        <v>100</v>
      </c>
      <c r="BR31" s="2" t="s">
        <v>100</v>
      </c>
      <c r="BS31" s="2" t="s">
        <v>100</v>
      </c>
      <c r="BT31" s="2" t="s">
        <v>100</v>
      </c>
      <c r="BU31" s="2" t="s">
        <v>100</v>
      </c>
      <c r="BV31" s="2" t="s">
        <v>100</v>
      </c>
      <c r="BW31" s="2" t="s">
        <v>100</v>
      </c>
      <c r="BX31" s="2" t="s">
        <v>100</v>
      </c>
      <c r="BY31" s="2" t="s">
        <v>100</v>
      </c>
      <c r="BZ31" s="2" t="s">
        <v>100</v>
      </c>
      <c r="CA31" s="2" t="s">
        <v>100</v>
      </c>
      <c r="CB31" s="2" t="s">
        <v>100</v>
      </c>
      <c r="CC31" s="2" t="s">
        <v>100</v>
      </c>
      <c r="CD31" s="2" t="s">
        <v>100</v>
      </c>
      <c r="CE31" s="2" t="s">
        <v>100</v>
      </c>
      <c r="CF31" s="2"/>
      <c r="CG31" s="2" t="s">
        <v>100</v>
      </c>
      <c r="CH31" s="2" t="s">
        <v>100</v>
      </c>
      <c r="CI31" s="2" t="s">
        <v>100</v>
      </c>
      <c r="CJ31" s="2" t="s">
        <v>100</v>
      </c>
      <c r="CK31" s="2" t="s">
        <v>100</v>
      </c>
      <c r="CL31" s="2" t="s">
        <v>100</v>
      </c>
      <c r="CM31" s="2" t="s">
        <v>100</v>
      </c>
      <c r="CN31" s="2" t="s">
        <v>100</v>
      </c>
      <c r="CO31" s="2" t="s">
        <v>100</v>
      </c>
      <c r="CP31" s="2" t="s">
        <v>100</v>
      </c>
      <c r="CQ31" s="2" t="s">
        <v>100</v>
      </c>
      <c r="CR31" s="2" t="s">
        <v>100</v>
      </c>
      <c r="CS31" s="2" t="s">
        <v>100</v>
      </c>
      <c r="CT31" s="2" t="s">
        <v>100</v>
      </c>
      <c r="CU31" s="2" t="s">
        <v>100</v>
      </c>
      <c r="CV31" s="2" t="s">
        <v>100</v>
      </c>
      <c r="CW31" s="2"/>
      <c r="CX31" s="2" t="s">
        <v>100</v>
      </c>
      <c r="CY31" s="2" t="s">
        <v>100</v>
      </c>
      <c r="CZ31" s="2" t="s">
        <v>100</v>
      </c>
      <c r="DA31" s="2" t="s">
        <v>100</v>
      </c>
      <c r="DB31" s="2" t="s">
        <v>100</v>
      </c>
      <c r="DC31" s="2" t="s">
        <v>100</v>
      </c>
      <c r="DD31" s="2" t="s">
        <v>100</v>
      </c>
      <c r="DE31" s="2" t="s">
        <v>100</v>
      </c>
      <c r="DF31" s="2" t="s">
        <v>100</v>
      </c>
      <c r="DG31" s="2" t="s">
        <v>100</v>
      </c>
      <c r="DH31" s="2" t="s">
        <v>100</v>
      </c>
      <c r="DI31" s="2" t="s">
        <v>96</v>
      </c>
    </row>
    <row r="32" spans="1:113" x14ac:dyDescent="0.15">
      <c r="A32" s="1" t="s">
        <v>116</v>
      </c>
      <c r="B32" s="1">
        <v>1</v>
      </c>
      <c r="C32" s="1" t="s">
        <v>100</v>
      </c>
      <c r="D32" s="2" t="s">
        <v>100</v>
      </c>
      <c r="E32" s="2" t="s">
        <v>100</v>
      </c>
      <c r="F32" s="2" t="s">
        <v>100</v>
      </c>
      <c r="G32" s="2" t="s">
        <v>100</v>
      </c>
      <c r="H32" s="2" t="s">
        <v>100</v>
      </c>
      <c r="I32" s="2" t="s">
        <v>100</v>
      </c>
      <c r="J32" s="2" t="s">
        <v>100</v>
      </c>
      <c r="K32" s="2" t="s">
        <v>95</v>
      </c>
      <c r="L32" s="2" t="s">
        <v>100</v>
      </c>
      <c r="M32" s="2" t="s">
        <v>100</v>
      </c>
      <c r="N32" s="2" t="s">
        <v>100</v>
      </c>
      <c r="O32" s="2" t="s">
        <v>100</v>
      </c>
      <c r="P32" s="2" t="s">
        <v>100</v>
      </c>
      <c r="Q32" s="2" t="s">
        <v>100</v>
      </c>
      <c r="R32" s="2" t="s">
        <v>100</v>
      </c>
      <c r="S32" s="2" t="s">
        <v>100</v>
      </c>
      <c r="T32" s="2" t="s">
        <v>100</v>
      </c>
      <c r="U32" s="2" t="s">
        <v>100</v>
      </c>
      <c r="V32" s="2" t="s">
        <v>100</v>
      </c>
      <c r="W32" s="2" t="s">
        <v>100</v>
      </c>
      <c r="X32" s="2" t="s">
        <v>100</v>
      </c>
      <c r="Y32" s="2" t="s">
        <v>100</v>
      </c>
      <c r="Z32" s="2" t="s">
        <v>100</v>
      </c>
      <c r="AA32" s="2" t="s">
        <v>100</v>
      </c>
      <c r="AB32" s="2" t="s">
        <v>100</v>
      </c>
      <c r="AC32" s="2" t="s">
        <v>100</v>
      </c>
      <c r="AD32" s="33" t="s">
        <v>100</v>
      </c>
      <c r="AE32" s="2" t="s">
        <v>100</v>
      </c>
      <c r="AF32" s="2" t="s">
        <v>100</v>
      </c>
      <c r="AG32" s="2" t="s">
        <v>100</v>
      </c>
      <c r="AH32" s="2" t="s">
        <v>100</v>
      </c>
      <c r="AI32" s="2" t="s">
        <v>100</v>
      </c>
      <c r="AJ32" s="2" t="s">
        <v>100</v>
      </c>
      <c r="AK32" s="2" t="s">
        <v>100</v>
      </c>
      <c r="AL32" s="2" t="s">
        <v>100</v>
      </c>
      <c r="AM32" s="2" t="s">
        <v>100</v>
      </c>
      <c r="AN32" s="2" t="s">
        <v>100</v>
      </c>
      <c r="AO32" s="2" t="s">
        <v>100</v>
      </c>
      <c r="AP32" s="2" t="s">
        <v>100</v>
      </c>
      <c r="AQ32" s="2" t="s">
        <v>100</v>
      </c>
      <c r="AR32" s="2" t="s">
        <v>100</v>
      </c>
      <c r="AS32" s="2" t="s">
        <v>100</v>
      </c>
      <c r="AT32" s="2" t="s">
        <v>100</v>
      </c>
      <c r="AU32" s="2" t="s">
        <v>100</v>
      </c>
      <c r="AV32" s="2" t="s">
        <v>100</v>
      </c>
      <c r="AW32" s="2" t="s">
        <v>100</v>
      </c>
      <c r="AX32" s="2" t="s">
        <v>100</v>
      </c>
      <c r="AY32" s="2" t="s">
        <v>100</v>
      </c>
      <c r="AZ32" s="2" t="s">
        <v>100</v>
      </c>
      <c r="BA32" s="2" t="s">
        <v>100</v>
      </c>
      <c r="BB32" s="2" t="s">
        <v>100</v>
      </c>
      <c r="BC32" s="2" t="s">
        <v>100</v>
      </c>
      <c r="BD32" s="2" t="s">
        <v>100</v>
      </c>
      <c r="BE32" s="2" t="s">
        <v>100</v>
      </c>
      <c r="BF32" s="2" t="s">
        <v>100</v>
      </c>
      <c r="BG32" s="2" t="s">
        <v>100</v>
      </c>
      <c r="BH32" s="2" t="s">
        <v>100</v>
      </c>
      <c r="BI32" s="2" t="s">
        <v>100</v>
      </c>
      <c r="BJ32" s="2" t="s">
        <v>100</v>
      </c>
      <c r="BK32" s="33" t="s">
        <v>100</v>
      </c>
      <c r="BL32" s="2" t="s">
        <v>100</v>
      </c>
      <c r="BM32" s="2" t="s">
        <v>96</v>
      </c>
      <c r="BN32" s="2" t="s">
        <v>100</v>
      </c>
      <c r="BO32" s="2" t="s">
        <v>100</v>
      </c>
      <c r="BP32" s="2" t="s">
        <v>100</v>
      </c>
      <c r="BQ32" s="2" t="s">
        <v>100</v>
      </c>
      <c r="BR32" s="2" t="s">
        <v>100</v>
      </c>
      <c r="BS32" s="2" t="s">
        <v>100</v>
      </c>
      <c r="BT32" s="2" t="s">
        <v>100</v>
      </c>
      <c r="BU32" s="2" t="s">
        <v>100</v>
      </c>
      <c r="BV32" s="2" t="s">
        <v>100</v>
      </c>
      <c r="BW32" s="2" t="s">
        <v>100</v>
      </c>
      <c r="BX32" s="2" t="s">
        <v>100</v>
      </c>
      <c r="BY32" s="2" t="s">
        <v>100</v>
      </c>
      <c r="BZ32" s="2" t="s">
        <v>100</v>
      </c>
      <c r="CA32" s="2" t="s">
        <v>100</v>
      </c>
      <c r="CB32" s="2" t="s">
        <v>100</v>
      </c>
      <c r="CC32" s="2" t="s">
        <v>100</v>
      </c>
      <c r="CD32" s="2" t="s">
        <v>100</v>
      </c>
      <c r="CE32" s="2" t="s">
        <v>100</v>
      </c>
      <c r="CF32" s="2"/>
      <c r="CG32" s="2" t="s">
        <v>100</v>
      </c>
      <c r="CH32" s="2" t="s">
        <v>100</v>
      </c>
      <c r="CI32" s="2" t="s">
        <v>100</v>
      </c>
      <c r="CJ32" s="2" t="s">
        <v>100</v>
      </c>
      <c r="CK32" s="2" t="s">
        <v>100</v>
      </c>
      <c r="CL32" s="2" t="s">
        <v>100</v>
      </c>
      <c r="CM32" s="2" t="s">
        <v>100</v>
      </c>
      <c r="CN32" s="2" t="s">
        <v>100</v>
      </c>
      <c r="CO32" s="2" t="s">
        <v>100</v>
      </c>
      <c r="CP32" s="2" t="s">
        <v>100</v>
      </c>
      <c r="CQ32" s="2" t="s">
        <v>100</v>
      </c>
      <c r="CR32" s="2" t="s">
        <v>100</v>
      </c>
      <c r="CS32" s="2" t="s">
        <v>100</v>
      </c>
      <c r="CT32" s="2" t="s">
        <v>100</v>
      </c>
      <c r="CU32" s="2" t="s">
        <v>100</v>
      </c>
      <c r="CV32" s="2" t="s">
        <v>100</v>
      </c>
      <c r="CW32" s="2"/>
      <c r="CX32" s="2" t="s">
        <v>100</v>
      </c>
      <c r="CY32" s="2" t="s">
        <v>100</v>
      </c>
      <c r="CZ32" s="2" t="s">
        <v>100</v>
      </c>
      <c r="DA32" s="2" t="s">
        <v>100</v>
      </c>
      <c r="DB32" s="2" t="s">
        <v>100</v>
      </c>
      <c r="DC32" s="2" t="s">
        <v>100</v>
      </c>
      <c r="DD32" s="2" t="s">
        <v>100</v>
      </c>
      <c r="DE32" s="2" t="s">
        <v>94</v>
      </c>
      <c r="DF32" s="2" t="s">
        <v>100</v>
      </c>
      <c r="DG32" s="2" t="s">
        <v>100</v>
      </c>
      <c r="DH32" s="2" t="s">
        <v>100</v>
      </c>
      <c r="DI32" s="2" t="s">
        <v>96</v>
      </c>
    </row>
    <row r="33" spans="1:113" x14ac:dyDescent="0.15">
      <c r="A33" s="1" t="s">
        <v>117</v>
      </c>
      <c r="B33" s="1">
        <v>1</v>
      </c>
      <c r="C33" s="1" t="s">
        <v>100</v>
      </c>
      <c r="D33" s="2" t="s">
        <v>100</v>
      </c>
      <c r="E33" s="2" t="s">
        <v>100</v>
      </c>
      <c r="F33" s="2" t="s">
        <v>100</v>
      </c>
      <c r="G33" s="2" t="s">
        <v>100</v>
      </c>
      <c r="H33" s="2" t="s">
        <v>100</v>
      </c>
      <c r="I33" s="2" t="s">
        <v>100</v>
      </c>
      <c r="J33" s="2" t="s">
        <v>100</v>
      </c>
      <c r="K33" s="2" t="s">
        <v>100</v>
      </c>
      <c r="L33" s="2" t="s">
        <v>100</v>
      </c>
      <c r="M33" s="2" t="s">
        <v>100</v>
      </c>
      <c r="N33" s="2" t="s">
        <v>100</v>
      </c>
      <c r="O33" s="2" t="s">
        <v>100</v>
      </c>
      <c r="P33" s="2" t="s">
        <v>100</v>
      </c>
      <c r="Q33" s="2" t="s">
        <v>100</v>
      </c>
      <c r="R33" s="2" t="s">
        <v>100</v>
      </c>
      <c r="S33" s="2" t="s">
        <v>100</v>
      </c>
      <c r="T33" s="2" t="s">
        <v>100</v>
      </c>
      <c r="U33" s="2" t="s">
        <v>100</v>
      </c>
      <c r="V33" s="2" t="s">
        <v>100</v>
      </c>
      <c r="W33" s="2" t="s">
        <v>100</v>
      </c>
      <c r="X33" s="2" t="s">
        <v>100</v>
      </c>
      <c r="Y33" s="2" t="s">
        <v>100</v>
      </c>
      <c r="Z33" s="2" t="s">
        <v>100</v>
      </c>
      <c r="AA33" s="2" t="s">
        <v>100</v>
      </c>
      <c r="AB33" s="2" t="s">
        <v>100</v>
      </c>
      <c r="AC33" s="2" t="s">
        <v>100</v>
      </c>
      <c r="AD33" s="33" t="s">
        <v>100</v>
      </c>
      <c r="AE33" s="2" t="s">
        <v>100</v>
      </c>
      <c r="AF33" s="2" t="s">
        <v>100</v>
      </c>
      <c r="AG33" s="2" t="s">
        <v>100</v>
      </c>
      <c r="AH33" s="2" t="s">
        <v>100</v>
      </c>
      <c r="AI33" s="2" t="s">
        <v>100</v>
      </c>
      <c r="AJ33" s="2" t="s">
        <v>100</v>
      </c>
      <c r="AK33" s="2" t="s">
        <v>100</v>
      </c>
      <c r="AL33" s="2" t="s">
        <v>100</v>
      </c>
      <c r="AM33" s="2" t="s">
        <v>100</v>
      </c>
      <c r="AN33" s="2" t="s">
        <v>100</v>
      </c>
      <c r="AO33" s="2" t="s">
        <v>100</v>
      </c>
      <c r="AP33" s="2" t="s">
        <v>100</v>
      </c>
      <c r="AQ33" s="2" t="s">
        <v>100</v>
      </c>
      <c r="AR33" s="2" t="s">
        <v>100</v>
      </c>
      <c r="AS33" s="2" t="s">
        <v>100</v>
      </c>
      <c r="AT33" s="2" t="s">
        <v>100</v>
      </c>
      <c r="AU33" s="2" t="s">
        <v>100</v>
      </c>
      <c r="AV33" s="2" t="s">
        <v>100</v>
      </c>
      <c r="AW33" s="2" t="s">
        <v>100</v>
      </c>
      <c r="AX33" s="2" t="s">
        <v>100</v>
      </c>
      <c r="AY33" s="2" t="s">
        <v>100</v>
      </c>
      <c r="AZ33" s="2" t="s">
        <v>100</v>
      </c>
      <c r="BA33" s="2" t="s">
        <v>100</v>
      </c>
      <c r="BB33" s="2" t="s">
        <v>100</v>
      </c>
      <c r="BC33" s="2" t="s">
        <v>100</v>
      </c>
      <c r="BD33" s="2" t="s">
        <v>100</v>
      </c>
      <c r="BE33" s="2" t="s">
        <v>100</v>
      </c>
      <c r="BF33" s="2" t="s">
        <v>100</v>
      </c>
      <c r="BG33" s="2" t="s">
        <v>100</v>
      </c>
      <c r="BH33" s="2" t="s">
        <v>100</v>
      </c>
      <c r="BI33" s="2" t="s">
        <v>100</v>
      </c>
      <c r="BJ33" s="2" t="s">
        <v>98</v>
      </c>
      <c r="BK33" s="33" t="s">
        <v>100</v>
      </c>
      <c r="BL33" s="2" t="s">
        <v>100</v>
      </c>
      <c r="BM33" s="2" t="s">
        <v>100</v>
      </c>
      <c r="BN33" s="2" t="s">
        <v>100</v>
      </c>
      <c r="BO33" s="2" t="s">
        <v>100</v>
      </c>
      <c r="BP33" s="2" t="s">
        <v>100</v>
      </c>
      <c r="BQ33" s="2" t="s">
        <v>100</v>
      </c>
      <c r="BR33" s="2" t="s">
        <v>100</v>
      </c>
      <c r="BS33" s="2" t="s">
        <v>100</v>
      </c>
      <c r="BT33" s="2" t="s">
        <v>100</v>
      </c>
      <c r="BU33" s="2" t="s">
        <v>100</v>
      </c>
      <c r="BV33" s="2" t="s">
        <v>100</v>
      </c>
      <c r="BW33" s="2" t="s">
        <v>100</v>
      </c>
      <c r="BX33" s="2" t="s">
        <v>100</v>
      </c>
      <c r="BY33" s="2" t="s">
        <v>100</v>
      </c>
      <c r="BZ33" s="2" t="s">
        <v>100</v>
      </c>
      <c r="CA33" s="2" t="s">
        <v>100</v>
      </c>
      <c r="CB33" s="2" t="s">
        <v>100</v>
      </c>
      <c r="CC33" s="2" t="s">
        <v>100</v>
      </c>
      <c r="CD33" s="2" t="s">
        <v>100</v>
      </c>
      <c r="CE33" s="2" t="s">
        <v>100</v>
      </c>
      <c r="CF33" s="2"/>
      <c r="CG33" s="2" t="s">
        <v>100</v>
      </c>
      <c r="CH33" s="2" t="s">
        <v>100</v>
      </c>
      <c r="CI33" s="2" t="s">
        <v>100</v>
      </c>
      <c r="CJ33" s="2" t="s">
        <v>100</v>
      </c>
      <c r="CK33" s="2" t="s">
        <v>100</v>
      </c>
      <c r="CL33" s="2" t="s">
        <v>100</v>
      </c>
      <c r="CM33" s="2" t="s">
        <v>100</v>
      </c>
      <c r="CN33" s="2" t="s">
        <v>100</v>
      </c>
      <c r="CO33" s="2" t="s">
        <v>100</v>
      </c>
      <c r="CP33" s="2" t="s">
        <v>100</v>
      </c>
      <c r="CQ33" s="2" t="s">
        <v>100</v>
      </c>
      <c r="CR33" s="2" t="s">
        <v>100</v>
      </c>
      <c r="CS33" s="2" t="s">
        <v>100</v>
      </c>
      <c r="CT33" s="2" t="s">
        <v>100</v>
      </c>
      <c r="CU33" s="2" t="s">
        <v>100</v>
      </c>
      <c r="CV33" s="2" t="s">
        <v>100</v>
      </c>
      <c r="CW33" s="2"/>
      <c r="CX33" s="2" t="s">
        <v>100</v>
      </c>
      <c r="CY33" s="2" t="s">
        <v>100</v>
      </c>
      <c r="CZ33" s="2" t="s">
        <v>100</v>
      </c>
      <c r="DA33" s="2" t="s">
        <v>100</v>
      </c>
      <c r="DB33" s="2" t="s">
        <v>100</v>
      </c>
      <c r="DC33" s="2" t="s">
        <v>100</v>
      </c>
      <c r="DD33" s="2" t="s">
        <v>100</v>
      </c>
      <c r="DE33" s="2" t="s">
        <v>94</v>
      </c>
      <c r="DF33" s="2" t="s">
        <v>100</v>
      </c>
      <c r="DG33" s="2" t="s">
        <v>100</v>
      </c>
      <c r="DH33" s="2" t="s">
        <v>100</v>
      </c>
      <c r="DI33" s="2" t="s">
        <v>96</v>
      </c>
    </row>
    <row r="34" spans="1:113" x14ac:dyDescent="0.15">
      <c r="A34" s="1" t="s">
        <v>102</v>
      </c>
      <c r="B34" s="1">
        <v>4</v>
      </c>
      <c r="C34" s="1" t="s">
        <v>100</v>
      </c>
      <c r="D34" s="2" t="s">
        <v>100</v>
      </c>
      <c r="E34" s="2" t="s">
        <v>100</v>
      </c>
      <c r="F34" s="2" t="s">
        <v>100</v>
      </c>
      <c r="G34" s="2" t="s">
        <v>100</v>
      </c>
      <c r="H34" s="2" t="s">
        <v>100</v>
      </c>
      <c r="I34" s="2" t="s">
        <v>100</v>
      </c>
      <c r="J34" s="2" t="s">
        <v>100</v>
      </c>
      <c r="K34" s="2" t="s">
        <v>100</v>
      </c>
      <c r="L34" s="2" t="s">
        <v>100</v>
      </c>
      <c r="M34" s="2" t="s">
        <v>100</v>
      </c>
      <c r="N34" s="2" t="s">
        <v>100</v>
      </c>
      <c r="O34" s="2" t="s">
        <v>100</v>
      </c>
      <c r="P34" s="2" t="s">
        <v>100</v>
      </c>
      <c r="Q34" s="2" t="s">
        <v>100</v>
      </c>
      <c r="R34" s="2" t="s">
        <v>100</v>
      </c>
      <c r="S34" s="2" t="s">
        <v>100</v>
      </c>
      <c r="T34" s="2" t="s">
        <v>100</v>
      </c>
      <c r="U34" s="2" t="s">
        <v>100</v>
      </c>
      <c r="V34" s="2" t="s">
        <v>100</v>
      </c>
      <c r="W34" s="2" t="s">
        <v>100</v>
      </c>
      <c r="X34" s="2" t="s">
        <v>100</v>
      </c>
      <c r="Y34" s="2" t="s">
        <v>94</v>
      </c>
      <c r="Z34" s="2" t="s">
        <v>100</v>
      </c>
      <c r="AA34" s="2" t="s">
        <v>100</v>
      </c>
      <c r="AB34" s="2" t="s">
        <v>100</v>
      </c>
      <c r="AC34" s="2" t="s">
        <v>100</v>
      </c>
      <c r="AD34" s="33" t="s">
        <v>100</v>
      </c>
      <c r="AE34" s="2" t="s">
        <v>100</v>
      </c>
      <c r="AF34" s="2" t="s">
        <v>94</v>
      </c>
      <c r="AG34" s="2" t="s">
        <v>100</v>
      </c>
      <c r="AH34" s="2" t="s">
        <v>100</v>
      </c>
      <c r="AI34" s="2" t="s">
        <v>100</v>
      </c>
      <c r="AJ34" s="2" t="s">
        <v>100</v>
      </c>
      <c r="AK34" s="2" t="s">
        <v>96</v>
      </c>
      <c r="AL34" s="2" t="s">
        <v>97</v>
      </c>
      <c r="AM34" s="2" t="s">
        <v>97</v>
      </c>
      <c r="AN34" s="2" t="s">
        <v>100</v>
      </c>
      <c r="AO34" s="2" t="s">
        <v>100</v>
      </c>
      <c r="AP34" s="2" t="s">
        <v>100</v>
      </c>
      <c r="AQ34" s="2" t="s">
        <v>100</v>
      </c>
      <c r="AR34" s="2" t="s">
        <v>100</v>
      </c>
      <c r="AS34" s="2" t="s">
        <v>100</v>
      </c>
      <c r="AT34" s="2" t="s">
        <v>100</v>
      </c>
      <c r="AU34" s="2" t="s">
        <v>100</v>
      </c>
      <c r="AV34" s="2" t="s">
        <v>100</v>
      </c>
      <c r="AW34" s="2" t="s">
        <v>100</v>
      </c>
      <c r="AX34" s="2" t="s">
        <v>100</v>
      </c>
      <c r="AY34" s="2" t="s">
        <v>100</v>
      </c>
      <c r="AZ34" s="2" t="s">
        <v>100</v>
      </c>
      <c r="BA34" s="2" t="s">
        <v>100</v>
      </c>
      <c r="BB34" s="2" t="s">
        <v>100</v>
      </c>
      <c r="BC34" s="2" t="s">
        <v>100</v>
      </c>
      <c r="BD34" s="2" t="s">
        <v>100</v>
      </c>
      <c r="BE34" s="2" t="s">
        <v>100</v>
      </c>
      <c r="BF34" s="2" t="s">
        <v>100</v>
      </c>
      <c r="BG34" s="2" t="s">
        <v>100</v>
      </c>
      <c r="BH34" s="2" t="s">
        <v>100</v>
      </c>
      <c r="BI34" s="2" t="s">
        <v>100</v>
      </c>
      <c r="BJ34" s="2" t="s">
        <v>100</v>
      </c>
      <c r="BK34" s="33" t="s">
        <v>100</v>
      </c>
      <c r="BL34" s="2" t="s">
        <v>100</v>
      </c>
      <c r="BM34" s="2" t="s">
        <v>100</v>
      </c>
      <c r="BN34" s="2" t="s">
        <v>100</v>
      </c>
      <c r="BO34" s="2" t="s">
        <v>100</v>
      </c>
      <c r="BP34" s="2" t="s">
        <v>100</v>
      </c>
      <c r="BQ34" s="2" t="s">
        <v>100</v>
      </c>
      <c r="BR34" s="2" t="s">
        <v>100</v>
      </c>
      <c r="BS34" s="2" t="s">
        <v>100</v>
      </c>
      <c r="BT34" s="2" t="s">
        <v>100</v>
      </c>
      <c r="BU34" s="2" t="s">
        <v>100</v>
      </c>
      <c r="BV34" s="2" t="s">
        <v>100</v>
      </c>
      <c r="BW34" s="2" t="s">
        <v>100</v>
      </c>
      <c r="BX34" s="2" t="s">
        <v>100</v>
      </c>
      <c r="BY34" s="2" t="s">
        <v>100</v>
      </c>
      <c r="BZ34" s="2" t="s">
        <v>100</v>
      </c>
      <c r="CA34" s="2" t="s">
        <v>100</v>
      </c>
      <c r="CB34" s="2" t="s">
        <v>97</v>
      </c>
      <c r="CC34" s="2" t="s">
        <v>100</v>
      </c>
      <c r="CD34" s="2" t="s">
        <v>100</v>
      </c>
      <c r="CE34" s="2" t="s">
        <v>100</v>
      </c>
      <c r="CF34" s="2"/>
      <c r="CG34" s="2" t="s">
        <v>100</v>
      </c>
      <c r="CH34" s="2" t="s">
        <v>100</v>
      </c>
      <c r="CI34" s="2" t="s">
        <v>100</v>
      </c>
      <c r="CJ34" s="2" t="s">
        <v>100</v>
      </c>
      <c r="CK34" s="2" t="s">
        <v>100</v>
      </c>
      <c r="CL34" s="2" t="s">
        <v>100</v>
      </c>
      <c r="CM34" s="2" t="s">
        <v>100</v>
      </c>
      <c r="CN34" s="2" t="s">
        <v>100</v>
      </c>
      <c r="CO34" s="2" t="s">
        <v>100</v>
      </c>
      <c r="CP34" s="2" t="s">
        <v>100</v>
      </c>
      <c r="CQ34" s="2" t="s">
        <v>100</v>
      </c>
      <c r="CR34" s="2" t="s">
        <v>94</v>
      </c>
      <c r="CS34" s="2" t="s">
        <v>100</v>
      </c>
      <c r="CT34" s="2" t="s">
        <v>100</v>
      </c>
      <c r="CU34" s="2" t="s">
        <v>100</v>
      </c>
      <c r="CV34" s="2" t="s">
        <v>100</v>
      </c>
      <c r="CW34" s="2"/>
      <c r="CX34" s="2" t="s">
        <v>100</v>
      </c>
      <c r="CY34" s="2" t="s">
        <v>100</v>
      </c>
      <c r="CZ34" s="2" t="s">
        <v>100</v>
      </c>
      <c r="DA34" s="2" t="s">
        <v>100</v>
      </c>
      <c r="DB34" s="2" t="s">
        <v>96</v>
      </c>
      <c r="DC34" s="2" t="s">
        <v>100</v>
      </c>
      <c r="DD34" s="2" t="s">
        <v>100</v>
      </c>
      <c r="DE34" s="2" t="s">
        <v>100</v>
      </c>
      <c r="DF34" s="2" t="s">
        <v>100</v>
      </c>
      <c r="DG34" s="2" t="s">
        <v>100</v>
      </c>
      <c r="DH34" s="2" t="s">
        <v>100</v>
      </c>
      <c r="DI34" s="2" t="s">
        <v>98</v>
      </c>
    </row>
    <row r="35" spans="1:113" x14ac:dyDescent="0.15">
      <c r="A35" s="1" t="s">
        <v>38</v>
      </c>
      <c r="B35" s="1">
        <v>3</v>
      </c>
      <c r="C35" s="1" t="s">
        <v>100</v>
      </c>
      <c r="D35" s="2" t="s">
        <v>100</v>
      </c>
      <c r="E35" s="2" t="s">
        <v>100</v>
      </c>
      <c r="F35" s="2" t="s">
        <v>100</v>
      </c>
      <c r="G35" s="2" t="s">
        <v>100</v>
      </c>
      <c r="H35" s="2" t="s">
        <v>100</v>
      </c>
      <c r="I35" s="2" t="s">
        <v>100</v>
      </c>
      <c r="J35" s="2" t="s">
        <v>100</v>
      </c>
      <c r="K35" s="2" t="s">
        <v>100</v>
      </c>
      <c r="L35" s="2" t="s">
        <v>100</v>
      </c>
      <c r="M35" s="2" t="s">
        <v>100</v>
      </c>
      <c r="N35" s="2" t="s">
        <v>100</v>
      </c>
      <c r="O35" s="2" t="s">
        <v>100</v>
      </c>
      <c r="P35" s="2" t="s">
        <v>100</v>
      </c>
      <c r="Q35" s="2" t="s">
        <v>100</v>
      </c>
      <c r="R35" s="2" t="s">
        <v>100</v>
      </c>
      <c r="S35" s="2" t="s">
        <v>100</v>
      </c>
      <c r="T35" s="2" t="s">
        <v>100</v>
      </c>
      <c r="U35" s="2" t="s">
        <v>100</v>
      </c>
      <c r="V35" s="2" t="s">
        <v>100</v>
      </c>
      <c r="W35" s="2" t="s">
        <v>100</v>
      </c>
      <c r="X35" s="2" t="s">
        <v>100</v>
      </c>
      <c r="Y35" s="2" t="s">
        <v>94</v>
      </c>
      <c r="Z35" s="2" t="s">
        <v>100</v>
      </c>
      <c r="AA35" s="2" t="s">
        <v>100</v>
      </c>
      <c r="AB35" s="2" t="s">
        <v>100</v>
      </c>
      <c r="AC35" s="2" t="s">
        <v>100</v>
      </c>
      <c r="AD35" s="33" t="s">
        <v>100</v>
      </c>
      <c r="AE35" s="2" t="s">
        <v>100</v>
      </c>
      <c r="AF35" s="2" t="s">
        <v>94</v>
      </c>
      <c r="AG35" s="2" t="s">
        <v>100</v>
      </c>
      <c r="AH35" s="2" t="s">
        <v>100</v>
      </c>
      <c r="AI35" s="2" t="s">
        <v>100</v>
      </c>
      <c r="AJ35" s="2" t="s">
        <v>100</v>
      </c>
      <c r="AK35" s="2" t="s">
        <v>96</v>
      </c>
      <c r="AL35" s="2" t="s">
        <v>100</v>
      </c>
      <c r="AM35" s="2" t="s">
        <v>100</v>
      </c>
      <c r="AN35" s="2" t="s">
        <v>100</v>
      </c>
      <c r="AO35" s="2" t="s">
        <v>100</v>
      </c>
      <c r="AP35" s="2" t="s">
        <v>100</v>
      </c>
      <c r="AQ35" s="2" t="s">
        <v>96</v>
      </c>
      <c r="AR35" s="2" t="s">
        <v>95</v>
      </c>
      <c r="AS35" s="2" t="s">
        <v>100</v>
      </c>
      <c r="AT35" s="2" t="s">
        <v>100</v>
      </c>
      <c r="AU35" s="2" t="s">
        <v>100</v>
      </c>
      <c r="AV35" s="2" t="s">
        <v>100</v>
      </c>
      <c r="AW35" s="2" t="s">
        <v>100</v>
      </c>
      <c r="AX35" s="2" t="s">
        <v>100</v>
      </c>
      <c r="AY35" s="2" t="s">
        <v>100</v>
      </c>
      <c r="AZ35" s="2" t="s">
        <v>100</v>
      </c>
      <c r="BA35" s="2" t="s">
        <v>100</v>
      </c>
      <c r="BB35" s="2" t="s">
        <v>100</v>
      </c>
      <c r="BC35" s="2" t="s">
        <v>100</v>
      </c>
      <c r="BD35" s="2" t="s">
        <v>100</v>
      </c>
      <c r="BE35" s="2" t="s">
        <v>100</v>
      </c>
      <c r="BF35" s="2" t="s">
        <v>100</v>
      </c>
      <c r="BG35" s="2" t="s">
        <v>100</v>
      </c>
      <c r="BH35" s="2" t="s">
        <v>100</v>
      </c>
      <c r="BI35" s="2" t="s">
        <v>100</v>
      </c>
      <c r="BJ35" s="2" t="s">
        <v>100</v>
      </c>
      <c r="BK35" s="33" t="s">
        <v>100</v>
      </c>
      <c r="BL35" s="2" t="s">
        <v>100</v>
      </c>
      <c r="BM35" s="2" t="s">
        <v>100</v>
      </c>
      <c r="BN35" s="2" t="s">
        <v>100</v>
      </c>
      <c r="BO35" s="2" t="s">
        <v>100</v>
      </c>
      <c r="BP35" s="2" t="s">
        <v>100</v>
      </c>
      <c r="BQ35" s="2" t="s">
        <v>100</v>
      </c>
      <c r="BR35" s="2" t="s">
        <v>100</v>
      </c>
      <c r="BS35" s="2" t="s">
        <v>95</v>
      </c>
      <c r="BT35" s="2" t="s">
        <v>100</v>
      </c>
      <c r="BU35" s="2" t="s">
        <v>100</v>
      </c>
      <c r="BV35" s="2" t="s">
        <v>100</v>
      </c>
      <c r="BW35" s="2" t="s">
        <v>100</v>
      </c>
      <c r="BX35" s="2" t="s">
        <v>100</v>
      </c>
      <c r="BY35" s="2" t="s">
        <v>100</v>
      </c>
      <c r="BZ35" s="2" t="s">
        <v>100</v>
      </c>
      <c r="CA35" s="2" t="s">
        <v>100</v>
      </c>
      <c r="CB35" s="2" t="s">
        <v>97</v>
      </c>
      <c r="CC35" s="2" t="s">
        <v>100</v>
      </c>
      <c r="CD35" s="2" t="s">
        <v>100</v>
      </c>
      <c r="CE35" s="2" t="s">
        <v>100</v>
      </c>
      <c r="CF35" s="2"/>
      <c r="CG35" s="2" t="s">
        <v>100</v>
      </c>
      <c r="CH35" s="2" t="s">
        <v>100</v>
      </c>
      <c r="CI35" s="2" t="s">
        <v>100</v>
      </c>
      <c r="CJ35" s="2" t="s">
        <v>100</v>
      </c>
      <c r="CK35" s="2" t="s">
        <v>100</v>
      </c>
      <c r="CL35" s="2" t="s">
        <v>100</v>
      </c>
      <c r="CM35" s="2" t="s">
        <v>100</v>
      </c>
      <c r="CN35" s="2" t="s">
        <v>100</v>
      </c>
      <c r="CO35" s="2" t="s">
        <v>100</v>
      </c>
      <c r="CP35" s="2" t="s">
        <v>100</v>
      </c>
      <c r="CQ35" s="2" t="s">
        <v>100</v>
      </c>
      <c r="CR35" s="2" t="s">
        <v>94</v>
      </c>
      <c r="CS35" s="2" t="s">
        <v>100</v>
      </c>
      <c r="CT35" s="2" t="s">
        <v>100</v>
      </c>
      <c r="CU35" s="2" t="s">
        <v>100</v>
      </c>
      <c r="CV35" s="2" t="s">
        <v>100</v>
      </c>
      <c r="CW35" s="2"/>
      <c r="CX35" s="2" t="s">
        <v>100</v>
      </c>
      <c r="CY35" s="2" t="s">
        <v>100</v>
      </c>
      <c r="CZ35" s="2" t="s">
        <v>100</v>
      </c>
      <c r="DA35" s="2" t="s">
        <v>100</v>
      </c>
      <c r="DB35" s="2" t="s">
        <v>96</v>
      </c>
      <c r="DC35" s="2" t="s">
        <v>100</v>
      </c>
      <c r="DD35" s="2" t="s">
        <v>100</v>
      </c>
      <c r="DE35" s="2" t="s">
        <v>100</v>
      </c>
      <c r="DF35" s="2" t="s">
        <v>100</v>
      </c>
      <c r="DG35" s="2" t="s">
        <v>100</v>
      </c>
      <c r="DH35" s="2" t="s">
        <v>100</v>
      </c>
      <c r="DI35" s="2" t="s">
        <v>98</v>
      </c>
    </row>
    <row r="36" spans="1:113" x14ac:dyDescent="0.15">
      <c r="A36" s="1" t="s">
        <v>139</v>
      </c>
      <c r="B36" s="1">
        <v>2</v>
      </c>
      <c r="C36" s="1" t="s">
        <v>100</v>
      </c>
      <c r="D36" s="2" t="s">
        <v>100</v>
      </c>
      <c r="E36" s="2" t="s">
        <v>100</v>
      </c>
      <c r="F36" s="2" t="s">
        <v>100</v>
      </c>
      <c r="G36" s="2" t="s">
        <v>100</v>
      </c>
      <c r="H36" s="2" t="s">
        <v>100</v>
      </c>
      <c r="I36" s="2" t="s">
        <v>100</v>
      </c>
      <c r="J36" s="2" t="s">
        <v>100</v>
      </c>
      <c r="K36" s="2" t="s">
        <v>100</v>
      </c>
      <c r="L36" s="2" t="s">
        <v>100</v>
      </c>
      <c r="M36" s="2" t="s">
        <v>100</v>
      </c>
      <c r="N36" s="2" t="s">
        <v>100</v>
      </c>
      <c r="O36" s="2" t="s">
        <v>100</v>
      </c>
      <c r="P36" s="2" t="s">
        <v>100</v>
      </c>
      <c r="Q36" s="2" t="s">
        <v>100</v>
      </c>
      <c r="R36" s="2" t="s">
        <v>100</v>
      </c>
      <c r="S36" s="2" t="s">
        <v>100</v>
      </c>
      <c r="T36" s="2" t="s">
        <v>100</v>
      </c>
      <c r="U36" s="2" t="s">
        <v>100</v>
      </c>
      <c r="V36" s="2" t="s">
        <v>100</v>
      </c>
      <c r="W36" s="2" t="s">
        <v>100</v>
      </c>
      <c r="X36" s="2" t="s">
        <v>100</v>
      </c>
      <c r="Y36" s="2" t="s">
        <v>94</v>
      </c>
      <c r="Z36" s="2" t="s">
        <v>100</v>
      </c>
      <c r="AA36" s="2" t="s">
        <v>100</v>
      </c>
      <c r="AB36" s="2" t="s">
        <v>100</v>
      </c>
      <c r="AC36" s="2" t="s">
        <v>100</v>
      </c>
      <c r="AD36" s="33" t="s">
        <v>100</v>
      </c>
      <c r="AE36" s="2" t="s">
        <v>100</v>
      </c>
      <c r="AF36" s="2" t="s">
        <v>94</v>
      </c>
      <c r="AG36" s="2" t="s">
        <v>100</v>
      </c>
      <c r="AH36" s="2" t="s">
        <v>100</v>
      </c>
      <c r="AI36" s="2" t="s">
        <v>100</v>
      </c>
      <c r="AJ36" s="2" t="s">
        <v>100</v>
      </c>
      <c r="AK36" s="2" t="s">
        <v>96</v>
      </c>
      <c r="AL36" s="2" t="s">
        <v>100</v>
      </c>
      <c r="AM36" s="2" t="s">
        <v>100</v>
      </c>
      <c r="AN36" s="2" t="s">
        <v>100</v>
      </c>
      <c r="AO36" s="2" t="s">
        <v>100</v>
      </c>
      <c r="AP36" s="2" t="s">
        <v>100</v>
      </c>
      <c r="AQ36" s="2" t="s">
        <v>96</v>
      </c>
      <c r="AR36" s="2" t="s">
        <v>100</v>
      </c>
      <c r="AS36" s="2" t="s">
        <v>100</v>
      </c>
      <c r="AT36" s="2" t="s">
        <v>100</v>
      </c>
      <c r="AU36" s="2" t="s">
        <v>100</v>
      </c>
      <c r="AV36" s="2" t="s">
        <v>100</v>
      </c>
      <c r="AW36" s="2" t="s">
        <v>100</v>
      </c>
      <c r="AX36" s="2" t="s">
        <v>100</v>
      </c>
      <c r="AY36" s="2" t="s">
        <v>100</v>
      </c>
      <c r="AZ36" s="2" t="s">
        <v>100</v>
      </c>
      <c r="BA36" s="2" t="s">
        <v>96</v>
      </c>
      <c r="BB36" s="2" t="s">
        <v>100</v>
      </c>
      <c r="BC36" s="2" t="s">
        <v>100</v>
      </c>
      <c r="BD36" s="2" t="s">
        <v>100</v>
      </c>
      <c r="BE36" s="2" t="s">
        <v>100</v>
      </c>
      <c r="BF36" s="2" t="s">
        <v>100</v>
      </c>
      <c r="BG36" s="2" t="s">
        <v>100</v>
      </c>
      <c r="BH36" s="2" t="s">
        <v>100</v>
      </c>
      <c r="BI36" s="2" t="s">
        <v>100</v>
      </c>
      <c r="BJ36" s="2" t="s">
        <v>100</v>
      </c>
      <c r="BK36" s="33" t="s">
        <v>100</v>
      </c>
      <c r="BL36" s="2" t="s">
        <v>100</v>
      </c>
      <c r="BM36" s="2" t="s">
        <v>100</v>
      </c>
      <c r="BN36" s="2" t="s">
        <v>100</v>
      </c>
      <c r="BO36" s="2" t="s">
        <v>100</v>
      </c>
      <c r="BP36" s="2" t="s">
        <v>100</v>
      </c>
      <c r="BQ36" s="2" t="s">
        <v>100</v>
      </c>
      <c r="BR36" s="2" t="s">
        <v>100</v>
      </c>
      <c r="BS36" s="2" t="s">
        <v>100</v>
      </c>
      <c r="BT36" s="2" t="s">
        <v>100</v>
      </c>
      <c r="BU36" s="2" t="s">
        <v>100</v>
      </c>
      <c r="BV36" s="2" t="s">
        <v>100</v>
      </c>
      <c r="BW36" s="2" t="s">
        <v>100</v>
      </c>
      <c r="BX36" s="2" t="s">
        <v>100</v>
      </c>
      <c r="BY36" s="2" t="s">
        <v>100</v>
      </c>
      <c r="BZ36" s="2" t="s">
        <v>100</v>
      </c>
      <c r="CA36" s="2" t="s">
        <v>100</v>
      </c>
      <c r="CB36" s="2" t="s">
        <v>97</v>
      </c>
      <c r="CC36" s="2" t="s">
        <v>100</v>
      </c>
      <c r="CD36" s="2" t="s">
        <v>100</v>
      </c>
      <c r="CE36" s="2" t="s">
        <v>100</v>
      </c>
      <c r="CF36" s="2"/>
      <c r="CG36" s="2" t="s">
        <v>100</v>
      </c>
      <c r="CH36" s="2" t="s">
        <v>100</v>
      </c>
      <c r="CI36" s="2" t="s">
        <v>100</v>
      </c>
      <c r="CJ36" s="2" t="s">
        <v>100</v>
      </c>
      <c r="CK36" s="2" t="s">
        <v>100</v>
      </c>
      <c r="CL36" s="2" t="s">
        <v>100</v>
      </c>
      <c r="CM36" s="2" t="s">
        <v>100</v>
      </c>
      <c r="CN36" s="2" t="s">
        <v>100</v>
      </c>
      <c r="CO36" s="2" t="s">
        <v>100</v>
      </c>
      <c r="CP36" s="2" t="s">
        <v>100</v>
      </c>
      <c r="CQ36" s="2" t="s">
        <v>100</v>
      </c>
      <c r="CR36" s="2" t="s">
        <v>94</v>
      </c>
      <c r="CS36" s="2" t="s">
        <v>100</v>
      </c>
      <c r="CT36" s="2" t="s">
        <v>100</v>
      </c>
      <c r="CU36" s="2" t="s">
        <v>100</v>
      </c>
      <c r="CV36" s="2" t="s">
        <v>100</v>
      </c>
      <c r="CW36" s="2"/>
      <c r="CX36" s="2" t="s">
        <v>100</v>
      </c>
      <c r="CY36" s="2" t="s">
        <v>100</v>
      </c>
      <c r="CZ36" s="2" t="s">
        <v>100</v>
      </c>
      <c r="DA36" s="2" t="s">
        <v>100</v>
      </c>
      <c r="DB36" s="2" t="s">
        <v>96</v>
      </c>
      <c r="DC36" s="2" t="s">
        <v>100</v>
      </c>
      <c r="DD36" s="2" t="s">
        <v>100</v>
      </c>
      <c r="DE36" s="2" t="s">
        <v>100</v>
      </c>
      <c r="DF36" s="2" t="s">
        <v>100</v>
      </c>
      <c r="DG36" s="2" t="s">
        <v>100</v>
      </c>
      <c r="DH36" s="2" t="s">
        <v>100</v>
      </c>
      <c r="DI36" s="2" t="s">
        <v>98</v>
      </c>
    </row>
    <row r="37" spans="1:113" x14ac:dyDescent="0.15">
      <c r="A37" s="1" t="s">
        <v>36</v>
      </c>
      <c r="B37" s="1">
        <v>2</v>
      </c>
      <c r="C37" s="1" t="s">
        <v>100</v>
      </c>
      <c r="D37" s="2" t="s">
        <v>100</v>
      </c>
      <c r="E37" s="2" t="s">
        <v>100</v>
      </c>
      <c r="F37" s="2" t="s">
        <v>100</v>
      </c>
      <c r="G37" s="2" t="s">
        <v>100</v>
      </c>
      <c r="H37" s="2" t="s">
        <v>100</v>
      </c>
      <c r="I37" s="2" t="s">
        <v>100</v>
      </c>
      <c r="J37" s="2" t="s">
        <v>100</v>
      </c>
      <c r="K37" s="2" t="s">
        <v>100</v>
      </c>
      <c r="L37" s="2" t="s">
        <v>100</v>
      </c>
      <c r="M37" s="2" t="s">
        <v>100</v>
      </c>
      <c r="N37" s="2" t="s">
        <v>100</v>
      </c>
      <c r="O37" s="2" t="s">
        <v>100</v>
      </c>
      <c r="P37" s="2" t="s">
        <v>100</v>
      </c>
      <c r="Q37" s="2" t="s">
        <v>100</v>
      </c>
      <c r="R37" s="2" t="s">
        <v>100</v>
      </c>
      <c r="S37" s="2" t="s">
        <v>100</v>
      </c>
      <c r="T37" s="2" t="s">
        <v>100</v>
      </c>
      <c r="U37" s="2" t="s">
        <v>100</v>
      </c>
      <c r="V37" s="2" t="s">
        <v>100</v>
      </c>
      <c r="W37" s="2" t="s">
        <v>100</v>
      </c>
      <c r="X37" s="2" t="s">
        <v>100</v>
      </c>
      <c r="Y37" s="2" t="s">
        <v>94</v>
      </c>
      <c r="Z37" s="2" t="s">
        <v>100</v>
      </c>
      <c r="AA37" s="2" t="s">
        <v>100</v>
      </c>
      <c r="AB37" s="2" t="s">
        <v>100</v>
      </c>
      <c r="AC37" s="2" t="s">
        <v>100</v>
      </c>
      <c r="AD37" s="33" t="s">
        <v>100</v>
      </c>
      <c r="AE37" s="2" t="s">
        <v>100</v>
      </c>
      <c r="AF37" s="2" t="s">
        <v>94</v>
      </c>
      <c r="AG37" s="2" t="s">
        <v>100</v>
      </c>
      <c r="AH37" s="2" t="s">
        <v>100</v>
      </c>
      <c r="AI37" s="2" t="s">
        <v>100</v>
      </c>
      <c r="AJ37" s="2" t="s">
        <v>100</v>
      </c>
      <c r="AK37" s="2" t="s">
        <v>96</v>
      </c>
      <c r="AL37" s="2" t="s">
        <v>100</v>
      </c>
      <c r="AM37" s="2" t="s">
        <v>100</v>
      </c>
      <c r="AN37" s="2" t="s">
        <v>100</v>
      </c>
      <c r="AO37" s="2" t="s">
        <v>100</v>
      </c>
      <c r="AP37" s="2" t="s">
        <v>100</v>
      </c>
      <c r="AQ37" s="2" t="s">
        <v>96</v>
      </c>
      <c r="AR37" s="2" t="s">
        <v>100</v>
      </c>
      <c r="AS37" s="2" t="s">
        <v>100</v>
      </c>
      <c r="AT37" s="2" t="s">
        <v>100</v>
      </c>
      <c r="AU37" s="2" t="s">
        <v>100</v>
      </c>
      <c r="AV37" s="2" t="s">
        <v>100</v>
      </c>
      <c r="AW37" s="2" t="s">
        <v>100</v>
      </c>
      <c r="AX37" s="2" t="s">
        <v>100</v>
      </c>
      <c r="AY37" s="2" t="s">
        <v>100</v>
      </c>
      <c r="AZ37" s="2" t="s">
        <v>96</v>
      </c>
      <c r="BA37" s="2" t="s">
        <v>100</v>
      </c>
      <c r="BB37" s="2" t="s">
        <v>100</v>
      </c>
      <c r="BC37" s="2" t="s">
        <v>100</v>
      </c>
      <c r="BD37" s="2" t="s">
        <v>100</v>
      </c>
      <c r="BE37" s="2" t="s">
        <v>100</v>
      </c>
      <c r="BF37" s="2" t="s">
        <v>100</v>
      </c>
      <c r="BG37" s="2" t="s">
        <v>100</v>
      </c>
      <c r="BH37" s="2" t="s">
        <v>100</v>
      </c>
      <c r="BI37" s="2" t="s">
        <v>100</v>
      </c>
      <c r="BJ37" s="2" t="s">
        <v>100</v>
      </c>
      <c r="BK37" s="33" t="s">
        <v>100</v>
      </c>
      <c r="BL37" s="2" t="s">
        <v>100</v>
      </c>
      <c r="BM37" s="2" t="s">
        <v>100</v>
      </c>
      <c r="BN37" s="2" t="s">
        <v>100</v>
      </c>
      <c r="BO37" s="2" t="s">
        <v>100</v>
      </c>
      <c r="BP37" s="2" t="s">
        <v>100</v>
      </c>
      <c r="BQ37" s="2" t="s">
        <v>100</v>
      </c>
      <c r="BR37" s="2" t="s">
        <v>100</v>
      </c>
      <c r="BS37" s="2" t="s">
        <v>100</v>
      </c>
      <c r="BT37" s="2" t="s">
        <v>100</v>
      </c>
      <c r="BU37" s="2" t="s">
        <v>100</v>
      </c>
      <c r="BV37" s="2" t="s">
        <v>100</v>
      </c>
      <c r="BW37" s="2" t="s">
        <v>100</v>
      </c>
      <c r="BX37" s="2" t="s">
        <v>100</v>
      </c>
      <c r="BY37" s="2" t="s">
        <v>100</v>
      </c>
      <c r="BZ37" s="2" t="s">
        <v>100</v>
      </c>
      <c r="CA37" s="2" t="s">
        <v>100</v>
      </c>
      <c r="CB37" s="2" t="s">
        <v>97</v>
      </c>
      <c r="CC37" s="2" t="s">
        <v>100</v>
      </c>
      <c r="CD37" s="2" t="s">
        <v>100</v>
      </c>
      <c r="CE37" s="2" t="s">
        <v>100</v>
      </c>
      <c r="CF37" s="2"/>
      <c r="CG37" s="2" t="s">
        <v>100</v>
      </c>
      <c r="CH37" s="2" t="s">
        <v>100</v>
      </c>
      <c r="CI37" s="2" t="s">
        <v>100</v>
      </c>
      <c r="CJ37" s="2" t="s">
        <v>100</v>
      </c>
      <c r="CK37" s="2" t="s">
        <v>100</v>
      </c>
      <c r="CL37" s="2" t="s">
        <v>100</v>
      </c>
      <c r="CM37" s="2" t="s">
        <v>100</v>
      </c>
      <c r="CN37" s="2" t="s">
        <v>100</v>
      </c>
      <c r="CO37" s="2" t="s">
        <v>100</v>
      </c>
      <c r="CP37" s="2" t="s">
        <v>100</v>
      </c>
      <c r="CQ37" s="2" t="s">
        <v>100</v>
      </c>
      <c r="CR37" s="2" t="s">
        <v>94</v>
      </c>
      <c r="CS37" s="2" t="s">
        <v>100</v>
      </c>
      <c r="CT37" s="2" t="s">
        <v>100</v>
      </c>
      <c r="CU37" s="2" t="s">
        <v>100</v>
      </c>
      <c r="CV37" s="2" t="s">
        <v>100</v>
      </c>
      <c r="CW37" s="2"/>
      <c r="CX37" s="2" t="s">
        <v>100</v>
      </c>
      <c r="CY37" s="2" t="s">
        <v>100</v>
      </c>
      <c r="CZ37" s="2" t="s">
        <v>100</v>
      </c>
      <c r="DA37" s="2" t="s">
        <v>100</v>
      </c>
      <c r="DB37" s="2" t="s">
        <v>96</v>
      </c>
      <c r="DC37" s="2" t="s">
        <v>100</v>
      </c>
      <c r="DD37" s="2" t="s">
        <v>100</v>
      </c>
      <c r="DE37" s="2" t="s">
        <v>100</v>
      </c>
      <c r="DF37" s="2" t="s">
        <v>100</v>
      </c>
      <c r="DG37" s="2" t="s">
        <v>100</v>
      </c>
      <c r="DH37" s="2" t="s">
        <v>100</v>
      </c>
      <c r="DI37" s="2" t="s">
        <v>98</v>
      </c>
    </row>
    <row r="38" spans="1:113" x14ac:dyDescent="0.15">
      <c r="A38" s="1" t="s">
        <v>141</v>
      </c>
      <c r="B38" s="1">
        <v>2</v>
      </c>
      <c r="C38" s="1" t="s">
        <v>100</v>
      </c>
      <c r="D38" s="2" t="s">
        <v>100</v>
      </c>
      <c r="E38" s="2" t="s">
        <v>100</v>
      </c>
      <c r="F38" s="2" t="s">
        <v>100</v>
      </c>
      <c r="G38" s="2" t="s">
        <v>100</v>
      </c>
      <c r="H38" s="2" t="s">
        <v>100</v>
      </c>
      <c r="I38" s="2" t="s">
        <v>100</v>
      </c>
      <c r="J38" s="2" t="s">
        <v>100</v>
      </c>
      <c r="K38" s="2" t="s">
        <v>100</v>
      </c>
      <c r="L38" s="2" t="s">
        <v>100</v>
      </c>
      <c r="M38" s="2" t="s">
        <v>100</v>
      </c>
      <c r="N38" s="2" t="s">
        <v>100</v>
      </c>
      <c r="O38" s="2" t="s">
        <v>100</v>
      </c>
      <c r="P38" s="2" t="s">
        <v>100</v>
      </c>
      <c r="Q38" s="2" t="s">
        <v>100</v>
      </c>
      <c r="R38" s="2" t="s">
        <v>100</v>
      </c>
      <c r="S38" s="2" t="s">
        <v>100</v>
      </c>
      <c r="T38" s="2" t="s">
        <v>100</v>
      </c>
      <c r="U38" s="2" t="s">
        <v>100</v>
      </c>
      <c r="V38" s="2" t="s">
        <v>100</v>
      </c>
      <c r="W38" s="2" t="s">
        <v>100</v>
      </c>
      <c r="X38" s="2" t="s">
        <v>100</v>
      </c>
      <c r="Y38" s="2" t="s">
        <v>94</v>
      </c>
      <c r="Z38" s="2" t="s">
        <v>100</v>
      </c>
      <c r="AA38" s="2" t="s">
        <v>100</v>
      </c>
      <c r="AB38" s="2" t="s">
        <v>100</v>
      </c>
      <c r="AC38" s="2" t="s">
        <v>100</v>
      </c>
      <c r="AD38" s="33" t="s">
        <v>100</v>
      </c>
      <c r="AE38" s="2" t="s">
        <v>100</v>
      </c>
      <c r="AF38" s="2" t="s">
        <v>94</v>
      </c>
      <c r="AG38" s="2" t="s">
        <v>100</v>
      </c>
      <c r="AH38" s="2" t="s">
        <v>100</v>
      </c>
      <c r="AI38" s="2" t="s">
        <v>100</v>
      </c>
      <c r="AJ38" s="2" t="s">
        <v>100</v>
      </c>
      <c r="AK38" s="2" t="s">
        <v>96</v>
      </c>
      <c r="AL38" s="2" t="s">
        <v>100</v>
      </c>
      <c r="AM38" s="2" t="s">
        <v>100</v>
      </c>
      <c r="AN38" s="2" t="s">
        <v>100</v>
      </c>
      <c r="AO38" s="2" t="s">
        <v>100</v>
      </c>
      <c r="AP38" s="2" t="s">
        <v>100</v>
      </c>
      <c r="AQ38" s="2" t="s">
        <v>96</v>
      </c>
      <c r="AR38" s="2" t="s">
        <v>100</v>
      </c>
      <c r="AS38" s="2" t="s">
        <v>100</v>
      </c>
      <c r="AT38" s="2" t="s">
        <v>100</v>
      </c>
      <c r="AU38" s="2" t="s">
        <v>100</v>
      </c>
      <c r="AV38" s="2" t="s">
        <v>100</v>
      </c>
      <c r="AW38" s="2" t="s">
        <v>100</v>
      </c>
      <c r="AX38" s="2" t="s">
        <v>100</v>
      </c>
      <c r="AY38" s="2" t="s">
        <v>100</v>
      </c>
      <c r="AZ38" s="2" t="s">
        <v>100</v>
      </c>
      <c r="BA38" s="2" t="s">
        <v>100</v>
      </c>
      <c r="BB38" s="2" t="s">
        <v>100</v>
      </c>
      <c r="BC38" s="2" t="s">
        <v>100</v>
      </c>
      <c r="BD38" s="2" t="s">
        <v>100</v>
      </c>
      <c r="BE38" s="2" t="s">
        <v>100</v>
      </c>
      <c r="BF38" s="2" t="s">
        <v>100</v>
      </c>
      <c r="BG38" s="2" t="s">
        <v>100</v>
      </c>
      <c r="BH38" s="2" t="s">
        <v>100</v>
      </c>
      <c r="BI38" s="2" t="s">
        <v>100</v>
      </c>
      <c r="BJ38" s="2" t="s">
        <v>98</v>
      </c>
      <c r="BK38" s="33" t="s">
        <v>100</v>
      </c>
      <c r="BL38" s="2" t="s">
        <v>100</v>
      </c>
      <c r="BM38" s="2" t="s">
        <v>100</v>
      </c>
      <c r="BN38" s="2" t="s">
        <v>100</v>
      </c>
      <c r="BO38" s="2" t="s">
        <v>100</v>
      </c>
      <c r="BP38" s="2" t="s">
        <v>100</v>
      </c>
      <c r="BQ38" s="2" t="s">
        <v>100</v>
      </c>
      <c r="BR38" s="2" t="s">
        <v>100</v>
      </c>
      <c r="BS38" s="2" t="s">
        <v>100</v>
      </c>
      <c r="BT38" s="2" t="s">
        <v>100</v>
      </c>
      <c r="BU38" s="2" t="s">
        <v>100</v>
      </c>
      <c r="BV38" s="2" t="s">
        <v>100</v>
      </c>
      <c r="BW38" s="2" t="s">
        <v>100</v>
      </c>
      <c r="BX38" s="2" t="s">
        <v>100</v>
      </c>
      <c r="BY38" s="2" t="s">
        <v>100</v>
      </c>
      <c r="BZ38" s="2" t="s">
        <v>100</v>
      </c>
      <c r="CA38" s="2" t="s">
        <v>100</v>
      </c>
      <c r="CB38" s="2" t="s">
        <v>97</v>
      </c>
      <c r="CC38" s="2" t="s">
        <v>100</v>
      </c>
      <c r="CD38" s="2" t="s">
        <v>100</v>
      </c>
      <c r="CE38" s="2" t="s">
        <v>100</v>
      </c>
      <c r="CF38" s="2"/>
      <c r="CG38" s="2" t="s">
        <v>100</v>
      </c>
      <c r="CH38" s="2" t="s">
        <v>100</v>
      </c>
      <c r="CI38" s="2" t="s">
        <v>100</v>
      </c>
      <c r="CJ38" s="2" t="s">
        <v>100</v>
      </c>
      <c r="CK38" s="2" t="s">
        <v>100</v>
      </c>
      <c r="CL38" s="2" t="s">
        <v>100</v>
      </c>
      <c r="CM38" s="2" t="s">
        <v>100</v>
      </c>
      <c r="CN38" s="2" t="s">
        <v>100</v>
      </c>
      <c r="CO38" s="2" t="s">
        <v>100</v>
      </c>
      <c r="CP38" s="2" t="s">
        <v>100</v>
      </c>
      <c r="CQ38" s="2" t="s">
        <v>100</v>
      </c>
      <c r="CR38" s="2" t="s">
        <v>94</v>
      </c>
      <c r="CS38" s="2" t="s">
        <v>100</v>
      </c>
      <c r="CT38" s="2" t="s">
        <v>100</v>
      </c>
      <c r="CU38" s="2" t="s">
        <v>100</v>
      </c>
      <c r="CV38" s="2" t="s">
        <v>100</v>
      </c>
      <c r="CW38" s="2"/>
      <c r="CX38" s="2" t="s">
        <v>100</v>
      </c>
      <c r="CY38" s="2" t="s">
        <v>95</v>
      </c>
      <c r="CZ38" s="2" t="s">
        <v>100</v>
      </c>
      <c r="DA38" s="2" t="s">
        <v>100</v>
      </c>
      <c r="DB38" s="2" t="s">
        <v>96</v>
      </c>
      <c r="DC38" s="2" t="s">
        <v>100</v>
      </c>
      <c r="DD38" s="2" t="s">
        <v>100</v>
      </c>
      <c r="DE38" s="2" t="s">
        <v>100</v>
      </c>
      <c r="DF38" s="2" t="s">
        <v>100</v>
      </c>
      <c r="DG38" s="2" t="s">
        <v>100</v>
      </c>
      <c r="DH38" s="2" t="s">
        <v>100</v>
      </c>
      <c r="DI38" s="2" t="s">
        <v>94</v>
      </c>
    </row>
    <row r="39" spans="1:113" x14ac:dyDescent="0.15">
      <c r="A39" s="1" t="s">
        <v>143</v>
      </c>
      <c r="B39" s="1">
        <v>2</v>
      </c>
      <c r="C39" s="1" t="s">
        <v>100</v>
      </c>
      <c r="D39" s="2" t="s">
        <v>100</v>
      </c>
      <c r="E39" s="2" t="s">
        <v>100</v>
      </c>
      <c r="F39" s="2" t="s">
        <v>100</v>
      </c>
      <c r="G39" s="2" t="s">
        <v>100</v>
      </c>
      <c r="H39" s="2" t="s">
        <v>100</v>
      </c>
      <c r="I39" s="2" t="s">
        <v>100</v>
      </c>
      <c r="J39" s="2" t="s">
        <v>100</v>
      </c>
      <c r="K39" s="2" t="s">
        <v>100</v>
      </c>
      <c r="L39" s="2" t="s">
        <v>100</v>
      </c>
      <c r="M39" s="2" t="s">
        <v>100</v>
      </c>
      <c r="N39" s="2" t="s">
        <v>100</v>
      </c>
      <c r="O39" s="2" t="s">
        <v>100</v>
      </c>
      <c r="P39" s="2" t="s">
        <v>100</v>
      </c>
      <c r="Q39" s="2" t="s">
        <v>100</v>
      </c>
      <c r="R39" s="2" t="s">
        <v>100</v>
      </c>
      <c r="S39" s="2" t="s">
        <v>100</v>
      </c>
      <c r="T39" s="2" t="s">
        <v>100</v>
      </c>
      <c r="U39" s="2" t="s">
        <v>100</v>
      </c>
      <c r="V39" s="2" t="s">
        <v>100</v>
      </c>
      <c r="W39" s="2" t="s">
        <v>100</v>
      </c>
      <c r="X39" s="2" t="s">
        <v>100</v>
      </c>
      <c r="Y39" s="2" t="s">
        <v>94</v>
      </c>
      <c r="Z39" s="2" t="s">
        <v>100</v>
      </c>
      <c r="AA39" s="2" t="s">
        <v>100</v>
      </c>
      <c r="AB39" s="2" t="s">
        <v>100</v>
      </c>
      <c r="AC39" s="2" t="s">
        <v>100</v>
      </c>
      <c r="AD39" s="33" t="s">
        <v>100</v>
      </c>
      <c r="AE39" s="2" t="s">
        <v>100</v>
      </c>
      <c r="AF39" s="2" t="s">
        <v>94</v>
      </c>
      <c r="AG39" s="2" t="s">
        <v>100</v>
      </c>
      <c r="AH39" s="2" t="s">
        <v>100</v>
      </c>
      <c r="AI39" s="2" t="s">
        <v>100</v>
      </c>
      <c r="AJ39" s="2" t="s">
        <v>100</v>
      </c>
      <c r="AK39" s="2" t="s">
        <v>96</v>
      </c>
      <c r="AL39" s="2" t="s">
        <v>100</v>
      </c>
      <c r="AM39" s="2" t="s">
        <v>100</v>
      </c>
      <c r="AN39" s="2" t="s">
        <v>100</v>
      </c>
      <c r="AO39" s="2" t="s">
        <v>100</v>
      </c>
      <c r="AP39" s="2" t="s">
        <v>100</v>
      </c>
      <c r="AQ39" s="2" t="s">
        <v>96</v>
      </c>
      <c r="AR39" s="2" t="s">
        <v>100</v>
      </c>
      <c r="AS39" s="2" t="s">
        <v>100</v>
      </c>
      <c r="AT39" s="2" t="s">
        <v>100</v>
      </c>
      <c r="AU39" s="2" t="s">
        <v>100</v>
      </c>
      <c r="AV39" s="2" t="s">
        <v>100</v>
      </c>
      <c r="AW39" s="2" t="s">
        <v>100</v>
      </c>
      <c r="AX39" s="2" t="s">
        <v>100</v>
      </c>
      <c r="AY39" s="2" t="s">
        <v>100</v>
      </c>
      <c r="AZ39" s="2" t="s">
        <v>100</v>
      </c>
      <c r="BA39" s="2" t="s">
        <v>96</v>
      </c>
      <c r="BB39" s="2" t="s">
        <v>100</v>
      </c>
      <c r="BC39" s="2" t="s">
        <v>100</v>
      </c>
      <c r="BD39" s="2" t="s">
        <v>100</v>
      </c>
      <c r="BE39" s="2" t="s">
        <v>100</v>
      </c>
      <c r="BF39" s="2" t="s">
        <v>100</v>
      </c>
      <c r="BG39" s="2" t="s">
        <v>100</v>
      </c>
      <c r="BH39" s="2" t="s">
        <v>100</v>
      </c>
      <c r="BI39" s="2" t="s">
        <v>100</v>
      </c>
      <c r="BJ39" s="2" t="s">
        <v>100</v>
      </c>
      <c r="BK39" s="33" t="s">
        <v>100</v>
      </c>
      <c r="BL39" s="2" t="s">
        <v>100</v>
      </c>
      <c r="BM39" s="2" t="s">
        <v>100</v>
      </c>
      <c r="BN39" s="2" t="s">
        <v>100</v>
      </c>
      <c r="BO39" s="2" t="s">
        <v>100</v>
      </c>
      <c r="BP39" s="2" t="s">
        <v>100</v>
      </c>
      <c r="BQ39" s="2" t="s">
        <v>100</v>
      </c>
      <c r="BR39" s="2" t="s">
        <v>100</v>
      </c>
      <c r="BS39" s="2" t="s">
        <v>100</v>
      </c>
      <c r="BT39" s="2" t="s">
        <v>100</v>
      </c>
      <c r="BU39" s="2" t="s">
        <v>100</v>
      </c>
      <c r="BV39" s="2" t="s">
        <v>100</v>
      </c>
      <c r="BW39" s="2" t="s">
        <v>100</v>
      </c>
      <c r="BX39" s="2" t="s">
        <v>100</v>
      </c>
      <c r="BY39" s="2" t="s">
        <v>100</v>
      </c>
      <c r="BZ39" s="2" t="s">
        <v>100</v>
      </c>
      <c r="CA39" s="2" t="s">
        <v>100</v>
      </c>
      <c r="CB39" s="2" t="s">
        <v>97</v>
      </c>
      <c r="CC39" s="2" t="s">
        <v>100</v>
      </c>
      <c r="CD39" s="2" t="s">
        <v>100</v>
      </c>
      <c r="CE39" s="2" t="s">
        <v>100</v>
      </c>
      <c r="CF39" s="2"/>
      <c r="CG39" s="2" t="s">
        <v>100</v>
      </c>
      <c r="CH39" s="2" t="s">
        <v>100</v>
      </c>
      <c r="CI39" s="2" t="s">
        <v>100</v>
      </c>
      <c r="CJ39" s="2" t="s">
        <v>100</v>
      </c>
      <c r="CK39" s="2" t="s">
        <v>100</v>
      </c>
      <c r="CL39" s="2" t="s">
        <v>100</v>
      </c>
      <c r="CM39" s="2" t="s">
        <v>100</v>
      </c>
      <c r="CN39" s="2" t="s">
        <v>100</v>
      </c>
      <c r="CO39" s="2" t="s">
        <v>100</v>
      </c>
      <c r="CP39" s="2" t="s">
        <v>100</v>
      </c>
      <c r="CQ39" s="2" t="s">
        <v>100</v>
      </c>
      <c r="CR39" s="2" t="s">
        <v>94</v>
      </c>
      <c r="CS39" s="2" t="s">
        <v>100</v>
      </c>
      <c r="CT39" s="2" t="s">
        <v>100</v>
      </c>
      <c r="CU39" s="2" t="s">
        <v>100</v>
      </c>
      <c r="CV39" s="2" t="s">
        <v>100</v>
      </c>
      <c r="CW39" s="2"/>
      <c r="CX39" s="2" t="s">
        <v>100</v>
      </c>
      <c r="CY39" s="2" t="s">
        <v>100</v>
      </c>
      <c r="CZ39" s="2" t="s">
        <v>100</v>
      </c>
      <c r="DA39" s="2" t="s">
        <v>100</v>
      </c>
      <c r="DB39" s="2" t="s">
        <v>96</v>
      </c>
      <c r="DC39" s="2" t="s">
        <v>100</v>
      </c>
      <c r="DD39" s="2" t="s">
        <v>100</v>
      </c>
      <c r="DE39" s="2" t="s">
        <v>100</v>
      </c>
      <c r="DF39" s="2" t="s">
        <v>100</v>
      </c>
      <c r="DG39" s="2" t="s">
        <v>100</v>
      </c>
      <c r="DH39" s="2" t="s">
        <v>100</v>
      </c>
      <c r="DI39" s="2" t="s">
        <v>94</v>
      </c>
    </row>
    <row r="40" spans="1:113" x14ac:dyDescent="0.15">
      <c r="A40" s="1" t="s">
        <v>54</v>
      </c>
      <c r="B40" s="1">
        <v>2</v>
      </c>
      <c r="C40" s="1" t="s">
        <v>100</v>
      </c>
      <c r="D40" s="2" t="s">
        <v>100</v>
      </c>
      <c r="E40" s="2" t="s">
        <v>100</v>
      </c>
      <c r="F40" s="2" t="s">
        <v>100</v>
      </c>
      <c r="G40" s="2" t="s">
        <v>100</v>
      </c>
      <c r="H40" s="2" t="s">
        <v>100</v>
      </c>
      <c r="I40" s="2" t="s">
        <v>100</v>
      </c>
      <c r="J40" s="2" t="s">
        <v>100</v>
      </c>
      <c r="K40" s="2" t="s">
        <v>100</v>
      </c>
      <c r="L40" s="2" t="s">
        <v>100</v>
      </c>
      <c r="M40" s="2" t="s">
        <v>100</v>
      </c>
      <c r="N40" s="2" t="s">
        <v>100</v>
      </c>
      <c r="O40" s="2" t="s">
        <v>100</v>
      </c>
      <c r="P40" s="2" t="s">
        <v>100</v>
      </c>
      <c r="Q40" s="2" t="s">
        <v>100</v>
      </c>
      <c r="R40" s="2" t="s">
        <v>100</v>
      </c>
      <c r="S40" s="2" t="s">
        <v>100</v>
      </c>
      <c r="T40" s="2" t="s">
        <v>100</v>
      </c>
      <c r="U40" s="2" t="s">
        <v>100</v>
      </c>
      <c r="V40" s="2" t="s">
        <v>100</v>
      </c>
      <c r="W40" s="2" t="s">
        <v>100</v>
      </c>
      <c r="X40" s="2" t="s">
        <v>100</v>
      </c>
      <c r="Y40" s="2" t="s">
        <v>94</v>
      </c>
      <c r="Z40" s="2" t="s">
        <v>100</v>
      </c>
      <c r="AA40" s="2" t="s">
        <v>100</v>
      </c>
      <c r="AB40" s="2" t="s">
        <v>100</v>
      </c>
      <c r="AC40" s="2" t="s">
        <v>100</v>
      </c>
      <c r="AD40" s="33" t="s">
        <v>100</v>
      </c>
      <c r="AE40" s="2" t="s">
        <v>100</v>
      </c>
      <c r="AF40" s="2" t="s">
        <v>94</v>
      </c>
      <c r="AG40" s="2" t="s">
        <v>100</v>
      </c>
      <c r="AH40" s="2" t="s">
        <v>100</v>
      </c>
      <c r="AI40" s="2" t="s">
        <v>100</v>
      </c>
      <c r="AJ40" s="2" t="s">
        <v>100</v>
      </c>
      <c r="AK40" s="2" t="s">
        <v>96</v>
      </c>
      <c r="AL40" s="2" t="s">
        <v>100</v>
      </c>
      <c r="AM40" s="2" t="s">
        <v>100</v>
      </c>
      <c r="AN40" s="2" t="s">
        <v>100</v>
      </c>
      <c r="AO40" s="2" t="s">
        <v>100</v>
      </c>
      <c r="AP40" s="2" t="s">
        <v>100</v>
      </c>
      <c r="AQ40" s="2" t="s">
        <v>96</v>
      </c>
      <c r="AR40" s="2" t="s">
        <v>100</v>
      </c>
      <c r="AS40" s="2" t="s">
        <v>100</v>
      </c>
      <c r="AT40" s="2" t="s">
        <v>100</v>
      </c>
      <c r="AU40" s="2" t="s">
        <v>100</v>
      </c>
      <c r="AV40" s="2" t="s">
        <v>100</v>
      </c>
      <c r="AW40" s="2" t="s">
        <v>100</v>
      </c>
      <c r="AX40" s="2" t="s">
        <v>100</v>
      </c>
      <c r="AY40" s="2" t="s">
        <v>100</v>
      </c>
      <c r="AZ40" s="2" t="s">
        <v>100</v>
      </c>
      <c r="BA40" s="2" t="s">
        <v>100</v>
      </c>
      <c r="BB40" s="2" t="s">
        <v>100</v>
      </c>
      <c r="BC40" s="2" t="s">
        <v>100</v>
      </c>
      <c r="BD40" s="2" t="s">
        <v>100</v>
      </c>
      <c r="BE40" s="2" t="s">
        <v>100</v>
      </c>
      <c r="BF40" s="2" t="s">
        <v>100</v>
      </c>
      <c r="BG40" s="2" t="s">
        <v>100</v>
      </c>
      <c r="BH40" s="2" t="s">
        <v>100</v>
      </c>
      <c r="BI40" s="2" t="s">
        <v>100</v>
      </c>
      <c r="BJ40" s="2" t="s">
        <v>100</v>
      </c>
      <c r="BK40" s="33" t="s">
        <v>100</v>
      </c>
      <c r="BL40" s="2" t="s">
        <v>100</v>
      </c>
      <c r="BM40" s="2" t="s">
        <v>100</v>
      </c>
      <c r="BN40" s="2" t="s">
        <v>100</v>
      </c>
      <c r="BO40" s="2" t="s">
        <v>100</v>
      </c>
      <c r="BP40" s="2" t="s">
        <v>100</v>
      </c>
      <c r="BQ40" s="2" t="s">
        <v>100</v>
      </c>
      <c r="BR40" s="2" t="s">
        <v>100</v>
      </c>
      <c r="BS40" s="2" t="s">
        <v>100</v>
      </c>
      <c r="BT40" s="2" t="s">
        <v>100</v>
      </c>
      <c r="BU40" s="2" t="s">
        <v>100</v>
      </c>
      <c r="BV40" s="2" t="s">
        <v>100</v>
      </c>
      <c r="BW40" s="2" t="s">
        <v>100</v>
      </c>
      <c r="BX40" s="2" t="s">
        <v>100</v>
      </c>
      <c r="BY40" s="2" t="s">
        <v>100</v>
      </c>
      <c r="BZ40" s="2" t="s">
        <v>100</v>
      </c>
      <c r="CA40" s="2" t="s">
        <v>100</v>
      </c>
      <c r="CB40" s="2" t="s">
        <v>97</v>
      </c>
      <c r="CC40" s="2" t="s">
        <v>100</v>
      </c>
      <c r="CD40" s="2" t="s">
        <v>100</v>
      </c>
      <c r="CE40" s="2" t="s">
        <v>100</v>
      </c>
      <c r="CF40" s="2"/>
      <c r="CG40" s="2" t="s">
        <v>100</v>
      </c>
      <c r="CH40" s="2" t="s">
        <v>100</v>
      </c>
      <c r="CI40" s="2" t="s">
        <v>100</v>
      </c>
      <c r="CJ40" s="2" t="s">
        <v>100</v>
      </c>
      <c r="CK40" s="2" t="s">
        <v>100</v>
      </c>
      <c r="CL40" s="2" t="s">
        <v>100</v>
      </c>
      <c r="CM40" s="2" t="s">
        <v>100</v>
      </c>
      <c r="CN40" s="2" t="s">
        <v>100</v>
      </c>
      <c r="CO40" s="2" t="s">
        <v>100</v>
      </c>
      <c r="CP40" s="2" t="s">
        <v>100</v>
      </c>
      <c r="CQ40" s="2" t="s">
        <v>100</v>
      </c>
      <c r="CR40" s="2" t="s">
        <v>94</v>
      </c>
      <c r="CS40" s="2" t="s">
        <v>100</v>
      </c>
      <c r="CT40" s="2" t="s">
        <v>100</v>
      </c>
      <c r="CU40" s="2" t="s">
        <v>100</v>
      </c>
      <c r="CV40" s="2" t="s">
        <v>100</v>
      </c>
      <c r="CW40" s="2"/>
      <c r="CX40" s="2" t="s">
        <v>100</v>
      </c>
      <c r="CY40" s="2" t="s">
        <v>100</v>
      </c>
      <c r="CZ40" s="2" t="s">
        <v>100</v>
      </c>
      <c r="DA40" s="2" t="s">
        <v>100</v>
      </c>
      <c r="DB40" s="2" t="s">
        <v>96</v>
      </c>
      <c r="DC40" s="2" t="s">
        <v>100</v>
      </c>
      <c r="DD40" s="2" t="s">
        <v>100</v>
      </c>
      <c r="DE40" s="2" t="s">
        <v>100</v>
      </c>
      <c r="DF40" s="2" t="s">
        <v>100</v>
      </c>
      <c r="DG40" s="2" t="s">
        <v>100</v>
      </c>
      <c r="DH40" s="2" t="s">
        <v>100</v>
      </c>
      <c r="DI40" s="2" t="s">
        <v>94</v>
      </c>
    </row>
    <row r="41" spans="1:113" x14ac:dyDescent="0.15">
      <c r="A41" s="1" t="s">
        <v>55</v>
      </c>
      <c r="B41" s="1">
        <v>1</v>
      </c>
      <c r="C41" s="1" t="s">
        <v>100</v>
      </c>
      <c r="D41" s="2" t="s">
        <v>100</v>
      </c>
      <c r="E41" s="2" t="s">
        <v>100</v>
      </c>
      <c r="F41" s="2" t="s">
        <v>100</v>
      </c>
      <c r="G41" s="2" t="s">
        <v>100</v>
      </c>
      <c r="H41" s="2" t="s">
        <v>100</v>
      </c>
      <c r="I41" s="2" t="s">
        <v>100</v>
      </c>
      <c r="J41" s="2" t="s">
        <v>100</v>
      </c>
      <c r="K41" s="2" t="s">
        <v>100</v>
      </c>
      <c r="L41" s="2" t="s">
        <v>100</v>
      </c>
      <c r="M41" s="2" t="s">
        <v>100</v>
      </c>
      <c r="N41" s="2" t="s">
        <v>100</v>
      </c>
      <c r="O41" s="2" t="s">
        <v>100</v>
      </c>
      <c r="P41" s="2" t="s">
        <v>100</v>
      </c>
      <c r="Q41" s="2" t="s">
        <v>100</v>
      </c>
      <c r="R41" s="2" t="s">
        <v>100</v>
      </c>
      <c r="S41" s="2" t="s">
        <v>100</v>
      </c>
      <c r="T41" s="2" t="s">
        <v>100</v>
      </c>
      <c r="U41" s="2" t="s">
        <v>100</v>
      </c>
      <c r="V41" s="2" t="s">
        <v>100</v>
      </c>
      <c r="W41" s="2" t="s">
        <v>100</v>
      </c>
      <c r="X41" s="2" t="s">
        <v>100</v>
      </c>
      <c r="Y41" s="2" t="s">
        <v>94</v>
      </c>
      <c r="Z41" s="2" t="s">
        <v>100</v>
      </c>
      <c r="AA41" s="2" t="s">
        <v>100</v>
      </c>
      <c r="AB41" s="2" t="s">
        <v>100</v>
      </c>
      <c r="AC41" s="2" t="s">
        <v>100</v>
      </c>
      <c r="AD41" s="33" t="s">
        <v>100</v>
      </c>
      <c r="AE41" s="2" t="s">
        <v>100</v>
      </c>
      <c r="AF41" s="2" t="s">
        <v>94</v>
      </c>
      <c r="AG41" s="2" t="s">
        <v>100</v>
      </c>
      <c r="AH41" s="2" t="s">
        <v>100</v>
      </c>
      <c r="AI41" s="2" t="s">
        <v>100</v>
      </c>
      <c r="AJ41" s="2" t="s">
        <v>100</v>
      </c>
      <c r="AK41" s="2" t="s">
        <v>96</v>
      </c>
      <c r="AL41" s="2" t="s">
        <v>100</v>
      </c>
      <c r="AM41" s="2" t="s">
        <v>100</v>
      </c>
      <c r="AN41" s="2" t="s">
        <v>100</v>
      </c>
      <c r="AO41" s="2" t="s">
        <v>100</v>
      </c>
      <c r="AP41" s="2" t="s">
        <v>100</v>
      </c>
      <c r="AQ41" s="2" t="s">
        <v>96</v>
      </c>
      <c r="AR41" s="2" t="s">
        <v>95</v>
      </c>
      <c r="AS41" s="2" t="s">
        <v>100</v>
      </c>
      <c r="AT41" s="2" t="s">
        <v>100</v>
      </c>
      <c r="AU41" s="2" t="s">
        <v>100</v>
      </c>
      <c r="AV41" s="2" t="s">
        <v>100</v>
      </c>
      <c r="AW41" s="2" t="s">
        <v>100</v>
      </c>
      <c r="AX41" s="2" t="s">
        <v>100</v>
      </c>
      <c r="AY41" s="2" t="s">
        <v>100</v>
      </c>
      <c r="AZ41" s="2" t="s">
        <v>100</v>
      </c>
      <c r="BA41" s="2" t="s">
        <v>100</v>
      </c>
      <c r="BB41" s="2" t="s">
        <v>100</v>
      </c>
      <c r="BC41" s="2" t="s">
        <v>100</v>
      </c>
      <c r="BD41" s="2" t="s">
        <v>100</v>
      </c>
      <c r="BE41" s="2" t="s">
        <v>100</v>
      </c>
      <c r="BF41" s="2" t="s">
        <v>100</v>
      </c>
      <c r="BG41" s="2" t="s">
        <v>100</v>
      </c>
      <c r="BH41" s="2" t="s">
        <v>100</v>
      </c>
      <c r="BI41" s="2" t="s">
        <v>100</v>
      </c>
      <c r="BJ41" s="2" t="s">
        <v>100</v>
      </c>
      <c r="BK41" s="33" t="s">
        <v>100</v>
      </c>
      <c r="BL41" s="2" t="s">
        <v>100</v>
      </c>
      <c r="BM41" s="2" t="s">
        <v>100</v>
      </c>
      <c r="BN41" s="2" t="s">
        <v>100</v>
      </c>
      <c r="BO41" s="2" t="s">
        <v>100</v>
      </c>
      <c r="BP41" s="2" t="s">
        <v>100</v>
      </c>
      <c r="BQ41" s="2" t="s">
        <v>100</v>
      </c>
      <c r="BR41" s="2" t="s">
        <v>100</v>
      </c>
      <c r="BS41" s="2" t="s">
        <v>95</v>
      </c>
      <c r="BT41" s="2" t="s">
        <v>100</v>
      </c>
      <c r="BU41" s="2" t="s">
        <v>100</v>
      </c>
      <c r="BV41" s="2" t="s">
        <v>100</v>
      </c>
      <c r="BW41" s="2" t="s">
        <v>100</v>
      </c>
      <c r="BX41" s="2" t="s">
        <v>100</v>
      </c>
      <c r="BY41" s="2" t="s">
        <v>100</v>
      </c>
      <c r="BZ41" s="2" t="s">
        <v>100</v>
      </c>
      <c r="CA41" s="2" t="s">
        <v>100</v>
      </c>
      <c r="CB41" s="2" t="s">
        <v>97</v>
      </c>
      <c r="CC41" s="2" t="s">
        <v>100</v>
      </c>
      <c r="CD41" s="2" t="s">
        <v>100</v>
      </c>
      <c r="CE41" s="2" t="s">
        <v>100</v>
      </c>
      <c r="CF41" s="2"/>
      <c r="CG41" s="2" t="s">
        <v>100</v>
      </c>
      <c r="CH41" s="2" t="s">
        <v>100</v>
      </c>
      <c r="CI41" s="2" t="s">
        <v>100</v>
      </c>
      <c r="CJ41" s="2" t="s">
        <v>100</v>
      </c>
      <c r="CK41" s="2" t="s">
        <v>100</v>
      </c>
      <c r="CL41" s="2" t="s">
        <v>100</v>
      </c>
      <c r="CM41" s="2" t="s">
        <v>100</v>
      </c>
      <c r="CN41" s="2" t="s">
        <v>100</v>
      </c>
      <c r="CO41" s="2" t="s">
        <v>100</v>
      </c>
      <c r="CP41" s="2" t="s">
        <v>100</v>
      </c>
      <c r="CQ41" s="2" t="s">
        <v>100</v>
      </c>
      <c r="CR41" s="2" t="s">
        <v>94</v>
      </c>
      <c r="CS41" s="2" t="s">
        <v>100</v>
      </c>
      <c r="CT41" s="2" t="s">
        <v>100</v>
      </c>
      <c r="CU41" s="2" t="s">
        <v>100</v>
      </c>
      <c r="CV41" s="2" t="s">
        <v>100</v>
      </c>
      <c r="CW41" s="2"/>
      <c r="CX41" s="2" t="s">
        <v>100</v>
      </c>
      <c r="CY41" s="2" t="s">
        <v>100</v>
      </c>
      <c r="CZ41" s="2" t="s">
        <v>100</v>
      </c>
      <c r="DA41" s="2" t="s">
        <v>100</v>
      </c>
      <c r="DB41" s="2" t="s">
        <v>96</v>
      </c>
      <c r="DC41" s="2" t="s">
        <v>100</v>
      </c>
      <c r="DD41" s="2" t="s">
        <v>100</v>
      </c>
      <c r="DE41" s="2" t="s">
        <v>100</v>
      </c>
      <c r="DF41" s="2" t="s">
        <v>94</v>
      </c>
      <c r="DG41" s="2" t="s">
        <v>100</v>
      </c>
      <c r="DH41" s="2" t="s">
        <v>100</v>
      </c>
      <c r="DI41" s="2" t="s">
        <v>94</v>
      </c>
    </row>
    <row r="42" spans="1:113" x14ac:dyDescent="0.15">
      <c r="A42" s="1" t="s">
        <v>57</v>
      </c>
      <c r="B42" s="1">
        <v>1</v>
      </c>
      <c r="C42" s="1" t="s">
        <v>100</v>
      </c>
      <c r="D42" s="2" t="s">
        <v>100</v>
      </c>
      <c r="E42" s="2" t="s">
        <v>100</v>
      </c>
      <c r="F42" s="2" t="s">
        <v>100</v>
      </c>
      <c r="G42" s="2" t="s">
        <v>100</v>
      </c>
      <c r="H42" s="2" t="s">
        <v>100</v>
      </c>
      <c r="I42" s="2" t="s">
        <v>100</v>
      </c>
      <c r="J42" s="2" t="s">
        <v>100</v>
      </c>
      <c r="K42" s="2" t="s">
        <v>100</v>
      </c>
      <c r="L42" s="2" t="s">
        <v>100</v>
      </c>
      <c r="M42" s="2" t="s">
        <v>100</v>
      </c>
      <c r="N42" s="2" t="s">
        <v>100</v>
      </c>
      <c r="O42" s="2" t="s">
        <v>100</v>
      </c>
      <c r="P42" s="2" t="s">
        <v>100</v>
      </c>
      <c r="Q42" s="2" t="s">
        <v>100</v>
      </c>
      <c r="R42" s="2" t="s">
        <v>100</v>
      </c>
      <c r="S42" s="2" t="s">
        <v>100</v>
      </c>
      <c r="T42" s="2" t="s">
        <v>100</v>
      </c>
      <c r="U42" s="2" t="s">
        <v>100</v>
      </c>
      <c r="V42" s="2" t="s">
        <v>100</v>
      </c>
      <c r="W42" s="2" t="s">
        <v>100</v>
      </c>
      <c r="X42" s="2" t="s">
        <v>100</v>
      </c>
      <c r="Y42" s="2" t="s">
        <v>94</v>
      </c>
      <c r="Z42" s="2" t="s">
        <v>100</v>
      </c>
      <c r="AA42" s="2" t="s">
        <v>100</v>
      </c>
      <c r="AB42" s="2" t="s">
        <v>100</v>
      </c>
      <c r="AC42" s="2" t="s">
        <v>100</v>
      </c>
      <c r="AD42" s="33" t="s">
        <v>100</v>
      </c>
      <c r="AE42" s="2" t="s">
        <v>100</v>
      </c>
      <c r="AF42" s="2" t="s">
        <v>94</v>
      </c>
      <c r="AG42" s="2" t="s">
        <v>100</v>
      </c>
      <c r="AH42" s="2" t="s">
        <v>100</v>
      </c>
      <c r="AI42" s="2" t="s">
        <v>100</v>
      </c>
      <c r="AJ42" s="2" t="s">
        <v>100</v>
      </c>
      <c r="AK42" s="2" t="s">
        <v>96</v>
      </c>
      <c r="AL42" s="2" t="s">
        <v>100</v>
      </c>
      <c r="AM42" s="2" t="s">
        <v>100</v>
      </c>
      <c r="AN42" s="2" t="s">
        <v>100</v>
      </c>
      <c r="AO42" s="2" t="s">
        <v>100</v>
      </c>
      <c r="AP42" s="2" t="s">
        <v>100</v>
      </c>
      <c r="AQ42" s="2" t="s">
        <v>96</v>
      </c>
      <c r="AR42" s="2" t="s">
        <v>95</v>
      </c>
      <c r="AS42" s="2" t="s">
        <v>100</v>
      </c>
      <c r="AT42" s="2" t="s">
        <v>100</v>
      </c>
      <c r="AU42" s="2" t="s">
        <v>100</v>
      </c>
      <c r="AV42" s="2" t="s">
        <v>100</v>
      </c>
      <c r="AW42" s="2" t="s">
        <v>100</v>
      </c>
      <c r="AX42" s="2" t="s">
        <v>100</v>
      </c>
      <c r="AY42" s="2" t="s">
        <v>100</v>
      </c>
      <c r="AZ42" s="2" t="s">
        <v>100</v>
      </c>
      <c r="BA42" s="2" t="s">
        <v>100</v>
      </c>
      <c r="BB42" s="2" t="s">
        <v>100</v>
      </c>
      <c r="BC42" s="2" t="s">
        <v>100</v>
      </c>
      <c r="BD42" s="2" t="s">
        <v>100</v>
      </c>
      <c r="BE42" s="2" t="s">
        <v>100</v>
      </c>
      <c r="BF42" s="2" t="s">
        <v>100</v>
      </c>
      <c r="BG42" s="2" t="s">
        <v>100</v>
      </c>
      <c r="BH42" s="2" t="s">
        <v>100</v>
      </c>
      <c r="BI42" s="2" t="s">
        <v>100</v>
      </c>
      <c r="BJ42" s="2" t="s">
        <v>100</v>
      </c>
      <c r="BK42" s="33" t="s">
        <v>100</v>
      </c>
      <c r="BL42" s="2" t="s">
        <v>100</v>
      </c>
      <c r="BM42" s="2" t="s">
        <v>100</v>
      </c>
      <c r="BN42" s="2" t="s">
        <v>100</v>
      </c>
      <c r="BO42" s="2" t="s">
        <v>100</v>
      </c>
      <c r="BP42" s="2" t="s">
        <v>100</v>
      </c>
      <c r="BQ42" s="2" t="s">
        <v>100</v>
      </c>
      <c r="BR42" s="2" t="s">
        <v>100</v>
      </c>
      <c r="BS42" s="2" t="s">
        <v>95</v>
      </c>
      <c r="BT42" s="2" t="s">
        <v>100</v>
      </c>
      <c r="BU42" s="2" t="s">
        <v>100</v>
      </c>
      <c r="BV42" s="2" t="s">
        <v>100</v>
      </c>
      <c r="BW42" s="2" t="s">
        <v>100</v>
      </c>
      <c r="BX42" s="2" t="s">
        <v>100</v>
      </c>
      <c r="BY42" s="2" t="s">
        <v>100</v>
      </c>
      <c r="BZ42" s="2" t="s">
        <v>100</v>
      </c>
      <c r="CA42" s="2" t="s">
        <v>100</v>
      </c>
      <c r="CB42" s="2" t="s">
        <v>97</v>
      </c>
      <c r="CC42" s="2" t="s">
        <v>100</v>
      </c>
      <c r="CD42" s="2" t="s">
        <v>100</v>
      </c>
      <c r="CE42" s="2" t="s">
        <v>100</v>
      </c>
      <c r="CF42" s="2"/>
      <c r="CG42" s="2" t="s">
        <v>100</v>
      </c>
      <c r="CH42" s="2" t="s">
        <v>100</v>
      </c>
      <c r="CI42" s="2" t="s">
        <v>100</v>
      </c>
      <c r="CJ42" s="2" t="s">
        <v>100</v>
      </c>
      <c r="CK42" s="2" t="s">
        <v>100</v>
      </c>
      <c r="CL42" s="2" t="s">
        <v>100</v>
      </c>
      <c r="CM42" s="2" t="s">
        <v>100</v>
      </c>
      <c r="CN42" s="2" t="s">
        <v>100</v>
      </c>
      <c r="CO42" s="2" t="s">
        <v>100</v>
      </c>
      <c r="CP42" s="2" t="s">
        <v>100</v>
      </c>
      <c r="CQ42" s="2" t="s">
        <v>100</v>
      </c>
      <c r="CR42" s="2" t="s">
        <v>94</v>
      </c>
      <c r="CS42" s="2" t="s">
        <v>100</v>
      </c>
      <c r="CT42" s="2" t="s">
        <v>100</v>
      </c>
      <c r="CU42" s="2" t="s">
        <v>100</v>
      </c>
      <c r="CV42" s="2" t="s">
        <v>100</v>
      </c>
      <c r="CW42" s="2"/>
      <c r="CX42" s="2" t="s">
        <v>100</v>
      </c>
      <c r="CY42" s="2" t="s">
        <v>100</v>
      </c>
      <c r="CZ42" s="2" t="s">
        <v>100</v>
      </c>
      <c r="DA42" s="2" t="s">
        <v>94</v>
      </c>
      <c r="DB42" s="2" t="s">
        <v>96</v>
      </c>
      <c r="DC42" s="2" t="s">
        <v>100</v>
      </c>
      <c r="DD42" s="2" t="s">
        <v>100</v>
      </c>
      <c r="DE42" s="2" t="s">
        <v>100</v>
      </c>
      <c r="DF42" s="2" t="s">
        <v>100</v>
      </c>
      <c r="DG42" s="2" t="s">
        <v>100</v>
      </c>
      <c r="DH42" s="2" t="s">
        <v>100</v>
      </c>
      <c r="DI42" s="2" t="s">
        <v>94</v>
      </c>
    </row>
    <row r="43" spans="1:113" x14ac:dyDescent="0.15">
      <c r="A43" s="1" t="s">
        <v>64</v>
      </c>
      <c r="B43" s="1">
        <v>1</v>
      </c>
      <c r="C43" s="1" t="s">
        <v>100</v>
      </c>
      <c r="D43" s="2" t="s">
        <v>100</v>
      </c>
      <c r="E43" s="2" t="s">
        <v>100</v>
      </c>
      <c r="F43" s="2" t="s">
        <v>100</v>
      </c>
      <c r="G43" s="2" t="s">
        <v>100</v>
      </c>
      <c r="H43" s="2" t="s">
        <v>100</v>
      </c>
      <c r="I43" s="2" t="s">
        <v>100</v>
      </c>
      <c r="J43" s="2" t="s">
        <v>100</v>
      </c>
      <c r="K43" s="2" t="s">
        <v>100</v>
      </c>
      <c r="L43" s="2" t="s">
        <v>100</v>
      </c>
      <c r="M43" s="2" t="s">
        <v>100</v>
      </c>
      <c r="N43" s="2" t="s">
        <v>100</v>
      </c>
      <c r="O43" s="2" t="s">
        <v>100</v>
      </c>
      <c r="P43" s="2" t="s">
        <v>100</v>
      </c>
      <c r="Q43" s="2" t="s">
        <v>100</v>
      </c>
      <c r="R43" s="2" t="s">
        <v>100</v>
      </c>
      <c r="S43" s="2" t="s">
        <v>100</v>
      </c>
      <c r="T43" s="2" t="s">
        <v>100</v>
      </c>
      <c r="U43" s="2" t="s">
        <v>100</v>
      </c>
      <c r="V43" s="2" t="s">
        <v>100</v>
      </c>
      <c r="W43" s="2" t="s">
        <v>100</v>
      </c>
      <c r="X43" s="2" t="s">
        <v>100</v>
      </c>
      <c r="Y43" s="2" t="s">
        <v>94</v>
      </c>
      <c r="Z43" s="2" t="s">
        <v>100</v>
      </c>
      <c r="AA43" s="2" t="s">
        <v>100</v>
      </c>
      <c r="AB43" s="2" t="s">
        <v>100</v>
      </c>
      <c r="AC43" s="2" t="s">
        <v>100</v>
      </c>
      <c r="AD43" s="33" t="s">
        <v>100</v>
      </c>
      <c r="AE43" s="2" t="s">
        <v>100</v>
      </c>
      <c r="AF43" s="2" t="s">
        <v>94</v>
      </c>
      <c r="AG43" s="2" t="s">
        <v>100</v>
      </c>
      <c r="AH43" s="2" t="s">
        <v>100</v>
      </c>
      <c r="AI43" s="2" t="s">
        <v>100</v>
      </c>
      <c r="AJ43" s="2" t="s">
        <v>100</v>
      </c>
      <c r="AK43" s="2" t="s">
        <v>96</v>
      </c>
      <c r="AL43" s="2" t="s">
        <v>100</v>
      </c>
      <c r="AM43" s="2" t="s">
        <v>100</v>
      </c>
      <c r="AN43" s="2" t="s">
        <v>100</v>
      </c>
      <c r="AO43" s="2" t="s">
        <v>100</v>
      </c>
      <c r="AP43" s="2" t="s">
        <v>100</v>
      </c>
      <c r="AQ43" s="2" t="s">
        <v>96</v>
      </c>
      <c r="AR43" s="2" t="s">
        <v>100</v>
      </c>
      <c r="AS43" s="2" t="s">
        <v>100</v>
      </c>
      <c r="AT43" s="2" t="s">
        <v>100</v>
      </c>
      <c r="AU43" s="2" t="s">
        <v>100</v>
      </c>
      <c r="AV43" s="2" t="s">
        <v>100</v>
      </c>
      <c r="AW43" s="2" t="s">
        <v>100</v>
      </c>
      <c r="AX43" s="2" t="s">
        <v>100</v>
      </c>
      <c r="AY43" s="2" t="s">
        <v>100</v>
      </c>
      <c r="AZ43" s="2" t="s">
        <v>100</v>
      </c>
      <c r="BA43" s="2" t="s">
        <v>100</v>
      </c>
      <c r="BB43" s="2" t="s">
        <v>100</v>
      </c>
      <c r="BC43" s="2" t="s">
        <v>100</v>
      </c>
      <c r="BD43" s="2" t="s">
        <v>100</v>
      </c>
      <c r="BE43" s="2" t="s">
        <v>100</v>
      </c>
      <c r="BF43" s="2" t="s">
        <v>100</v>
      </c>
      <c r="BG43" s="2" t="s">
        <v>100</v>
      </c>
      <c r="BH43" s="2" t="s">
        <v>100</v>
      </c>
      <c r="BI43" s="2" t="s">
        <v>100</v>
      </c>
      <c r="BJ43" s="2" t="s">
        <v>100</v>
      </c>
      <c r="BK43" s="33" t="s">
        <v>100</v>
      </c>
      <c r="BL43" s="2" t="s">
        <v>100</v>
      </c>
      <c r="BM43" s="2" t="s">
        <v>100</v>
      </c>
      <c r="BN43" s="2" t="s">
        <v>100</v>
      </c>
      <c r="BO43" s="2" t="s">
        <v>100</v>
      </c>
      <c r="BP43" s="2" t="s">
        <v>100</v>
      </c>
      <c r="BQ43" s="2" t="s">
        <v>100</v>
      </c>
      <c r="BR43" s="2" t="s">
        <v>100</v>
      </c>
      <c r="BS43" s="2" t="s">
        <v>100</v>
      </c>
      <c r="BT43" s="2" t="s">
        <v>100</v>
      </c>
      <c r="BU43" s="2" t="s">
        <v>100</v>
      </c>
      <c r="BV43" s="2" t="s">
        <v>100</v>
      </c>
      <c r="BW43" s="2" t="s">
        <v>100</v>
      </c>
      <c r="BX43" s="2" t="s">
        <v>100</v>
      </c>
      <c r="BY43" s="2" t="s">
        <v>100</v>
      </c>
      <c r="BZ43" s="2" t="s">
        <v>100</v>
      </c>
      <c r="CA43" s="2" t="s">
        <v>100</v>
      </c>
      <c r="CB43" s="2" t="s">
        <v>97</v>
      </c>
      <c r="CC43" s="2" t="s">
        <v>100</v>
      </c>
      <c r="CD43" s="2" t="s">
        <v>100</v>
      </c>
      <c r="CE43" s="2" t="s">
        <v>100</v>
      </c>
      <c r="CF43" s="2"/>
      <c r="CG43" s="2" t="s">
        <v>100</v>
      </c>
      <c r="CH43" s="2" t="s">
        <v>100</v>
      </c>
      <c r="CI43" s="2" t="s">
        <v>100</v>
      </c>
      <c r="CJ43" s="2" t="s">
        <v>100</v>
      </c>
      <c r="CK43" s="2" t="s">
        <v>100</v>
      </c>
      <c r="CL43" s="2" t="s">
        <v>100</v>
      </c>
      <c r="CM43" s="2" t="s">
        <v>100</v>
      </c>
      <c r="CN43" s="2" t="s">
        <v>100</v>
      </c>
      <c r="CO43" s="2" t="s">
        <v>100</v>
      </c>
      <c r="CP43" s="2" t="s">
        <v>100</v>
      </c>
      <c r="CQ43" s="2" t="s">
        <v>100</v>
      </c>
      <c r="CR43" s="2" t="s">
        <v>94</v>
      </c>
      <c r="CS43" s="2" t="s">
        <v>100</v>
      </c>
      <c r="CT43" s="2" t="s">
        <v>100</v>
      </c>
      <c r="CU43" s="2" t="s">
        <v>100</v>
      </c>
      <c r="CV43" s="2" t="s">
        <v>100</v>
      </c>
      <c r="CW43" s="2"/>
      <c r="CX43" s="2" t="s">
        <v>100</v>
      </c>
      <c r="CY43" s="2" t="s">
        <v>100</v>
      </c>
      <c r="CZ43" s="2" t="s">
        <v>100</v>
      </c>
      <c r="DA43" s="2" t="s">
        <v>100</v>
      </c>
      <c r="DB43" s="2" t="s">
        <v>96</v>
      </c>
      <c r="DC43" s="2" t="s">
        <v>100</v>
      </c>
      <c r="DD43" s="2" t="s">
        <v>100</v>
      </c>
      <c r="DE43" s="2" t="s">
        <v>100</v>
      </c>
      <c r="DF43" s="2" t="s">
        <v>100</v>
      </c>
      <c r="DG43" s="2" t="s">
        <v>97</v>
      </c>
      <c r="DH43" s="2" t="s">
        <v>100</v>
      </c>
      <c r="DI43" s="2" t="s">
        <v>98</v>
      </c>
    </row>
    <row r="44" spans="1:113" x14ac:dyDescent="0.15">
      <c r="A44" s="1" t="s">
        <v>67</v>
      </c>
      <c r="B44" s="1">
        <v>1</v>
      </c>
      <c r="C44" s="1" t="s">
        <v>100</v>
      </c>
      <c r="D44" s="2" t="s">
        <v>100</v>
      </c>
      <c r="E44" s="2" t="s">
        <v>100</v>
      </c>
      <c r="F44" s="2" t="s">
        <v>100</v>
      </c>
      <c r="G44" s="2" t="s">
        <v>100</v>
      </c>
      <c r="H44" s="2" t="s">
        <v>100</v>
      </c>
      <c r="I44" s="2" t="s">
        <v>100</v>
      </c>
      <c r="J44" s="2" t="s">
        <v>100</v>
      </c>
      <c r="K44" s="2" t="s">
        <v>100</v>
      </c>
      <c r="L44" s="2" t="s">
        <v>100</v>
      </c>
      <c r="M44" s="2" t="s">
        <v>100</v>
      </c>
      <c r="N44" s="2" t="s">
        <v>100</v>
      </c>
      <c r="O44" s="2" t="s">
        <v>100</v>
      </c>
      <c r="P44" s="2" t="s">
        <v>96</v>
      </c>
      <c r="Q44" s="2" t="s">
        <v>100</v>
      </c>
      <c r="R44" s="2" t="s">
        <v>100</v>
      </c>
      <c r="S44" s="2" t="s">
        <v>100</v>
      </c>
      <c r="T44" s="2" t="s">
        <v>100</v>
      </c>
      <c r="U44" s="2" t="s">
        <v>100</v>
      </c>
      <c r="V44" s="2" t="s">
        <v>100</v>
      </c>
      <c r="W44" s="2" t="s">
        <v>100</v>
      </c>
      <c r="X44" s="2" t="s">
        <v>100</v>
      </c>
      <c r="Y44" s="2" t="s">
        <v>94</v>
      </c>
      <c r="Z44" s="2" t="s">
        <v>100</v>
      </c>
      <c r="AA44" s="2" t="s">
        <v>100</v>
      </c>
      <c r="AB44" s="2" t="s">
        <v>100</v>
      </c>
      <c r="AC44" s="2" t="s">
        <v>100</v>
      </c>
      <c r="AD44" s="33" t="s">
        <v>100</v>
      </c>
      <c r="AE44" s="2" t="s">
        <v>100</v>
      </c>
      <c r="AF44" s="2" t="s">
        <v>94</v>
      </c>
      <c r="AG44" s="2" t="s">
        <v>100</v>
      </c>
      <c r="AH44" s="2" t="s">
        <v>100</v>
      </c>
      <c r="AI44" s="2" t="s">
        <v>100</v>
      </c>
      <c r="AJ44" s="2" t="s">
        <v>100</v>
      </c>
      <c r="AK44" s="2" t="s">
        <v>96</v>
      </c>
      <c r="AL44" s="2" t="s">
        <v>100</v>
      </c>
      <c r="AM44" s="2" t="s">
        <v>100</v>
      </c>
      <c r="AN44" s="2" t="s">
        <v>100</v>
      </c>
      <c r="AO44" s="2" t="s">
        <v>100</v>
      </c>
      <c r="AP44" s="2" t="s">
        <v>100</v>
      </c>
      <c r="AQ44" s="2" t="s">
        <v>96</v>
      </c>
      <c r="AR44" s="2" t="s">
        <v>100</v>
      </c>
      <c r="AS44" s="2" t="s">
        <v>100</v>
      </c>
      <c r="AT44" s="2" t="s">
        <v>100</v>
      </c>
      <c r="AU44" s="2" t="s">
        <v>100</v>
      </c>
      <c r="AV44" s="2" t="s">
        <v>100</v>
      </c>
      <c r="AW44" s="2" t="s">
        <v>100</v>
      </c>
      <c r="AX44" s="2" t="s">
        <v>100</v>
      </c>
      <c r="AY44" s="2" t="s">
        <v>100</v>
      </c>
      <c r="AZ44" s="2" t="s">
        <v>100</v>
      </c>
      <c r="BA44" s="2" t="s">
        <v>100</v>
      </c>
      <c r="BB44" s="2" t="s">
        <v>100</v>
      </c>
      <c r="BC44" s="2" t="s">
        <v>100</v>
      </c>
      <c r="BD44" s="2" t="s">
        <v>100</v>
      </c>
      <c r="BE44" s="2" t="s">
        <v>100</v>
      </c>
      <c r="BF44" s="2" t="s">
        <v>100</v>
      </c>
      <c r="BG44" s="2" t="s">
        <v>100</v>
      </c>
      <c r="BH44" s="2" t="s">
        <v>100</v>
      </c>
      <c r="BI44" s="2" t="s">
        <v>100</v>
      </c>
      <c r="BJ44" s="2" t="s">
        <v>100</v>
      </c>
      <c r="BK44" s="33" t="s">
        <v>100</v>
      </c>
      <c r="BL44" s="2" t="s">
        <v>100</v>
      </c>
      <c r="BM44" s="2" t="s">
        <v>100</v>
      </c>
      <c r="BN44" s="2" t="s">
        <v>100</v>
      </c>
      <c r="BO44" s="2" t="s">
        <v>100</v>
      </c>
      <c r="BP44" s="2" t="s">
        <v>100</v>
      </c>
      <c r="BQ44" s="2" t="s">
        <v>100</v>
      </c>
      <c r="BR44" s="2" t="s">
        <v>100</v>
      </c>
      <c r="BS44" s="2" t="s">
        <v>100</v>
      </c>
      <c r="BT44" s="2" t="s">
        <v>100</v>
      </c>
      <c r="BU44" s="2" t="s">
        <v>100</v>
      </c>
      <c r="BV44" s="2" t="s">
        <v>100</v>
      </c>
      <c r="BW44" s="2" t="s">
        <v>100</v>
      </c>
      <c r="BX44" s="2" t="s">
        <v>100</v>
      </c>
      <c r="BY44" s="2" t="s">
        <v>100</v>
      </c>
      <c r="BZ44" s="2" t="s">
        <v>100</v>
      </c>
      <c r="CA44" s="2" t="s">
        <v>100</v>
      </c>
      <c r="CB44" s="2" t="s">
        <v>97</v>
      </c>
      <c r="CC44" s="2" t="s">
        <v>100</v>
      </c>
      <c r="CD44" s="2" t="s">
        <v>100</v>
      </c>
      <c r="CE44" s="2" t="s">
        <v>100</v>
      </c>
      <c r="CF44" s="2"/>
      <c r="CG44" s="2" t="s">
        <v>100</v>
      </c>
      <c r="CH44" s="2" t="s">
        <v>100</v>
      </c>
      <c r="CI44" s="2" t="s">
        <v>100</v>
      </c>
      <c r="CJ44" s="2" t="s">
        <v>100</v>
      </c>
      <c r="CK44" s="2" t="s">
        <v>100</v>
      </c>
      <c r="CL44" s="2" t="s">
        <v>100</v>
      </c>
      <c r="CM44" s="2" t="s">
        <v>100</v>
      </c>
      <c r="CN44" s="2" t="s">
        <v>100</v>
      </c>
      <c r="CO44" s="2" t="s">
        <v>100</v>
      </c>
      <c r="CP44" s="2" t="s">
        <v>100</v>
      </c>
      <c r="CQ44" s="2" t="s">
        <v>100</v>
      </c>
      <c r="CR44" s="2" t="s">
        <v>94</v>
      </c>
      <c r="CS44" s="2" t="s">
        <v>100</v>
      </c>
      <c r="CT44" s="2" t="s">
        <v>100</v>
      </c>
      <c r="CU44" s="2" t="s">
        <v>100</v>
      </c>
      <c r="CV44" s="2" t="s">
        <v>100</v>
      </c>
      <c r="CW44" s="2"/>
      <c r="CX44" s="2" t="s">
        <v>100</v>
      </c>
      <c r="CY44" s="2" t="s">
        <v>100</v>
      </c>
      <c r="CZ44" s="2" t="s">
        <v>100</v>
      </c>
      <c r="DA44" s="2" t="s">
        <v>100</v>
      </c>
      <c r="DB44" s="2" t="s">
        <v>96</v>
      </c>
      <c r="DC44" s="2" t="s">
        <v>100</v>
      </c>
      <c r="DD44" s="2" t="s">
        <v>100</v>
      </c>
      <c r="DE44" s="2" t="s">
        <v>100</v>
      </c>
      <c r="DF44" s="2" t="s">
        <v>100</v>
      </c>
      <c r="DG44" s="2" t="s">
        <v>100</v>
      </c>
      <c r="DH44" s="2" t="s">
        <v>100</v>
      </c>
      <c r="DI44" s="2" t="s">
        <v>94</v>
      </c>
    </row>
    <row r="45" spans="1:113" x14ac:dyDescent="0.15">
      <c r="A45" s="1" t="s">
        <v>47</v>
      </c>
      <c r="B45" s="1">
        <v>1</v>
      </c>
      <c r="C45" s="1" t="s">
        <v>100</v>
      </c>
      <c r="D45" s="2" t="s">
        <v>100</v>
      </c>
      <c r="E45" s="2" t="s">
        <v>100</v>
      </c>
      <c r="F45" s="2" t="s">
        <v>100</v>
      </c>
      <c r="G45" s="2" t="s">
        <v>100</v>
      </c>
      <c r="H45" s="2" t="s">
        <v>100</v>
      </c>
      <c r="I45" s="2" t="s">
        <v>100</v>
      </c>
      <c r="J45" s="2" t="s">
        <v>100</v>
      </c>
      <c r="K45" s="2" t="s">
        <v>100</v>
      </c>
      <c r="L45" s="2" t="s">
        <v>100</v>
      </c>
      <c r="M45" s="2" t="s">
        <v>100</v>
      </c>
      <c r="N45" s="2" t="s">
        <v>100</v>
      </c>
      <c r="O45" s="2" t="s">
        <v>100</v>
      </c>
      <c r="P45" s="2" t="s">
        <v>100</v>
      </c>
      <c r="Q45" s="2" t="s">
        <v>100</v>
      </c>
      <c r="R45" s="2" t="s">
        <v>100</v>
      </c>
      <c r="S45" s="2" t="s">
        <v>100</v>
      </c>
      <c r="T45" s="2" t="s">
        <v>100</v>
      </c>
      <c r="U45" s="2" t="s">
        <v>100</v>
      </c>
      <c r="V45" s="2" t="s">
        <v>100</v>
      </c>
      <c r="W45" s="2" t="s">
        <v>100</v>
      </c>
      <c r="X45" s="2" t="s">
        <v>100</v>
      </c>
      <c r="Y45" s="2" t="s">
        <v>94</v>
      </c>
      <c r="Z45" s="2" t="s">
        <v>100</v>
      </c>
      <c r="AA45" s="2" t="s">
        <v>100</v>
      </c>
      <c r="AB45" s="2" t="s">
        <v>100</v>
      </c>
      <c r="AC45" s="2" t="s">
        <v>100</v>
      </c>
      <c r="AD45" s="33" t="s">
        <v>100</v>
      </c>
      <c r="AE45" s="2" t="s">
        <v>100</v>
      </c>
      <c r="AF45" s="2" t="s">
        <v>94</v>
      </c>
      <c r="AG45" s="2" t="s">
        <v>100</v>
      </c>
      <c r="AH45" s="2" t="s">
        <v>100</v>
      </c>
      <c r="AI45" s="2" t="s">
        <v>100</v>
      </c>
      <c r="AJ45" s="2" t="s">
        <v>100</v>
      </c>
      <c r="AK45" s="2" t="s">
        <v>96</v>
      </c>
      <c r="AL45" s="2" t="s">
        <v>100</v>
      </c>
      <c r="AM45" s="2" t="s">
        <v>100</v>
      </c>
      <c r="AN45" s="2" t="s">
        <v>100</v>
      </c>
      <c r="AO45" s="2" t="s">
        <v>100</v>
      </c>
      <c r="AP45" s="2" t="s">
        <v>100</v>
      </c>
      <c r="AQ45" s="2" t="s">
        <v>96</v>
      </c>
      <c r="AR45" s="2" t="s">
        <v>100</v>
      </c>
      <c r="AS45" s="2" t="s">
        <v>100</v>
      </c>
      <c r="AT45" s="2" t="s">
        <v>100</v>
      </c>
      <c r="AU45" s="2" t="s">
        <v>100</v>
      </c>
      <c r="AV45" s="2" t="s">
        <v>97</v>
      </c>
      <c r="AW45" s="2" t="s">
        <v>100</v>
      </c>
      <c r="AX45" s="2" t="s">
        <v>100</v>
      </c>
      <c r="AY45" s="2" t="s">
        <v>100</v>
      </c>
      <c r="AZ45" s="2" t="s">
        <v>100</v>
      </c>
      <c r="BA45" s="2" t="s">
        <v>100</v>
      </c>
      <c r="BB45" s="2" t="s">
        <v>100</v>
      </c>
      <c r="BC45" s="2" t="s">
        <v>100</v>
      </c>
      <c r="BD45" s="2" t="s">
        <v>100</v>
      </c>
      <c r="BE45" s="2" t="s">
        <v>100</v>
      </c>
      <c r="BF45" s="2" t="s">
        <v>100</v>
      </c>
      <c r="BG45" s="2" t="s">
        <v>100</v>
      </c>
      <c r="BH45" s="2" t="s">
        <v>100</v>
      </c>
      <c r="BI45" s="2" t="s">
        <v>100</v>
      </c>
      <c r="BJ45" s="2" t="s">
        <v>98</v>
      </c>
      <c r="BK45" s="33" t="s">
        <v>100</v>
      </c>
      <c r="BL45" s="2" t="s">
        <v>100</v>
      </c>
      <c r="BM45" s="2" t="s">
        <v>100</v>
      </c>
      <c r="BN45" s="2" t="s">
        <v>100</v>
      </c>
      <c r="BO45" s="2" t="s">
        <v>100</v>
      </c>
      <c r="BP45" s="2" t="s">
        <v>100</v>
      </c>
      <c r="BQ45" s="2" t="s">
        <v>100</v>
      </c>
      <c r="BR45" s="2" t="s">
        <v>100</v>
      </c>
      <c r="BS45" s="2" t="s">
        <v>100</v>
      </c>
      <c r="BT45" s="2" t="s">
        <v>100</v>
      </c>
      <c r="BU45" s="2" t="s">
        <v>100</v>
      </c>
      <c r="BV45" s="2" t="s">
        <v>100</v>
      </c>
      <c r="BW45" s="2" t="s">
        <v>100</v>
      </c>
      <c r="BX45" s="2" t="s">
        <v>100</v>
      </c>
      <c r="BY45" s="2" t="s">
        <v>100</v>
      </c>
      <c r="BZ45" s="2" t="s">
        <v>100</v>
      </c>
      <c r="CA45" s="2" t="s">
        <v>100</v>
      </c>
      <c r="CB45" s="2" t="s">
        <v>97</v>
      </c>
      <c r="CC45" s="2" t="s">
        <v>100</v>
      </c>
      <c r="CD45" s="2" t="s">
        <v>100</v>
      </c>
      <c r="CE45" s="2" t="s">
        <v>100</v>
      </c>
      <c r="CF45" s="2"/>
      <c r="CG45" s="2" t="s">
        <v>100</v>
      </c>
      <c r="CH45" s="2" t="s">
        <v>100</v>
      </c>
      <c r="CI45" s="2" t="s">
        <v>100</v>
      </c>
      <c r="CJ45" s="2" t="s">
        <v>100</v>
      </c>
      <c r="CK45" s="2" t="s">
        <v>100</v>
      </c>
      <c r="CL45" s="2" t="s">
        <v>100</v>
      </c>
      <c r="CM45" s="2" t="s">
        <v>100</v>
      </c>
      <c r="CN45" s="2" t="s">
        <v>100</v>
      </c>
      <c r="CO45" s="2" t="s">
        <v>100</v>
      </c>
      <c r="CP45" s="2" t="s">
        <v>100</v>
      </c>
      <c r="CQ45" s="2" t="s">
        <v>100</v>
      </c>
      <c r="CR45" s="2" t="s">
        <v>94</v>
      </c>
      <c r="CS45" s="2" t="s">
        <v>100</v>
      </c>
      <c r="CT45" s="2" t="s">
        <v>100</v>
      </c>
      <c r="CU45" s="2" t="s">
        <v>100</v>
      </c>
      <c r="CV45" s="2" t="s">
        <v>100</v>
      </c>
      <c r="CW45" s="2"/>
      <c r="CX45" s="2" t="s">
        <v>100</v>
      </c>
      <c r="CY45" s="2" t="s">
        <v>100</v>
      </c>
      <c r="CZ45" s="2" t="s">
        <v>100</v>
      </c>
      <c r="DA45" s="2" t="s">
        <v>100</v>
      </c>
      <c r="DB45" s="2" t="s">
        <v>96</v>
      </c>
      <c r="DC45" s="2" t="s">
        <v>100</v>
      </c>
      <c r="DD45" s="2" t="s">
        <v>100</v>
      </c>
      <c r="DE45" s="2" t="s">
        <v>100</v>
      </c>
      <c r="DF45" s="2" t="s">
        <v>100</v>
      </c>
      <c r="DG45" s="2" t="s">
        <v>100</v>
      </c>
      <c r="DH45" s="2" t="s">
        <v>100</v>
      </c>
      <c r="DI45" s="2" t="s">
        <v>94</v>
      </c>
    </row>
    <row r="46" spans="1:113" x14ac:dyDescent="0.15">
      <c r="A46" s="1" t="s">
        <v>40</v>
      </c>
      <c r="B46" s="1">
        <v>1</v>
      </c>
      <c r="C46" s="1" t="s">
        <v>100</v>
      </c>
      <c r="D46" s="2" t="s">
        <v>96</v>
      </c>
      <c r="E46" s="2" t="s">
        <v>100</v>
      </c>
      <c r="F46" s="2" t="s">
        <v>100</v>
      </c>
      <c r="G46" s="2" t="s">
        <v>100</v>
      </c>
      <c r="H46" s="2" t="s">
        <v>100</v>
      </c>
      <c r="I46" s="2" t="s">
        <v>100</v>
      </c>
      <c r="J46" s="2" t="s">
        <v>100</v>
      </c>
      <c r="K46" s="2" t="s">
        <v>100</v>
      </c>
      <c r="L46" s="2" t="s">
        <v>100</v>
      </c>
      <c r="M46" s="2" t="s">
        <v>100</v>
      </c>
      <c r="N46" s="2" t="s">
        <v>100</v>
      </c>
      <c r="O46" s="2" t="s">
        <v>100</v>
      </c>
      <c r="P46" s="2" t="s">
        <v>100</v>
      </c>
      <c r="Q46" s="2" t="s">
        <v>100</v>
      </c>
      <c r="R46" s="2" t="s">
        <v>100</v>
      </c>
      <c r="S46" s="2" t="s">
        <v>100</v>
      </c>
      <c r="T46" s="2" t="s">
        <v>100</v>
      </c>
      <c r="U46" s="2" t="s">
        <v>100</v>
      </c>
      <c r="V46" s="2" t="s">
        <v>100</v>
      </c>
      <c r="W46" s="2" t="s">
        <v>100</v>
      </c>
      <c r="X46" s="2" t="s">
        <v>100</v>
      </c>
      <c r="Y46" s="2" t="s">
        <v>100</v>
      </c>
      <c r="Z46" s="2" t="s">
        <v>100</v>
      </c>
      <c r="AA46" s="2" t="s">
        <v>100</v>
      </c>
      <c r="AB46" s="2" t="s">
        <v>100</v>
      </c>
      <c r="AC46" s="2" t="s">
        <v>100</v>
      </c>
      <c r="AD46" s="33" t="s">
        <v>100</v>
      </c>
      <c r="AE46" s="2" t="s">
        <v>100</v>
      </c>
      <c r="AF46" s="2" t="s">
        <v>94</v>
      </c>
      <c r="AG46" s="2" t="s">
        <v>100</v>
      </c>
      <c r="AH46" s="2" t="s">
        <v>100</v>
      </c>
      <c r="AI46" s="2" t="s">
        <v>100</v>
      </c>
      <c r="AJ46" s="2" t="s">
        <v>100</v>
      </c>
      <c r="AK46" s="2" t="s">
        <v>96</v>
      </c>
      <c r="AL46" s="2" t="s">
        <v>97</v>
      </c>
      <c r="AM46" s="2" t="s">
        <v>100</v>
      </c>
      <c r="AN46" s="2" t="s">
        <v>100</v>
      </c>
      <c r="AO46" s="2" t="s">
        <v>100</v>
      </c>
      <c r="AP46" s="2" t="s">
        <v>100</v>
      </c>
      <c r="AQ46" s="2" t="s">
        <v>100</v>
      </c>
      <c r="AR46" s="2" t="s">
        <v>100</v>
      </c>
      <c r="AS46" s="2" t="s">
        <v>100</v>
      </c>
      <c r="AT46" s="2" t="s">
        <v>100</v>
      </c>
      <c r="AU46" s="2" t="s">
        <v>100</v>
      </c>
      <c r="AV46" s="2" t="s">
        <v>100</v>
      </c>
      <c r="AW46" s="2" t="s">
        <v>100</v>
      </c>
      <c r="AX46" s="2" t="s">
        <v>100</v>
      </c>
      <c r="AY46" s="2" t="s">
        <v>100</v>
      </c>
      <c r="AZ46" s="2" t="s">
        <v>100</v>
      </c>
      <c r="BA46" s="2" t="s">
        <v>100</v>
      </c>
      <c r="BB46" s="2" t="s">
        <v>100</v>
      </c>
      <c r="BC46" s="2" t="s">
        <v>100</v>
      </c>
      <c r="BD46" s="2" t="s">
        <v>100</v>
      </c>
      <c r="BE46" s="2" t="s">
        <v>100</v>
      </c>
      <c r="BF46" s="2" t="s">
        <v>100</v>
      </c>
      <c r="BG46" s="2" t="s">
        <v>100</v>
      </c>
      <c r="BH46" s="2" t="s">
        <v>100</v>
      </c>
      <c r="BI46" s="2" t="s">
        <v>100</v>
      </c>
      <c r="BJ46" s="2" t="s">
        <v>100</v>
      </c>
      <c r="BK46" s="33" t="s">
        <v>100</v>
      </c>
      <c r="BL46" s="2" t="s">
        <v>100</v>
      </c>
      <c r="BM46" s="2" t="s">
        <v>100</v>
      </c>
      <c r="BN46" s="2" t="s">
        <v>100</v>
      </c>
      <c r="BO46" s="2" t="s">
        <v>100</v>
      </c>
      <c r="BP46" s="2" t="s">
        <v>100</v>
      </c>
      <c r="BQ46" s="2" t="s">
        <v>100</v>
      </c>
      <c r="BR46" s="2" t="s">
        <v>100</v>
      </c>
      <c r="BS46" s="2" t="s">
        <v>100</v>
      </c>
      <c r="BT46" s="2" t="s">
        <v>100</v>
      </c>
      <c r="BU46" s="2" t="s">
        <v>100</v>
      </c>
      <c r="BV46" s="2" t="s">
        <v>95</v>
      </c>
      <c r="BW46" s="2" t="s">
        <v>100</v>
      </c>
      <c r="BX46" s="2" t="s">
        <v>100</v>
      </c>
      <c r="BY46" s="2" t="s">
        <v>100</v>
      </c>
      <c r="BZ46" s="2" t="s">
        <v>100</v>
      </c>
      <c r="CA46" s="2" t="s">
        <v>100</v>
      </c>
      <c r="CB46" s="2" t="s">
        <v>97</v>
      </c>
      <c r="CC46" s="2" t="s">
        <v>100</v>
      </c>
      <c r="CD46" s="2" t="s">
        <v>100</v>
      </c>
      <c r="CE46" s="2" t="s">
        <v>100</v>
      </c>
      <c r="CF46" s="2"/>
      <c r="CG46" s="2" t="s">
        <v>100</v>
      </c>
      <c r="CH46" s="2" t="s">
        <v>100</v>
      </c>
      <c r="CI46" s="2" t="s">
        <v>100</v>
      </c>
      <c r="CJ46" s="2" t="s">
        <v>100</v>
      </c>
      <c r="CK46" s="2" t="s">
        <v>100</v>
      </c>
      <c r="CL46" s="2" t="s">
        <v>100</v>
      </c>
      <c r="CM46" s="2" t="s">
        <v>100</v>
      </c>
      <c r="CN46" s="2" t="s">
        <v>100</v>
      </c>
      <c r="CO46" s="2" t="s">
        <v>100</v>
      </c>
      <c r="CP46" s="2" t="s">
        <v>100</v>
      </c>
      <c r="CQ46" s="2" t="s">
        <v>100</v>
      </c>
      <c r="CR46" s="2" t="s">
        <v>94</v>
      </c>
      <c r="CS46" s="2" t="s">
        <v>100</v>
      </c>
      <c r="CT46" s="2" t="s">
        <v>100</v>
      </c>
      <c r="CU46" s="2" t="s">
        <v>100</v>
      </c>
      <c r="CV46" s="2" t="s">
        <v>100</v>
      </c>
      <c r="CW46" s="2"/>
      <c r="CX46" s="2" t="s">
        <v>100</v>
      </c>
      <c r="CY46" s="2" t="s">
        <v>100</v>
      </c>
      <c r="CZ46" s="2" t="s">
        <v>100</v>
      </c>
      <c r="DA46" s="2" t="s">
        <v>94</v>
      </c>
      <c r="DB46" s="2" t="s">
        <v>96</v>
      </c>
      <c r="DC46" s="2" t="s">
        <v>97</v>
      </c>
      <c r="DD46" s="2" t="s">
        <v>100</v>
      </c>
      <c r="DE46" s="2" t="s">
        <v>100</v>
      </c>
      <c r="DF46" s="2" t="s">
        <v>100</v>
      </c>
      <c r="DG46" s="2" t="s">
        <v>100</v>
      </c>
      <c r="DH46" s="2" t="s">
        <v>100</v>
      </c>
      <c r="DI46" s="2" t="s">
        <v>98</v>
      </c>
    </row>
    <row r="47" spans="1:113" x14ac:dyDescent="0.15">
      <c r="A47" s="1" t="s">
        <v>105</v>
      </c>
      <c r="B47" s="1">
        <v>1</v>
      </c>
      <c r="C47" s="1" t="s">
        <v>100</v>
      </c>
      <c r="D47" s="2" t="s">
        <v>96</v>
      </c>
      <c r="E47" s="2" t="s">
        <v>100</v>
      </c>
      <c r="F47" s="2" t="s">
        <v>100</v>
      </c>
      <c r="G47" s="2" t="s">
        <v>100</v>
      </c>
      <c r="H47" s="2" t="s">
        <v>100</v>
      </c>
      <c r="I47" s="2" t="s">
        <v>100</v>
      </c>
      <c r="J47" s="2" t="s">
        <v>100</v>
      </c>
      <c r="K47" s="2" t="s">
        <v>100</v>
      </c>
      <c r="L47" s="2" t="s">
        <v>100</v>
      </c>
      <c r="M47" s="2" t="s">
        <v>100</v>
      </c>
      <c r="N47" s="2" t="s">
        <v>100</v>
      </c>
      <c r="O47" s="2" t="s">
        <v>100</v>
      </c>
      <c r="P47" s="2" t="s">
        <v>100</v>
      </c>
      <c r="Q47" s="2" t="s">
        <v>100</v>
      </c>
      <c r="R47" s="2" t="s">
        <v>100</v>
      </c>
      <c r="S47" s="2" t="s">
        <v>100</v>
      </c>
      <c r="T47" s="2" t="s">
        <v>100</v>
      </c>
      <c r="U47" s="2" t="s">
        <v>100</v>
      </c>
      <c r="V47" s="2" t="s">
        <v>100</v>
      </c>
      <c r="W47" s="2" t="s">
        <v>100</v>
      </c>
      <c r="X47" s="2" t="s">
        <v>100</v>
      </c>
      <c r="Y47" s="2" t="s">
        <v>100</v>
      </c>
      <c r="Z47" s="2" t="s">
        <v>100</v>
      </c>
      <c r="AA47" s="2" t="s">
        <v>100</v>
      </c>
      <c r="AB47" s="2" t="s">
        <v>100</v>
      </c>
      <c r="AC47" s="2" t="s">
        <v>100</v>
      </c>
      <c r="AD47" s="33" t="s">
        <v>100</v>
      </c>
      <c r="AE47" s="2" t="s">
        <v>100</v>
      </c>
      <c r="AF47" s="2" t="s">
        <v>94</v>
      </c>
      <c r="AG47" s="2" t="s">
        <v>100</v>
      </c>
      <c r="AH47" s="2" t="s">
        <v>100</v>
      </c>
      <c r="AI47" s="2" t="s">
        <v>100</v>
      </c>
      <c r="AJ47" s="2" t="s">
        <v>100</v>
      </c>
      <c r="AK47" s="2" t="s">
        <v>96</v>
      </c>
      <c r="AL47" s="2" t="s">
        <v>97</v>
      </c>
      <c r="AM47" s="2" t="s">
        <v>100</v>
      </c>
      <c r="AN47" s="2" t="s">
        <v>100</v>
      </c>
      <c r="AO47" s="2" t="s">
        <v>100</v>
      </c>
      <c r="AP47" s="2" t="s">
        <v>100</v>
      </c>
      <c r="AQ47" s="2" t="s">
        <v>100</v>
      </c>
      <c r="AR47" s="2" t="s">
        <v>100</v>
      </c>
      <c r="AS47" s="2" t="s">
        <v>100</v>
      </c>
      <c r="AT47" s="2" t="s">
        <v>100</v>
      </c>
      <c r="AU47" s="2" t="s">
        <v>100</v>
      </c>
      <c r="AV47" s="2" t="s">
        <v>100</v>
      </c>
      <c r="AW47" s="2" t="s">
        <v>100</v>
      </c>
      <c r="AX47" s="2" t="s">
        <v>100</v>
      </c>
      <c r="AY47" s="2" t="s">
        <v>100</v>
      </c>
      <c r="AZ47" s="2" t="s">
        <v>100</v>
      </c>
      <c r="BA47" s="2" t="s">
        <v>100</v>
      </c>
      <c r="BB47" s="2" t="s">
        <v>100</v>
      </c>
      <c r="BC47" s="2" t="s">
        <v>100</v>
      </c>
      <c r="BD47" s="2" t="s">
        <v>100</v>
      </c>
      <c r="BE47" s="2" t="s">
        <v>100</v>
      </c>
      <c r="BF47" s="2" t="s">
        <v>100</v>
      </c>
      <c r="BG47" s="2" t="s">
        <v>100</v>
      </c>
      <c r="BH47" s="2" t="s">
        <v>100</v>
      </c>
      <c r="BI47" s="2" t="s">
        <v>94</v>
      </c>
      <c r="BJ47" s="2" t="s">
        <v>100</v>
      </c>
      <c r="BK47" s="33" t="s">
        <v>100</v>
      </c>
      <c r="BL47" s="2" t="s">
        <v>100</v>
      </c>
      <c r="BM47" s="2" t="s">
        <v>100</v>
      </c>
      <c r="BN47" s="2" t="s">
        <v>100</v>
      </c>
      <c r="BO47" s="2" t="s">
        <v>100</v>
      </c>
      <c r="BP47" s="2" t="s">
        <v>100</v>
      </c>
      <c r="BQ47" s="2" t="s">
        <v>100</v>
      </c>
      <c r="BR47" s="2" t="s">
        <v>100</v>
      </c>
      <c r="BS47" s="2" t="s">
        <v>100</v>
      </c>
      <c r="BT47" s="2" t="s">
        <v>100</v>
      </c>
      <c r="BU47" s="2" t="s">
        <v>100</v>
      </c>
      <c r="BV47" s="2" t="s">
        <v>95</v>
      </c>
      <c r="BW47" s="2" t="s">
        <v>100</v>
      </c>
      <c r="BX47" s="2" t="s">
        <v>100</v>
      </c>
      <c r="BY47" s="2" t="s">
        <v>100</v>
      </c>
      <c r="BZ47" s="2" t="s">
        <v>100</v>
      </c>
      <c r="CA47" s="2" t="s">
        <v>100</v>
      </c>
      <c r="CB47" s="2" t="s">
        <v>97</v>
      </c>
      <c r="CC47" s="2" t="s">
        <v>100</v>
      </c>
      <c r="CD47" s="2" t="s">
        <v>100</v>
      </c>
      <c r="CE47" s="2" t="s">
        <v>100</v>
      </c>
      <c r="CF47" s="2"/>
      <c r="CG47" s="2" t="s">
        <v>100</v>
      </c>
      <c r="CH47" s="2" t="s">
        <v>100</v>
      </c>
      <c r="CI47" s="2" t="s">
        <v>100</v>
      </c>
      <c r="CJ47" s="2" t="s">
        <v>100</v>
      </c>
      <c r="CK47" s="2" t="s">
        <v>100</v>
      </c>
      <c r="CL47" s="2" t="s">
        <v>100</v>
      </c>
      <c r="CM47" s="2" t="s">
        <v>100</v>
      </c>
      <c r="CN47" s="2" t="s">
        <v>100</v>
      </c>
      <c r="CO47" s="2" t="s">
        <v>100</v>
      </c>
      <c r="CP47" s="2" t="s">
        <v>100</v>
      </c>
      <c r="CQ47" s="2" t="s">
        <v>100</v>
      </c>
      <c r="CR47" s="2" t="s">
        <v>94</v>
      </c>
      <c r="CS47" s="2" t="s">
        <v>100</v>
      </c>
      <c r="CT47" s="2" t="s">
        <v>100</v>
      </c>
      <c r="CU47" s="2" t="s">
        <v>100</v>
      </c>
      <c r="CV47" s="2" t="s">
        <v>100</v>
      </c>
      <c r="CW47" s="2"/>
      <c r="CX47" s="2" t="s">
        <v>100</v>
      </c>
      <c r="CY47" s="2" t="s">
        <v>100</v>
      </c>
      <c r="CZ47" s="2" t="s">
        <v>100</v>
      </c>
      <c r="DA47" s="2" t="s">
        <v>94</v>
      </c>
      <c r="DB47" s="2" t="s">
        <v>96</v>
      </c>
      <c r="DC47" s="2" t="s">
        <v>97</v>
      </c>
      <c r="DD47" s="2" t="s">
        <v>100</v>
      </c>
      <c r="DE47" s="2" t="s">
        <v>100</v>
      </c>
      <c r="DF47" s="2" t="s">
        <v>100</v>
      </c>
      <c r="DG47" s="2" t="s">
        <v>100</v>
      </c>
      <c r="DH47" s="2" t="s">
        <v>100</v>
      </c>
      <c r="DI47" s="2" t="s">
        <v>98</v>
      </c>
    </row>
    <row r="48" spans="1:113" x14ac:dyDescent="0.15">
      <c r="A48" s="1" t="s">
        <v>56</v>
      </c>
      <c r="B48" s="1">
        <v>3</v>
      </c>
      <c r="C48" s="1" t="s">
        <v>100</v>
      </c>
      <c r="D48" s="2" t="s">
        <v>96</v>
      </c>
      <c r="E48" s="2" t="s">
        <v>100</v>
      </c>
      <c r="F48" s="2" t="s">
        <v>100</v>
      </c>
      <c r="G48" s="2" t="s">
        <v>100</v>
      </c>
      <c r="H48" s="2" t="s">
        <v>100</v>
      </c>
      <c r="I48" s="2" t="s">
        <v>100</v>
      </c>
      <c r="J48" s="2" t="s">
        <v>100</v>
      </c>
      <c r="K48" s="2" t="s">
        <v>100</v>
      </c>
      <c r="L48" s="2" t="s">
        <v>100</v>
      </c>
      <c r="M48" s="2" t="s">
        <v>100</v>
      </c>
      <c r="N48" s="2" t="s">
        <v>100</v>
      </c>
      <c r="O48" s="2" t="s">
        <v>100</v>
      </c>
      <c r="P48" s="2" t="s">
        <v>100</v>
      </c>
      <c r="Q48" s="2" t="s">
        <v>100</v>
      </c>
      <c r="R48" s="2" t="s">
        <v>100</v>
      </c>
      <c r="S48" s="2" t="s">
        <v>100</v>
      </c>
      <c r="T48" s="2" t="s">
        <v>100</v>
      </c>
      <c r="U48" s="2" t="s">
        <v>100</v>
      </c>
      <c r="V48" s="2" t="s">
        <v>100</v>
      </c>
      <c r="W48" s="2" t="s">
        <v>100</v>
      </c>
      <c r="X48" s="2" t="s">
        <v>100</v>
      </c>
      <c r="Y48" s="2" t="s">
        <v>100</v>
      </c>
      <c r="Z48" s="2" t="s">
        <v>100</v>
      </c>
      <c r="AA48" s="2" t="s">
        <v>100</v>
      </c>
      <c r="AB48" s="2" t="s">
        <v>100</v>
      </c>
      <c r="AC48" s="2" t="s">
        <v>100</v>
      </c>
      <c r="AD48" s="33" t="s">
        <v>100</v>
      </c>
      <c r="AE48" s="2" t="s">
        <v>100</v>
      </c>
      <c r="AF48" s="2" t="s">
        <v>94</v>
      </c>
      <c r="AG48" s="2" t="s">
        <v>100</v>
      </c>
      <c r="AH48" s="2" t="s">
        <v>100</v>
      </c>
      <c r="AI48" s="2" t="s">
        <v>100</v>
      </c>
      <c r="AJ48" s="2" t="s">
        <v>100</v>
      </c>
      <c r="AK48" s="2" t="s">
        <v>96</v>
      </c>
      <c r="AL48" s="2" t="s">
        <v>97</v>
      </c>
      <c r="AM48" s="2" t="s">
        <v>100</v>
      </c>
      <c r="AN48" s="2" t="s">
        <v>100</v>
      </c>
      <c r="AO48" s="2" t="s">
        <v>100</v>
      </c>
      <c r="AP48" s="2" t="s">
        <v>100</v>
      </c>
      <c r="AQ48" s="2" t="s">
        <v>100</v>
      </c>
      <c r="AR48" s="2" t="s">
        <v>100</v>
      </c>
      <c r="AS48" s="2" t="s">
        <v>100</v>
      </c>
      <c r="AT48" s="2" t="s">
        <v>100</v>
      </c>
      <c r="AU48" s="2" t="s">
        <v>100</v>
      </c>
      <c r="AV48" s="2" t="s">
        <v>100</v>
      </c>
      <c r="AW48" s="2" t="s">
        <v>100</v>
      </c>
      <c r="AX48" s="2" t="s">
        <v>100</v>
      </c>
      <c r="AY48" s="2" t="s">
        <v>100</v>
      </c>
      <c r="AZ48" s="2" t="s">
        <v>100</v>
      </c>
      <c r="BA48" s="2" t="s">
        <v>100</v>
      </c>
      <c r="BB48" s="2" t="s">
        <v>100</v>
      </c>
      <c r="BC48" s="2" t="s">
        <v>100</v>
      </c>
      <c r="BD48" s="2" t="s">
        <v>100</v>
      </c>
      <c r="BE48" s="2" t="s">
        <v>100</v>
      </c>
      <c r="BF48" s="2" t="s">
        <v>100</v>
      </c>
      <c r="BG48" s="2" t="s">
        <v>100</v>
      </c>
      <c r="BH48" s="2" t="s">
        <v>100</v>
      </c>
      <c r="BI48" s="2" t="s">
        <v>94</v>
      </c>
      <c r="BJ48" s="2" t="s">
        <v>100</v>
      </c>
      <c r="BK48" s="33" t="s">
        <v>100</v>
      </c>
      <c r="BL48" s="2" t="s">
        <v>100</v>
      </c>
      <c r="BM48" s="2" t="s">
        <v>100</v>
      </c>
      <c r="BN48" s="2" t="s">
        <v>100</v>
      </c>
      <c r="BO48" s="2" t="s">
        <v>100</v>
      </c>
      <c r="BP48" s="2" t="s">
        <v>100</v>
      </c>
      <c r="BQ48" s="2" t="s">
        <v>100</v>
      </c>
      <c r="BR48" s="2" t="s">
        <v>100</v>
      </c>
      <c r="BS48" s="2" t="s">
        <v>100</v>
      </c>
      <c r="BT48" s="2" t="s">
        <v>100</v>
      </c>
      <c r="BU48" s="2" t="s">
        <v>100</v>
      </c>
      <c r="BV48" s="2" t="s">
        <v>95</v>
      </c>
      <c r="BW48" s="2" t="s">
        <v>100</v>
      </c>
      <c r="BX48" s="2" t="s">
        <v>100</v>
      </c>
      <c r="BY48" s="2" t="s">
        <v>100</v>
      </c>
      <c r="BZ48" s="2" t="s">
        <v>100</v>
      </c>
      <c r="CA48" s="2" t="s">
        <v>100</v>
      </c>
      <c r="CB48" s="2" t="s">
        <v>97</v>
      </c>
      <c r="CC48" s="2" t="s">
        <v>100</v>
      </c>
      <c r="CD48" s="2" t="s">
        <v>100</v>
      </c>
      <c r="CE48" s="2" t="s">
        <v>100</v>
      </c>
      <c r="CF48" s="2"/>
      <c r="CG48" s="2" t="s">
        <v>100</v>
      </c>
      <c r="CH48" s="2" t="s">
        <v>100</v>
      </c>
      <c r="CI48" s="2" t="s">
        <v>100</v>
      </c>
      <c r="CJ48" s="2" t="s">
        <v>100</v>
      </c>
      <c r="CK48" s="2" t="s">
        <v>100</v>
      </c>
      <c r="CL48" s="2" t="s">
        <v>100</v>
      </c>
      <c r="CM48" s="2" t="s">
        <v>100</v>
      </c>
      <c r="CN48" s="2" t="s">
        <v>100</v>
      </c>
      <c r="CO48" s="2" t="s">
        <v>100</v>
      </c>
      <c r="CP48" s="2" t="s">
        <v>100</v>
      </c>
      <c r="CQ48" s="2" t="s">
        <v>100</v>
      </c>
      <c r="CR48" s="2" t="s">
        <v>94</v>
      </c>
      <c r="CS48" s="2" t="s">
        <v>100</v>
      </c>
      <c r="CT48" s="2" t="s">
        <v>100</v>
      </c>
      <c r="CU48" s="2" t="s">
        <v>100</v>
      </c>
      <c r="CV48" s="2" t="s">
        <v>100</v>
      </c>
      <c r="CW48" s="2"/>
      <c r="CX48" s="2" t="s">
        <v>100</v>
      </c>
      <c r="CY48" s="2" t="s">
        <v>100</v>
      </c>
      <c r="CZ48" s="2" t="s">
        <v>100</v>
      </c>
      <c r="DA48" s="2" t="s">
        <v>94</v>
      </c>
      <c r="DB48" s="2" t="s">
        <v>96</v>
      </c>
      <c r="DC48" s="2" t="s">
        <v>97</v>
      </c>
      <c r="DD48" s="2" t="s">
        <v>100</v>
      </c>
      <c r="DE48" s="2" t="s">
        <v>100</v>
      </c>
      <c r="DF48" s="2" t="s">
        <v>100</v>
      </c>
      <c r="DG48" s="2" t="s">
        <v>100</v>
      </c>
      <c r="DH48" s="2" t="s">
        <v>100</v>
      </c>
      <c r="DI48" s="2" t="s">
        <v>94</v>
      </c>
    </row>
    <row r="49" spans="1:113" x14ac:dyDescent="0.15">
      <c r="A49" s="1" t="s">
        <v>79</v>
      </c>
      <c r="B49" s="1">
        <v>1</v>
      </c>
      <c r="C49" s="1" t="s">
        <v>100</v>
      </c>
      <c r="D49" s="2" t="s">
        <v>100</v>
      </c>
      <c r="E49" s="2" t="s">
        <v>97</v>
      </c>
      <c r="F49" s="2" t="s">
        <v>100</v>
      </c>
      <c r="G49" s="2" t="s">
        <v>100</v>
      </c>
      <c r="H49" s="2" t="s">
        <v>100</v>
      </c>
      <c r="I49" s="2" t="s">
        <v>100</v>
      </c>
      <c r="J49" s="2" t="s">
        <v>100</v>
      </c>
      <c r="K49" s="2" t="s">
        <v>100</v>
      </c>
      <c r="L49" s="2" t="s">
        <v>100</v>
      </c>
      <c r="M49" s="2" t="s">
        <v>97</v>
      </c>
      <c r="N49" s="2" t="s">
        <v>100</v>
      </c>
      <c r="O49" s="2" t="s">
        <v>100</v>
      </c>
      <c r="P49" s="2" t="s">
        <v>100</v>
      </c>
      <c r="Q49" s="2" t="s">
        <v>94</v>
      </c>
      <c r="R49" s="2" t="s">
        <v>100</v>
      </c>
      <c r="S49" s="2" t="s">
        <v>100</v>
      </c>
      <c r="T49" s="2" t="s">
        <v>100</v>
      </c>
      <c r="U49" s="2" t="s">
        <v>100</v>
      </c>
      <c r="V49" s="2" t="s">
        <v>96</v>
      </c>
      <c r="W49" s="2" t="s">
        <v>95</v>
      </c>
      <c r="X49" s="2" t="s">
        <v>100</v>
      </c>
      <c r="Y49" s="2" t="s">
        <v>100</v>
      </c>
      <c r="Z49" s="2" t="s">
        <v>94</v>
      </c>
      <c r="AA49" s="2" t="s">
        <v>100</v>
      </c>
      <c r="AB49" s="2" t="s">
        <v>100</v>
      </c>
      <c r="AC49" s="2" t="s">
        <v>100</v>
      </c>
      <c r="AD49" s="33" t="s">
        <v>100</v>
      </c>
      <c r="AE49" s="2" t="s">
        <v>100</v>
      </c>
      <c r="AF49" s="2" t="s">
        <v>94</v>
      </c>
      <c r="AG49" s="2" t="s">
        <v>100</v>
      </c>
      <c r="AH49" s="2" t="s">
        <v>100</v>
      </c>
      <c r="AI49" s="2" t="s">
        <v>96</v>
      </c>
      <c r="AJ49" s="2" t="s">
        <v>100</v>
      </c>
      <c r="AK49" s="2" t="s">
        <v>96</v>
      </c>
      <c r="AL49" s="2" t="s">
        <v>97</v>
      </c>
      <c r="AM49" s="2" t="s">
        <v>100</v>
      </c>
      <c r="AN49" s="2" t="s">
        <v>100</v>
      </c>
      <c r="AO49" s="2" t="s">
        <v>100</v>
      </c>
      <c r="AP49" s="2" t="s">
        <v>100</v>
      </c>
      <c r="AQ49" s="2" t="s">
        <v>100</v>
      </c>
      <c r="AR49" s="2" t="s">
        <v>100</v>
      </c>
      <c r="AS49" s="2" t="s">
        <v>100</v>
      </c>
      <c r="AT49" s="2" t="s">
        <v>100</v>
      </c>
      <c r="AU49" s="2" t="s">
        <v>100</v>
      </c>
      <c r="AV49" s="2" t="s">
        <v>100</v>
      </c>
      <c r="AW49" s="2" t="s">
        <v>100</v>
      </c>
      <c r="AX49" s="2" t="s">
        <v>100</v>
      </c>
      <c r="AY49" s="2" t="s">
        <v>100</v>
      </c>
      <c r="AZ49" s="2" t="s">
        <v>100</v>
      </c>
      <c r="BA49" s="2" t="s">
        <v>100</v>
      </c>
      <c r="BB49" s="2" t="s">
        <v>100</v>
      </c>
      <c r="BC49" s="2" t="s">
        <v>100</v>
      </c>
      <c r="BD49" s="2" t="s">
        <v>100</v>
      </c>
      <c r="BE49" s="2" t="s">
        <v>100</v>
      </c>
      <c r="BF49" s="2" t="s">
        <v>100</v>
      </c>
      <c r="BG49" s="2" t="s">
        <v>100</v>
      </c>
      <c r="BH49" s="2" t="s">
        <v>100</v>
      </c>
      <c r="BI49" s="2" t="s">
        <v>100</v>
      </c>
      <c r="BJ49" s="2" t="s">
        <v>100</v>
      </c>
      <c r="BK49" s="33" t="s">
        <v>100</v>
      </c>
      <c r="BL49" s="2" t="s">
        <v>100</v>
      </c>
      <c r="BM49" s="2" t="s">
        <v>100</v>
      </c>
      <c r="BN49" s="2" t="s">
        <v>100</v>
      </c>
      <c r="BO49" s="2" t="s">
        <v>100</v>
      </c>
      <c r="BP49" s="2" t="s">
        <v>100</v>
      </c>
      <c r="BQ49" s="2" t="s">
        <v>100</v>
      </c>
      <c r="BR49" s="2" t="s">
        <v>100</v>
      </c>
      <c r="BS49" s="2" t="s">
        <v>100</v>
      </c>
      <c r="BT49" s="2" t="s">
        <v>100</v>
      </c>
      <c r="BU49" s="2" t="s">
        <v>100</v>
      </c>
      <c r="BV49" s="2" t="s">
        <v>100</v>
      </c>
      <c r="BW49" s="2" t="s">
        <v>100</v>
      </c>
      <c r="BX49" s="2" t="s">
        <v>100</v>
      </c>
      <c r="BY49" s="2" t="s">
        <v>100</v>
      </c>
      <c r="BZ49" s="2" t="s">
        <v>100</v>
      </c>
      <c r="CA49" s="2" t="s">
        <v>100</v>
      </c>
      <c r="CB49" s="2" t="s">
        <v>97</v>
      </c>
      <c r="CC49" s="2" t="s">
        <v>94</v>
      </c>
      <c r="CD49" s="2" t="s">
        <v>100</v>
      </c>
      <c r="CE49" s="2" t="s">
        <v>100</v>
      </c>
      <c r="CF49" s="2"/>
      <c r="CG49" s="2" t="s">
        <v>94</v>
      </c>
      <c r="CH49" s="2" t="s">
        <v>100</v>
      </c>
      <c r="CI49" s="2" t="s">
        <v>94</v>
      </c>
      <c r="CJ49" s="2" t="s">
        <v>100</v>
      </c>
      <c r="CK49" s="2" t="s">
        <v>100</v>
      </c>
      <c r="CL49" s="2" t="s">
        <v>100</v>
      </c>
      <c r="CM49" s="2" t="s">
        <v>100</v>
      </c>
      <c r="CN49" s="2" t="s">
        <v>100</v>
      </c>
      <c r="CO49" s="2" t="s">
        <v>97</v>
      </c>
      <c r="CP49" s="2" t="s">
        <v>100</v>
      </c>
      <c r="CQ49" s="2" t="s">
        <v>100</v>
      </c>
      <c r="CR49" s="2" t="s">
        <v>94</v>
      </c>
      <c r="CS49" s="2" t="s">
        <v>100</v>
      </c>
      <c r="CT49" s="2" t="s">
        <v>100</v>
      </c>
      <c r="CU49" s="2" t="s">
        <v>100</v>
      </c>
      <c r="CV49" s="2" t="s">
        <v>100</v>
      </c>
      <c r="CW49" s="2"/>
      <c r="CX49" s="2" t="s">
        <v>100</v>
      </c>
      <c r="CY49" s="2" t="s">
        <v>100</v>
      </c>
      <c r="CZ49" s="2" t="s">
        <v>100</v>
      </c>
      <c r="DA49" s="2" t="s">
        <v>94</v>
      </c>
      <c r="DB49" s="2" t="s">
        <v>96</v>
      </c>
      <c r="DC49" s="2" t="s">
        <v>100</v>
      </c>
      <c r="DD49" s="2" t="s">
        <v>100</v>
      </c>
      <c r="DE49" s="2" t="s">
        <v>100</v>
      </c>
      <c r="DF49" s="2" t="s">
        <v>100</v>
      </c>
      <c r="DG49" s="2" t="s">
        <v>100</v>
      </c>
      <c r="DH49" s="2" t="s">
        <v>100</v>
      </c>
      <c r="DI49" s="2" t="s">
        <v>94</v>
      </c>
    </row>
    <row r="50" spans="1:113" x14ac:dyDescent="0.15">
      <c r="A50" s="1" t="s">
        <v>51</v>
      </c>
      <c r="B50" s="1">
        <v>1</v>
      </c>
      <c r="C50" s="1" t="s">
        <v>100</v>
      </c>
      <c r="D50" s="2" t="s">
        <v>100</v>
      </c>
      <c r="E50" s="2" t="s">
        <v>97</v>
      </c>
      <c r="F50" s="2" t="s">
        <v>94</v>
      </c>
      <c r="G50" s="2" t="s">
        <v>100</v>
      </c>
      <c r="H50" s="2" t="s">
        <v>100</v>
      </c>
      <c r="I50" s="2" t="s">
        <v>100</v>
      </c>
      <c r="J50" s="2" t="s">
        <v>100</v>
      </c>
      <c r="K50" s="2" t="s">
        <v>100</v>
      </c>
      <c r="L50" s="2" t="s">
        <v>96</v>
      </c>
      <c r="M50" s="2" t="s">
        <v>100</v>
      </c>
      <c r="N50" s="2" t="s">
        <v>100</v>
      </c>
      <c r="O50" s="2" t="s">
        <v>100</v>
      </c>
      <c r="P50" s="2" t="s">
        <v>100</v>
      </c>
      <c r="Q50" s="2" t="s">
        <v>100</v>
      </c>
      <c r="R50" s="2" t="s">
        <v>100</v>
      </c>
      <c r="S50" s="2" t="s">
        <v>100</v>
      </c>
      <c r="T50" s="2" t="s">
        <v>97</v>
      </c>
      <c r="U50" s="2" t="s">
        <v>100</v>
      </c>
      <c r="V50" s="2" t="s">
        <v>96</v>
      </c>
      <c r="W50" s="2" t="s">
        <v>100</v>
      </c>
      <c r="X50" s="2" t="s">
        <v>96</v>
      </c>
      <c r="Y50" s="2" t="s">
        <v>100</v>
      </c>
      <c r="Z50" s="2" t="s">
        <v>100</v>
      </c>
      <c r="AA50" s="2" t="s">
        <v>100</v>
      </c>
      <c r="AB50" s="2" t="s">
        <v>100</v>
      </c>
      <c r="AC50" s="2" t="s">
        <v>100</v>
      </c>
      <c r="AD50" s="33" t="s">
        <v>100</v>
      </c>
      <c r="AE50" s="2" t="s">
        <v>96</v>
      </c>
      <c r="AF50" s="2" t="s">
        <v>94</v>
      </c>
      <c r="AG50" s="2" t="s">
        <v>96</v>
      </c>
      <c r="AH50" s="2" t="s">
        <v>100</v>
      </c>
      <c r="AI50" s="2" t="s">
        <v>100</v>
      </c>
      <c r="AJ50" s="2" t="s">
        <v>100</v>
      </c>
      <c r="AK50" s="2" t="s">
        <v>96</v>
      </c>
      <c r="AL50" s="2" t="s">
        <v>97</v>
      </c>
      <c r="AM50" s="2" t="s">
        <v>100</v>
      </c>
      <c r="AN50" s="2" t="s">
        <v>97</v>
      </c>
      <c r="AO50" s="2" t="s">
        <v>100</v>
      </c>
      <c r="AP50" s="2" t="s">
        <v>100</v>
      </c>
      <c r="AQ50" s="2" t="s">
        <v>100</v>
      </c>
      <c r="AR50" s="2" t="s">
        <v>100</v>
      </c>
      <c r="AS50" s="2" t="s">
        <v>100</v>
      </c>
      <c r="AT50" s="2" t="s">
        <v>100</v>
      </c>
      <c r="AU50" s="2" t="s">
        <v>100</v>
      </c>
      <c r="AV50" s="2" t="s">
        <v>100</v>
      </c>
      <c r="AW50" s="2" t="s">
        <v>100</v>
      </c>
      <c r="AX50" s="2" t="s">
        <v>97</v>
      </c>
      <c r="AY50" s="2" t="s">
        <v>100</v>
      </c>
      <c r="AZ50" s="2" t="s">
        <v>100</v>
      </c>
      <c r="BA50" s="2" t="s">
        <v>100</v>
      </c>
      <c r="BB50" s="2" t="s">
        <v>100</v>
      </c>
      <c r="BC50" s="2" t="s">
        <v>100</v>
      </c>
      <c r="BD50" s="2" t="s">
        <v>100</v>
      </c>
      <c r="BE50" s="2" t="s">
        <v>94</v>
      </c>
      <c r="BF50" s="2" t="s">
        <v>100</v>
      </c>
      <c r="BG50" s="2" t="s">
        <v>95</v>
      </c>
      <c r="BH50" s="2" t="s">
        <v>100</v>
      </c>
      <c r="BI50" s="2" t="s">
        <v>100</v>
      </c>
      <c r="BJ50" s="2" t="s">
        <v>100</v>
      </c>
      <c r="BK50" s="33" t="s">
        <v>100</v>
      </c>
      <c r="BL50" s="2" t="s">
        <v>100</v>
      </c>
      <c r="BM50" s="2" t="s">
        <v>100</v>
      </c>
      <c r="BN50" s="2" t="s">
        <v>100</v>
      </c>
      <c r="BO50" s="2" t="s">
        <v>100</v>
      </c>
      <c r="BP50" s="2" t="s">
        <v>100</v>
      </c>
      <c r="BQ50" s="2" t="s">
        <v>100</v>
      </c>
      <c r="BR50" s="2" t="s">
        <v>100</v>
      </c>
      <c r="BS50" s="2" t="s">
        <v>100</v>
      </c>
      <c r="BT50" s="2" t="s">
        <v>96</v>
      </c>
      <c r="BU50" s="2" t="s">
        <v>100</v>
      </c>
      <c r="BV50" s="2" t="s">
        <v>100</v>
      </c>
      <c r="BW50" s="2" t="s">
        <v>100</v>
      </c>
      <c r="BX50" s="2" t="s">
        <v>94</v>
      </c>
      <c r="BY50" s="2" t="s">
        <v>100</v>
      </c>
      <c r="BZ50" s="2" t="s">
        <v>100</v>
      </c>
      <c r="CA50" s="2" t="s">
        <v>100</v>
      </c>
      <c r="CB50" s="2" t="s">
        <v>97</v>
      </c>
      <c r="CC50" s="2" t="s">
        <v>100</v>
      </c>
      <c r="CD50" s="2" t="s">
        <v>100</v>
      </c>
      <c r="CE50" s="2" t="s">
        <v>100</v>
      </c>
      <c r="CF50" s="2"/>
      <c r="CG50" s="2" t="s">
        <v>100</v>
      </c>
      <c r="CH50" s="2" t="s">
        <v>100</v>
      </c>
      <c r="CI50" s="2" t="s">
        <v>100</v>
      </c>
      <c r="CJ50" s="2" t="s">
        <v>100</v>
      </c>
      <c r="CK50" s="2" t="s">
        <v>100</v>
      </c>
      <c r="CL50" s="2" t="s">
        <v>100</v>
      </c>
      <c r="CM50" s="2" t="s">
        <v>100</v>
      </c>
      <c r="CN50" s="2" t="s">
        <v>100</v>
      </c>
      <c r="CO50" s="2" t="s">
        <v>100</v>
      </c>
      <c r="CP50" s="2" t="s">
        <v>100</v>
      </c>
      <c r="CQ50" s="2" t="s">
        <v>94</v>
      </c>
      <c r="CR50" s="2" t="s">
        <v>94</v>
      </c>
      <c r="CS50" s="2" t="s">
        <v>95</v>
      </c>
      <c r="CT50" s="2" t="s">
        <v>100</v>
      </c>
      <c r="CU50" s="2" t="s">
        <v>100</v>
      </c>
      <c r="CV50" s="2" t="s">
        <v>100</v>
      </c>
      <c r="CW50" s="2"/>
      <c r="CX50" s="2" t="s">
        <v>100</v>
      </c>
      <c r="CY50" s="2" t="s">
        <v>100</v>
      </c>
      <c r="CZ50" s="2" t="s">
        <v>100</v>
      </c>
      <c r="DA50" s="2" t="s">
        <v>94</v>
      </c>
      <c r="DB50" s="2" t="s">
        <v>96</v>
      </c>
      <c r="DC50" s="2" t="s">
        <v>100</v>
      </c>
      <c r="DD50" s="2" t="s">
        <v>100</v>
      </c>
      <c r="DE50" s="2" t="s">
        <v>100</v>
      </c>
      <c r="DF50" s="2" t="s">
        <v>100</v>
      </c>
      <c r="DG50" s="2" t="s">
        <v>100</v>
      </c>
      <c r="DH50" s="2" t="s">
        <v>100</v>
      </c>
      <c r="DI50" s="2" t="s">
        <v>98</v>
      </c>
    </row>
    <row r="51" spans="1:113" x14ac:dyDescent="0.15">
      <c r="A51" s="1" t="s">
        <v>34</v>
      </c>
      <c r="B51" s="1">
        <v>1</v>
      </c>
      <c r="C51" s="1" t="s">
        <v>100</v>
      </c>
      <c r="D51" s="2" t="s">
        <v>100</v>
      </c>
      <c r="E51" s="2" t="s">
        <v>97</v>
      </c>
      <c r="F51" s="2" t="s">
        <v>100</v>
      </c>
      <c r="G51" s="2" t="s">
        <v>100</v>
      </c>
      <c r="H51" s="2" t="s">
        <v>100</v>
      </c>
      <c r="I51" s="2" t="s">
        <v>100</v>
      </c>
      <c r="J51" s="20" t="s">
        <v>94</v>
      </c>
      <c r="K51" s="2" t="s">
        <v>100</v>
      </c>
      <c r="L51" s="2" t="s">
        <v>100</v>
      </c>
      <c r="M51" s="2" t="s">
        <v>100</v>
      </c>
      <c r="N51" s="2" t="s">
        <v>100</v>
      </c>
      <c r="O51" s="20" t="s">
        <v>94</v>
      </c>
      <c r="P51" s="2" t="s">
        <v>100</v>
      </c>
      <c r="Q51" s="2" t="s">
        <v>100</v>
      </c>
      <c r="R51" s="2" t="s">
        <v>100</v>
      </c>
      <c r="S51" s="2" t="s">
        <v>100</v>
      </c>
      <c r="T51" s="2" t="s">
        <v>100</v>
      </c>
      <c r="U51" s="20" t="s">
        <v>97</v>
      </c>
      <c r="V51" s="2" t="s">
        <v>96</v>
      </c>
      <c r="W51" s="2" t="s">
        <v>100</v>
      </c>
      <c r="X51" s="2" t="s">
        <v>100</v>
      </c>
      <c r="Y51" s="2" t="s">
        <v>94</v>
      </c>
      <c r="Z51" s="2" t="s">
        <v>100</v>
      </c>
      <c r="AA51" s="2" t="s">
        <v>100</v>
      </c>
      <c r="AB51" s="2" t="s">
        <v>100</v>
      </c>
      <c r="AC51" s="2" t="s">
        <v>100</v>
      </c>
      <c r="AD51" s="2" t="s">
        <v>94</v>
      </c>
      <c r="AE51" s="2" t="s">
        <v>100</v>
      </c>
      <c r="AF51" s="2" t="s">
        <v>94</v>
      </c>
      <c r="AG51" s="2" t="s">
        <v>100</v>
      </c>
      <c r="AH51" s="2" t="s">
        <v>100</v>
      </c>
      <c r="AI51" s="2" t="s">
        <v>100</v>
      </c>
      <c r="AJ51" s="2" t="s">
        <v>100</v>
      </c>
      <c r="AK51" s="2" t="s">
        <v>96</v>
      </c>
      <c r="AL51" s="2" t="s">
        <v>97</v>
      </c>
      <c r="AM51" s="2" t="s">
        <v>100</v>
      </c>
      <c r="AN51" s="2" t="s">
        <v>100</v>
      </c>
      <c r="AO51" s="2" t="s">
        <v>100</v>
      </c>
      <c r="AP51" s="2" t="s">
        <v>100</v>
      </c>
      <c r="AQ51" s="2" t="s">
        <v>100</v>
      </c>
      <c r="AR51" s="2" t="s">
        <v>100</v>
      </c>
      <c r="AS51" s="2" t="s">
        <v>100</v>
      </c>
      <c r="AT51" s="2" t="s">
        <v>100</v>
      </c>
      <c r="AU51" s="20" t="s">
        <v>97</v>
      </c>
      <c r="AV51" s="2" t="s">
        <v>100</v>
      </c>
      <c r="AW51" s="2" t="s">
        <v>100</v>
      </c>
      <c r="AX51" s="2" t="s">
        <v>100</v>
      </c>
      <c r="AY51" s="20" t="s">
        <v>94</v>
      </c>
      <c r="AZ51" s="2" t="s">
        <v>100</v>
      </c>
      <c r="BA51" s="2" t="s">
        <v>100</v>
      </c>
      <c r="BB51" s="2" t="s">
        <v>100</v>
      </c>
      <c r="BC51" s="2" t="s">
        <v>100</v>
      </c>
      <c r="BD51" s="20" t="s">
        <v>96</v>
      </c>
      <c r="BE51" s="2" t="s">
        <v>100</v>
      </c>
      <c r="BF51" s="20" t="s">
        <v>95</v>
      </c>
      <c r="BG51" s="2" t="s">
        <v>100</v>
      </c>
      <c r="BH51" s="2" t="s">
        <v>100</v>
      </c>
      <c r="BI51" s="2" t="s">
        <v>100</v>
      </c>
      <c r="BJ51" s="20" t="s">
        <v>96</v>
      </c>
      <c r="BK51" s="2" t="s">
        <v>94</v>
      </c>
      <c r="BL51" s="2" t="s">
        <v>100</v>
      </c>
      <c r="BM51" s="2" t="s">
        <v>100</v>
      </c>
      <c r="BN51" s="20" t="s">
        <v>96</v>
      </c>
      <c r="BO51" s="2" t="s">
        <v>100</v>
      </c>
      <c r="BP51" s="2" t="s">
        <v>100</v>
      </c>
      <c r="BQ51" s="2" t="s">
        <v>100</v>
      </c>
      <c r="BR51" s="2" t="s">
        <v>100</v>
      </c>
      <c r="BS51" s="2" t="s">
        <v>100</v>
      </c>
      <c r="BT51" s="2" t="s">
        <v>100</v>
      </c>
      <c r="BU51" s="2" t="s">
        <v>100</v>
      </c>
      <c r="BV51" s="2" t="s">
        <v>100</v>
      </c>
      <c r="BW51" s="2" t="s">
        <v>100</v>
      </c>
      <c r="BX51" s="2" t="s">
        <v>100</v>
      </c>
      <c r="BY51" s="2" t="s">
        <v>100</v>
      </c>
      <c r="BZ51" s="2" t="s">
        <v>97</v>
      </c>
      <c r="CA51" s="20" t="s">
        <v>96</v>
      </c>
      <c r="CB51" s="2" t="s">
        <v>97</v>
      </c>
      <c r="CC51" s="2" t="s">
        <v>100</v>
      </c>
      <c r="CD51" s="2" t="s">
        <v>100</v>
      </c>
      <c r="CE51" s="2" t="s">
        <v>100</v>
      </c>
      <c r="CF51" s="2"/>
      <c r="CG51" s="2" t="s">
        <v>100</v>
      </c>
      <c r="CH51" s="2" t="s">
        <v>100</v>
      </c>
      <c r="CI51" s="2" t="s">
        <v>100</v>
      </c>
      <c r="CJ51" s="2" t="s">
        <v>100</v>
      </c>
      <c r="CK51" s="2" t="s">
        <v>100</v>
      </c>
      <c r="CL51" s="2" t="s">
        <v>100</v>
      </c>
      <c r="CM51" s="2" t="s">
        <v>100</v>
      </c>
      <c r="CN51" s="2" t="s">
        <v>100</v>
      </c>
      <c r="CO51" s="2" t="s">
        <v>100</v>
      </c>
      <c r="CP51" s="2" t="s">
        <v>100</v>
      </c>
      <c r="CQ51" s="2" t="s">
        <v>100</v>
      </c>
      <c r="CR51" s="2" t="s">
        <v>94</v>
      </c>
      <c r="CS51" s="2" t="s">
        <v>100</v>
      </c>
      <c r="CT51" s="2" t="s">
        <v>96</v>
      </c>
      <c r="CU51" s="2" t="s">
        <v>100</v>
      </c>
      <c r="CV51" s="2" t="s">
        <v>100</v>
      </c>
      <c r="CW51" s="2"/>
      <c r="CX51" s="2" t="s">
        <v>100</v>
      </c>
      <c r="CY51" s="2" t="s">
        <v>100</v>
      </c>
      <c r="CZ51" s="2" t="s">
        <v>100</v>
      </c>
      <c r="DA51" s="2" t="s">
        <v>94</v>
      </c>
      <c r="DB51" s="2" t="s">
        <v>96</v>
      </c>
      <c r="DC51" s="2" t="s">
        <v>100</v>
      </c>
      <c r="DD51" s="2" t="s">
        <v>100</v>
      </c>
      <c r="DE51" s="2" t="s">
        <v>100</v>
      </c>
      <c r="DF51" s="2" t="s">
        <v>100</v>
      </c>
      <c r="DG51" s="2" t="s">
        <v>100</v>
      </c>
      <c r="DH51" s="2" t="s">
        <v>100</v>
      </c>
      <c r="DI51" s="2" t="s">
        <v>98</v>
      </c>
    </row>
    <row r="52" spans="1:113" x14ac:dyDescent="0.15">
      <c r="A52" s="1" t="s">
        <v>510</v>
      </c>
      <c r="B52" s="1">
        <v>1</v>
      </c>
      <c r="C52" s="1" t="s">
        <v>100</v>
      </c>
      <c r="D52" s="2" t="s">
        <v>100</v>
      </c>
      <c r="E52" s="2" t="s">
        <v>97</v>
      </c>
      <c r="F52" s="2" t="s">
        <v>100</v>
      </c>
      <c r="G52" s="2" t="s">
        <v>100</v>
      </c>
      <c r="H52" s="2" t="s">
        <v>100</v>
      </c>
      <c r="I52" s="2" t="s">
        <v>100</v>
      </c>
      <c r="J52" s="20" t="s">
        <v>94</v>
      </c>
      <c r="K52" s="2" t="s">
        <v>100</v>
      </c>
      <c r="L52" s="2" t="s">
        <v>100</v>
      </c>
      <c r="M52" s="2" t="s">
        <v>100</v>
      </c>
      <c r="N52" s="2" t="s">
        <v>100</v>
      </c>
      <c r="O52" s="20" t="s">
        <v>94</v>
      </c>
      <c r="P52" s="2" t="s">
        <v>100</v>
      </c>
      <c r="Q52" s="2" t="s">
        <v>100</v>
      </c>
      <c r="R52" s="2" t="s">
        <v>100</v>
      </c>
      <c r="S52" s="2" t="s">
        <v>100</v>
      </c>
      <c r="T52" s="2" t="s">
        <v>100</v>
      </c>
      <c r="U52" s="20" t="s">
        <v>97</v>
      </c>
      <c r="V52" s="2" t="s">
        <v>96</v>
      </c>
      <c r="W52" s="2" t="s">
        <v>100</v>
      </c>
      <c r="X52" s="2" t="s">
        <v>100</v>
      </c>
      <c r="Y52" s="2" t="s">
        <v>94</v>
      </c>
      <c r="Z52" s="2" t="s">
        <v>100</v>
      </c>
      <c r="AA52" s="2" t="s">
        <v>100</v>
      </c>
      <c r="AB52" s="2" t="s">
        <v>100</v>
      </c>
      <c r="AC52" s="2" t="s">
        <v>100</v>
      </c>
      <c r="AD52" s="2" t="s">
        <v>94</v>
      </c>
      <c r="AE52" s="2" t="s">
        <v>100</v>
      </c>
      <c r="AF52" s="2" t="s">
        <v>94</v>
      </c>
      <c r="AG52" s="2" t="s">
        <v>100</v>
      </c>
      <c r="AH52" s="2" t="s">
        <v>100</v>
      </c>
      <c r="AI52" s="2" t="s">
        <v>100</v>
      </c>
      <c r="AJ52" s="2" t="s">
        <v>100</v>
      </c>
      <c r="AK52" s="2" t="s">
        <v>96</v>
      </c>
      <c r="AL52" s="2" t="s">
        <v>97</v>
      </c>
      <c r="AM52" s="2" t="s">
        <v>100</v>
      </c>
      <c r="AN52" s="2" t="s">
        <v>100</v>
      </c>
      <c r="AO52" s="2" t="s">
        <v>100</v>
      </c>
      <c r="AP52" s="2" t="s">
        <v>100</v>
      </c>
      <c r="AQ52" s="2" t="s">
        <v>100</v>
      </c>
      <c r="AR52" s="2" t="s">
        <v>100</v>
      </c>
      <c r="AS52" s="2" t="s">
        <v>100</v>
      </c>
      <c r="AT52" s="2" t="s">
        <v>100</v>
      </c>
      <c r="AU52" s="20" t="s">
        <v>97</v>
      </c>
      <c r="AV52" s="2" t="s">
        <v>100</v>
      </c>
      <c r="AW52" s="2" t="s">
        <v>100</v>
      </c>
      <c r="AX52" s="2" t="s">
        <v>100</v>
      </c>
      <c r="AY52" s="20" t="s">
        <v>94</v>
      </c>
      <c r="AZ52" s="2" t="s">
        <v>100</v>
      </c>
      <c r="BA52" s="2" t="s">
        <v>100</v>
      </c>
      <c r="BB52" s="2" t="s">
        <v>100</v>
      </c>
      <c r="BC52" s="2" t="s">
        <v>100</v>
      </c>
      <c r="BD52" s="20" t="s">
        <v>96</v>
      </c>
      <c r="BE52" s="2" t="s">
        <v>100</v>
      </c>
      <c r="BF52" s="20" t="s">
        <v>95</v>
      </c>
      <c r="BG52" s="2" t="s">
        <v>100</v>
      </c>
      <c r="BH52" s="2" t="s">
        <v>100</v>
      </c>
      <c r="BI52" s="2" t="s">
        <v>100</v>
      </c>
      <c r="BJ52" s="20" t="s">
        <v>96</v>
      </c>
      <c r="BK52" s="2" t="s">
        <v>94</v>
      </c>
      <c r="BL52" s="2" t="s">
        <v>100</v>
      </c>
      <c r="BM52" s="2" t="s">
        <v>100</v>
      </c>
      <c r="BN52" s="20" t="s">
        <v>96</v>
      </c>
      <c r="BO52" s="2" t="s">
        <v>100</v>
      </c>
      <c r="BP52" s="2" t="s">
        <v>100</v>
      </c>
      <c r="BQ52" s="2" t="s">
        <v>100</v>
      </c>
      <c r="BR52" s="2" t="s">
        <v>100</v>
      </c>
      <c r="BS52" s="2" t="s">
        <v>100</v>
      </c>
      <c r="BT52" s="2" t="s">
        <v>100</v>
      </c>
      <c r="BU52" s="2" t="s">
        <v>100</v>
      </c>
      <c r="BV52" s="2" t="s">
        <v>100</v>
      </c>
      <c r="BW52" s="2" t="s">
        <v>100</v>
      </c>
      <c r="BX52" s="2" t="s">
        <v>100</v>
      </c>
      <c r="BY52" s="2" t="s">
        <v>100</v>
      </c>
      <c r="BZ52" s="2" t="s">
        <v>97</v>
      </c>
      <c r="CA52" s="20" t="s">
        <v>96</v>
      </c>
      <c r="CB52" s="2" t="s">
        <v>97</v>
      </c>
      <c r="CC52" s="2" t="s">
        <v>100</v>
      </c>
      <c r="CD52" s="2" t="s">
        <v>100</v>
      </c>
      <c r="CE52" s="2" t="s">
        <v>100</v>
      </c>
      <c r="CF52" s="2"/>
      <c r="CG52" s="2" t="s">
        <v>100</v>
      </c>
      <c r="CH52" s="2" t="s">
        <v>100</v>
      </c>
      <c r="CI52" s="2" t="s">
        <v>100</v>
      </c>
      <c r="CJ52" s="2" t="s">
        <v>100</v>
      </c>
      <c r="CK52" s="2" t="s">
        <v>100</v>
      </c>
      <c r="CL52" s="2" t="s">
        <v>100</v>
      </c>
      <c r="CM52" s="2" t="s">
        <v>100</v>
      </c>
      <c r="CN52" s="2" t="s">
        <v>100</v>
      </c>
      <c r="CO52" s="2" t="s">
        <v>100</v>
      </c>
      <c r="CP52" s="2" t="s">
        <v>100</v>
      </c>
      <c r="CQ52" s="2" t="s">
        <v>100</v>
      </c>
      <c r="CR52" s="2" t="s">
        <v>94</v>
      </c>
      <c r="CS52" s="2" t="s">
        <v>100</v>
      </c>
      <c r="CT52" s="2" t="s">
        <v>100</v>
      </c>
      <c r="CU52" s="2" t="s">
        <v>100</v>
      </c>
      <c r="CV52" s="2" t="s">
        <v>100</v>
      </c>
      <c r="CW52" s="2"/>
      <c r="CX52" s="2" t="s">
        <v>100</v>
      </c>
      <c r="CY52" s="2" t="s">
        <v>100</v>
      </c>
      <c r="CZ52" s="2" t="s">
        <v>100</v>
      </c>
      <c r="DA52" s="2" t="s">
        <v>94</v>
      </c>
      <c r="DB52" s="2" t="s">
        <v>96</v>
      </c>
      <c r="DC52" s="2" t="s">
        <v>100</v>
      </c>
      <c r="DD52" s="2" t="s">
        <v>100</v>
      </c>
      <c r="DE52" s="2" t="s">
        <v>100</v>
      </c>
      <c r="DF52" s="2" t="s">
        <v>100</v>
      </c>
      <c r="DG52" s="2" t="s">
        <v>100</v>
      </c>
      <c r="DH52" s="2" t="s">
        <v>100</v>
      </c>
      <c r="DI52" s="2" t="s">
        <v>94</v>
      </c>
    </row>
    <row r="53" spans="1:113" x14ac:dyDescent="0.15">
      <c r="A53" s="1" t="s">
        <v>512</v>
      </c>
      <c r="B53" s="1">
        <v>2</v>
      </c>
      <c r="C53" s="1" t="s">
        <v>100</v>
      </c>
      <c r="D53" s="2" t="s">
        <v>100</v>
      </c>
      <c r="E53" s="2" t="s">
        <v>97</v>
      </c>
      <c r="F53" s="2" t="s">
        <v>100</v>
      </c>
      <c r="G53" s="2" t="s">
        <v>100</v>
      </c>
      <c r="H53" s="2" t="s">
        <v>100</v>
      </c>
      <c r="I53" s="2" t="s">
        <v>100</v>
      </c>
      <c r="J53" s="20" t="s">
        <v>94</v>
      </c>
      <c r="K53" s="2" t="s">
        <v>100</v>
      </c>
      <c r="L53" s="2" t="s">
        <v>100</v>
      </c>
      <c r="M53" s="2" t="s">
        <v>100</v>
      </c>
      <c r="N53" s="2" t="s">
        <v>100</v>
      </c>
      <c r="O53" s="20" t="s">
        <v>94</v>
      </c>
      <c r="P53" s="2" t="s">
        <v>100</v>
      </c>
      <c r="Q53" s="2" t="s">
        <v>100</v>
      </c>
      <c r="R53" s="2" t="s">
        <v>100</v>
      </c>
      <c r="S53" s="2" t="s">
        <v>100</v>
      </c>
      <c r="T53" s="2" t="s">
        <v>100</v>
      </c>
      <c r="U53" s="20" t="s">
        <v>97</v>
      </c>
      <c r="V53" s="2" t="s">
        <v>96</v>
      </c>
      <c r="W53" s="2" t="s">
        <v>100</v>
      </c>
      <c r="X53" s="2" t="s">
        <v>100</v>
      </c>
      <c r="Y53" s="2" t="s">
        <v>94</v>
      </c>
      <c r="Z53" s="2" t="s">
        <v>100</v>
      </c>
      <c r="AA53" s="2" t="s">
        <v>96</v>
      </c>
      <c r="AB53" s="2" t="s">
        <v>100</v>
      </c>
      <c r="AC53" s="2" t="s">
        <v>100</v>
      </c>
      <c r="AD53" s="2" t="s">
        <v>94</v>
      </c>
      <c r="AE53" s="2" t="s">
        <v>100</v>
      </c>
      <c r="AF53" s="2" t="s">
        <v>94</v>
      </c>
      <c r="AG53" s="2" t="s">
        <v>100</v>
      </c>
      <c r="AH53" s="2" t="s">
        <v>100</v>
      </c>
      <c r="AI53" s="2" t="s">
        <v>100</v>
      </c>
      <c r="AJ53" s="2" t="s">
        <v>100</v>
      </c>
      <c r="AK53" s="2" t="s">
        <v>96</v>
      </c>
      <c r="AL53" s="2" t="s">
        <v>97</v>
      </c>
      <c r="AM53" s="2" t="s">
        <v>100</v>
      </c>
      <c r="AN53" s="2" t="s">
        <v>100</v>
      </c>
      <c r="AO53" s="2" t="s">
        <v>100</v>
      </c>
      <c r="AP53" s="2" t="s">
        <v>100</v>
      </c>
      <c r="AQ53" s="2" t="s">
        <v>100</v>
      </c>
      <c r="AR53" s="2" t="s">
        <v>100</v>
      </c>
      <c r="AS53" s="2" t="s">
        <v>100</v>
      </c>
      <c r="AT53" s="2" t="s">
        <v>100</v>
      </c>
      <c r="AU53" s="20" t="s">
        <v>97</v>
      </c>
      <c r="AV53" s="2" t="s">
        <v>100</v>
      </c>
      <c r="AW53" s="2" t="s">
        <v>100</v>
      </c>
      <c r="AX53" s="2" t="s">
        <v>100</v>
      </c>
      <c r="AY53" s="20" t="s">
        <v>94</v>
      </c>
      <c r="AZ53" s="2" t="s">
        <v>100</v>
      </c>
      <c r="BA53" s="2" t="s">
        <v>100</v>
      </c>
      <c r="BB53" s="2" t="s">
        <v>100</v>
      </c>
      <c r="BC53" s="2" t="s">
        <v>100</v>
      </c>
      <c r="BD53" s="20" t="s">
        <v>96</v>
      </c>
      <c r="BE53" s="2" t="s">
        <v>100</v>
      </c>
      <c r="BF53" s="20" t="s">
        <v>95</v>
      </c>
      <c r="BG53" s="2" t="s">
        <v>100</v>
      </c>
      <c r="BH53" s="2" t="s">
        <v>100</v>
      </c>
      <c r="BI53" s="2" t="s">
        <v>100</v>
      </c>
      <c r="BJ53" s="20" t="s">
        <v>96</v>
      </c>
      <c r="BK53" s="2" t="s">
        <v>94</v>
      </c>
      <c r="BL53" s="2" t="s">
        <v>100</v>
      </c>
      <c r="BM53" s="2" t="s">
        <v>100</v>
      </c>
      <c r="BN53" s="20" t="s">
        <v>96</v>
      </c>
      <c r="BO53" s="2" t="s">
        <v>100</v>
      </c>
      <c r="BP53" s="2" t="s">
        <v>100</v>
      </c>
      <c r="BQ53" s="2" t="s">
        <v>100</v>
      </c>
      <c r="BR53" s="2" t="s">
        <v>100</v>
      </c>
      <c r="BS53" s="2" t="s">
        <v>100</v>
      </c>
      <c r="BT53" s="2" t="s">
        <v>100</v>
      </c>
      <c r="BU53" s="2" t="s">
        <v>100</v>
      </c>
      <c r="BV53" s="2" t="s">
        <v>100</v>
      </c>
      <c r="BW53" s="2" t="s">
        <v>100</v>
      </c>
      <c r="BX53" s="2" t="s">
        <v>100</v>
      </c>
      <c r="BY53" s="2" t="s">
        <v>100</v>
      </c>
      <c r="BZ53" s="2" t="s">
        <v>100</v>
      </c>
      <c r="CA53" s="20" t="s">
        <v>96</v>
      </c>
      <c r="CB53" s="2" t="s">
        <v>97</v>
      </c>
      <c r="CC53" s="2" t="s">
        <v>100</v>
      </c>
      <c r="CD53" s="2" t="s">
        <v>100</v>
      </c>
      <c r="CE53" s="2" t="s">
        <v>100</v>
      </c>
      <c r="CF53" s="2"/>
      <c r="CG53" s="2" t="s">
        <v>100</v>
      </c>
      <c r="CH53" s="2" t="s">
        <v>100</v>
      </c>
      <c r="CI53" s="2" t="s">
        <v>100</v>
      </c>
      <c r="CJ53" s="2" t="s">
        <v>100</v>
      </c>
      <c r="CK53" s="2" t="s">
        <v>100</v>
      </c>
      <c r="CL53" s="2" t="s">
        <v>100</v>
      </c>
      <c r="CM53" s="2" t="s">
        <v>100</v>
      </c>
      <c r="CN53" s="2" t="s">
        <v>100</v>
      </c>
      <c r="CO53" s="2" t="s">
        <v>100</v>
      </c>
      <c r="CP53" s="2" t="s">
        <v>100</v>
      </c>
      <c r="CQ53" s="2" t="s">
        <v>100</v>
      </c>
      <c r="CR53" s="2" t="s">
        <v>94</v>
      </c>
      <c r="CS53" s="2" t="s">
        <v>100</v>
      </c>
      <c r="CT53" s="2" t="s">
        <v>100</v>
      </c>
      <c r="CU53" s="2" t="s">
        <v>100</v>
      </c>
      <c r="CV53" s="2" t="s">
        <v>100</v>
      </c>
      <c r="CW53" s="2"/>
      <c r="CX53" s="2" t="s">
        <v>100</v>
      </c>
      <c r="CY53" s="2" t="s">
        <v>100</v>
      </c>
      <c r="CZ53" s="2" t="s">
        <v>100</v>
      </c>
      <c r="DA53" s="2" t="s">
        <v>94</v>
      </c>
      <c r="DB53" s="2" t="s">
        <v>96</v>
      </c>
      <c r="DC53" s="2" t="s">
        <v>100</v>
      </c>
      <c r="DD53" s="2" t="s">
        <v>100</v>
      </c>
      <c r="DE53" s="2" t="s">
        <v>100</v>
      </c>
      <c r="DF53" s="2" t="s">
        <v>97</v>
      </c>
      <c r="DG53" s="2" t="s">
        <v>100</v>
      </c>
      <c r="DH53" s="2" t="s">
        <v>100</v>
      </c>
      <c r="DI53" s="2" t="s">
        <v>94</v>
      </c>
    </row>
    <row r="54" spans="1:113" x14ac:dyDescent="0.15">
      <c r="A54" s="1" t="s">
        <v>14</v>
      </c>
      <c r="B54" s="1">
        <v>1</v>
      </c>
      <c r="C54" s="1" t="s">
        <v>100</v>
      </c>
      <c r="D54" s="2" t="s">
        <v>100</v>
      </c>
      <c r="E54" s="2" t="s">
        <v>97</v>
      </c>
      <c r="F54" s="2" t="s">
        <v>100</v>
      </c>
      <c r="G54" s="2" t="s">
        <v>100</v>
      </c>
      <c r="H54" s="2" t="s">
        <v>100</v>
      </c>
      <c r="I54" s="2" t="s">
        <v>100</v>
      </c>
      <c r="J54" s="20" t="s">
        <v>94</v>
      </c>
      <c r="K54" s="2" t="s">
        <v>100</v>
      </c>
      <c r="L54" s="2" t="s">
        <v>100</v>
      </c>
      <c r="M54" s="2" t="s">
        <v>100</v>
      </c>
      <c r="N54" s="2" t="s">
        <v>100</v>
      </c>
      <c r="O54" s="20" t="s">
        <v>94</v>
      </c>
      <c r="P54" s="2" t="s">
        <v>100</v>
      </c>
      <c r="Q54" s="2" t="s">
        <v>100</v>
      </c>
      <c r="R54" s="2" t="s">
        <v>100</v>
      </c>
      <c r="S54" s="2" t="s">
        <v>100</v>
      </c>
      <c r="T54" s="2" t="s">
        <v>100</v>
      </c>
      <c r="U54" s="20" t="s">
        <v>97</v>
      </c>
      <c r="V54" s="2" t="s">
        <v>96</v>
      </c>
      <c r="W54" s="2" t="s">
        <v>100</v>
      </c>
      <c r="X54" s="2" t="s">
        <v>100</v>
      </c>
      <c r="Y54" s="2" t="s">
        <v>94</v>
      </c>
      <c r="Z54" s="2" t="s">
        <v>100</v>
      </c>
      <c r="AA54" s="2" t="s">
        <v>100</v>
      </c>
      <c r="AB54" s="2" t="s">
        <v>100</v>
      </c>
      <c r="AC54" s="2" t="s">
        <v>100</v>
      </c>
      <c r="AD54" s="2" t="s">
        <v>94</v>
      </c>
      <c r="AE54" s="2" t="s">
        <v>100</v>
      </c>
      <c r="AF54" s="2" t="s">
        <v>94</v>
      </c>
      <c r="AG54" s="2" t="s">
        <v>100</v>
      </c>
      <c r="AH54" s="2" t="s">
        <v>100</v>
      </c>
      <c r="AI54" s="2" t="s">
        <v>100</v>
      </c>
      <c r="AJ54" s="2" t="s">
        <v>100</v>
      </c>
      <c r="AK54" s="2" t="s">
        <v>96</v>
      </c>
      <c r="AL54" s="2" t="s">
        <v>97</v>
      </c>
      <c r="AM54" s="2" t="s">
        <v>100</v>
      </c>
      <c r="AN54" s="2" t="s">
        <v>100</v>
      </c>
      <c r="AO54" s="2" t="s">
        <v>100</v>
      </c>
      <c r="AP54" s="2" t="s">
        <v>100</v>
      </c>
      <c r="AQ54" s="2" t="s">
        <v>100</v>
      </c>
      <c r="AR54" s="2" t="s">
        <v>100</v>
      </c>
      <c r="AS54" s="2" t="s">
        <v>100</v>
      </c>
      <c r="AT54" s="2" t="s">
        <v>100</v>
      </c>
      <c r="AU54" s="20" t="s">
        <v>97</v>
      </c>
      <c r="AV54" s="2" t="s">
        <v>100</v>
      </c>
      <c r="AW54" s="2" t="s">
        <v>96</v>
      </c>
      <c r="AX54" s="2" t="s">
        <v>100</v>
      </c>
      <c r="AY54" s="20" t="s">
        <v>94</v>
      </c>
      <c r="AZ54" s="2" t="s">
        <v>100</v>
      </c>
      <c r="BA54" s="2" t="s">
        <v>100</v>
      </c>
      <c r="BB54" s="2" t="s">
        <v>100</v>
      </c>
      <c r="BC54" s="2" t="s">
        <v>100</v>
      </c>
      <c r="BD54" s="20" t="s">
        <v>96</v>
      </c>
      <c r="BE54" s="2" t="s">
        <v>100</v>
      </c>
      <c r="BF54" s="20" t="s">
        <v>95</v>
      </c>
      <c r="BG54" s="2" t="s">
        <v>100</v>
      </c>
      <c r="BH54" s="2" t="s">
        <v>100</v>
      </c>
      <c r="BI54" s="2" t="s">
        <v>100</v>
      </c>
      <c r="BJ54" s="20" t="s">
        <v>96</v>
      </c>
      <c r="BK54" s="2" t="s">
        <v>94</v>
      </c>
      <c r="BL54" s="2" t="s">
        <v>100</v>
      </c>
      <c r="BM54" s="2" t="s">
        <v>100</v>
      </c>
      <c r="BN54" s="20" t="s">
        <v>96</v>
      </c>
      <c r="BO54" s="2" t="s">
        <v>100</v>
      </c>
      <c r="BP54" s="2" t="s">
        <v>100</v>
      </c>
      <c r="BQ54" s="2" t="s">
        <v>100</v>
      </c>
      <c r="BR54" s="2" t="s">
        <v>100</v>
      </c>
      <c r="BS54" s="2" t="s">
        <v>100</v>
      </c>
      <c r="BT54" s="2" t="s">
        <v>100</v>
      </c>
      <c r="BU54" s="2" t="s">
        <v>100</v>
      </c>
      <c r="BV54" s="2" t="s">
        <v>100</v>
      </c>
      <c r="BW54" s="2" t="s">
        <v>100</v>
      </c>
      <c r="BX54" s="2" t="s">
        <v>100</v>
      </c>
      <c r="BY54" s="2" t="s">
        <v>100</v>
      </c>
      <c r="BZ54" s="2" t="s">
        <v>97</v>
      </c>
      <c r="CA54" s="20" t="s">
        <v>96</v>
      </c>
      <c r="CB54" s="2" t="s">
        <v>97</v>
      </c>
      <c r="CC54" s="2" t="s">
        <v>100</v>
      </c>
      <c r="CD54" s="2" t="s">
        <v>100</v>
      </c>
      <c r="CE54" s="2" t="s">
        <v>100</v>
      </c>
      <c r="CF54" s="2"/>
      <c r="CG54" s="2" t="s">
        <v>100</v>
      </c>
      <c r="CH54" s="2" t="s">
        <v>100</v>
      </c>
      <c r="CI54" s="2" t="s">
        <v>100</v>
      </c>
      <c r="CJ54" s="2" t="s">
        <v>100</v>
      </c>
      <c r="CK54" s="2" t="s">
        <v>100</v>
      </c>
      <c r="CL54" s="2" t="s">
        <v>100</v>
      </c>
      <c r="CM54" s="2" t="s">
        <v>100</v>
      </c>
      <c r="CN54" s="2" t="s">
        <v>100</v>
      </c>
      <c r="CO54" s="2" t="s">
        <v>100</v>
      </c>
      <c r="CP54" s="2" t="s">
        <v>100</v>
      </c>
      <c r="CQ54" s="2" t="s">
        <v>100</v>
      </c>
      <c r="CR54" s="2" t="s">
        <v>94</v>
      </c>
      <c r="CS54" s="2" t="s">
        <v>100</v>
      </c>
      <c r="CT54" s="2" t="s">
        <v>100</v>
      </c>
      <c r="CU54" s="2" t="s">
        <v>100</v>
      </c>
      <c r="CV54" s="2" t="s">
        <v>100</v>
      </c>
      <c r="CW54" s="2"/>
      <c r="CX54" s="2" t="s">
        <v>100</v>
      </c>
      <c r="CY54" s="2" t="s">
        <v>100</v>
      </c>
      <c r="CZ54" s="2" t="s">
        <v>100</v>
      </c>
      <c r="DA54" s="2" t="s">
        <v>94</v>
      </c>
      <c r="DB54" s="2" t="s">
        <v>96</v>
      </c>
      <c r="DC54" s="2" t="s">
        <v>97</v>
      </c>
      <c r="DD54" s="2" t="s">
        <v>100</v>
      </c>
      <c r="DE54" s="2" t="s">
        <v>100</v>
      </c>
      <c r="DF54" s="2" t="s">
        <v>100</v>
      </c>
      <c r="DG54" s="2" t="s">
        <v>100</v>
      </c>
      <c r="DH54" s="2" t="s">
        <v>100</v>
      </c>
      <c r="DI54" s="2" t="s">
        <v>98</v>
      </c>
    </row>
    <row r="55" spans="1:113" x14ac:dyDescent="0.15">
      <c r="A55" s="1" t="s">
        <v>119</v>
      </c>
      <c r="B55" s="1">
        <v>3</v>
      </c>
      <c r="C55" s="1" t="s">
        <v>100</v>
      </c>
      <c r="D55" s="2" t="s">
        <v>100</v>
      </c>
      <c r="E55" s="2" t="s">
        <v>97</v>
      </c>
      <c r="F55" s="2" t="s">
        <v>100</v>
      </c>
      <c r="G55" s="2" t="s">
        <v>100</v>
      </c>
      <c r="H55" s="2" t="s">
        <v>100</v>
      </c>
      <c r="I55" s="2" t="s">
        <v>100</v>
      </c>
      <c r="J55" s="20" t="s">
        <v>94</v>
      </c>
      <c r="K55" s="2" t="s">
        <v>100</v>
      </c>
      <c r="L55" s="2" t="s">
        <v>100</v>
      </c>
      <c r="M55" s="2" t="s">
        <v>100</v>
      </c>
      <c r="N55" s="2" t="s">
        <v>100</v>
      </c>
      <c r="O55" s="20" t="s">
        <v>94</v>
      </c>
      <c r="P55" s="2" t="s">
        <v>100</v>
      </c>
      <c r="Q55" s="2" t="s">
        <v>100</v>
      </c>
      <c r="R55" s="2" t="s">
        <v>100</v>
      </c>
      <c r="S55" s="2" t="s">
        <v>100</v>
      </c>
      <c r="T55" s="2" t="s">
        <v>100</v>
      </c>
      <c r="U55" s="20" t="s">
        <v>97</v>
      </c>
      <c r="V55" s="2" t="s">
        <v>96</v>
      </c>
      <c r="W55" s="2" t="s">
        <v>100</v>
      </c>
      <c r="X55" s="2" t="s">
        <v>100</v>
      </c>
      <c r="Y55" s="2" t="s">
        <v>94</v>
      </c>
      <c r="Z55" s="2" t="s">
        <v>100</v>
      </c>
      <c r="AA55" s="2" t="s">
        <v>100</v>
      </c>
      <c r="AB55" s="2" t="s">
        <v>100</v>
      </c>
      <c r="AC55" s="2" t="s">
        <v>100</v>
      </c>
      <c r="AD55" s="2" t="s">
        <v>94</v>
      </c>
      <c r="AE55" s="2" t="s">
        <v>100</v>
      </c>
      <c r="AF55" s="2" t="s">
        <v>94</v>
      </c>
      <c r="AG55" s="2" t="s">
        <v>100</v>
      </c>
      <c r="AH55" s="2" t="s">
        <v>100</v>
      </c>
      <c r="AI55" s="2" t="s">
        <v>100</v>
      </c>
      <c r="AJ55" s="2" t="s">
        <v>100</v>
      </c>
      <c r="AK55" s="2" t="s">
        <v>96</v>
      </c>
      <c r="AL55" s="2" t="s">
        <v>97</v>
      </c>
      <c r="AM55" s="2" t="s">
        <v>100</v>
      </c>
      <c r="AN55" s="2" t="s">
        <v>100</v>
      </c>
      <c r="AO55" s="2" t="s">
        <v>100</v>
      </c>
      <c r="AP55" s="2" t="s">
        <v>100</v>
      </c>
      <c r="AQ55" s="2" t="s">
        <v>100</v>
      </c>
      <c r="AR55" s="2" t="s">
        <v>100</v>
      </c>
      <c r="AS55" s="2" t="s">
        <v>100</v>
      </c>
      <c r="AT55" s="2" t="s">
        <v>100</v>
      </c>
      <c r="AU55" s="20" t="s">
        <v>97</v>
      </c>
      <c r="AV55" s="2" t="s">
        <v>100</v>
      </c>
      <c r="AW55" s="2" t="s">
        <v>100</v>
      </c>
      <c r="AX55" s="2" t="s">
        <v>100</v>
      </c>
      <c r="AY55" s="20" t="s">
        <v>94</v>
      </c>
      <c r="AZ55" s="2" t="s">
        <v>100</v>
      </c>
      <c r="BA55" s="2" t="s">
        <v>100</v>
      </c>
      <c r="BB55" s="2" t="s">
        <v>100</v>
      </c>
      <c r="BC55" s="2" t="s">
        <v>100</v>
      </c>
      <c r="BD55" s="20" t="s">
        <v>96</v>
      </c>
      <c r="BE55" s="2" t="s">
        <v>100</v>
      </c>
      <c r="BF55" s="20" t="s">
        <v>95</v>
      </c>
      <c r="BG55" s="2" t="s">
        <v>100</v>
      </c>
      <c r="BH55" s="2" t="s">
        <v>100</v>
      </c>
      <c r="BI55" s="2" t="s">
        <v>100</v>
      </c>
      <c r="BJ55" s="20" t="s">
        <v>96</v>
      </c>
      <c r="BK55" s="2" t="s">
        <v>94</v>
      </c>
      <c r="BL55" s="2" t="s">
        <v>100</v>
      </c>
      <c r="BM55" s="2" t="s">
        <v>100</v>
      </c>
      <c r="BN55" s="20" t="s">
        <v>96</v>
      </c>
      <c r="BO55" s="2" t="s">
        <v>100</v>
      </c>
      <c r="BP55" s="2" t="s">
        <v>100</v>
      </c>
      <c r="BQ55" s="2" t="s">
        <v>100</v>
      </c>
      <c r="BR55" s="2" t="s">
        <v>100</v>
      </c>
      <c r="BS55" s="2" t="s">
        <v>100</v>
      </c>
      <c r="BT55" s="2" t="s">
        <v>100</v>
      </c>
      <c r="BU55" s="2" t="s">
        <v>100</v>
      </c>
      <c r="BV55" s="2" t="s">
        <v>100</v>
      </c>
      <c r="BW55" s="2" t="s">
        <v>100</v>
      </c>
      <c r="BX55" s="2" t="s">
        <v>100</v>
      </c>
      <c r="BY55" s="2" t="s">
        <v>100</v>
      </c>
      <c r="BZ55" s="2" t="s">
        <v>100</v>
      </c>
      <c r="CA55" s="20" t="s">
        <v>96</v>
      </c>
      <c r="CB55" s="2" t="s">
        <v>97</v>
      </c>
      <c r="CC55" s="2" t="s">
        <v>100</v>
      </c>
      <c r="CD55" s="2" t="s">
        <v>100</v>
      </c>
      <c r="CE55" s="2" t="s">
        <v>100</v>
      </c>
      <c r="CF55" s="2"/>
      <c r="CG55" s="2" t="s">
        <v>100</v>
      </c>
      <c r="CH55" s="2" t="s">
        <v>100</v>
      </c>
      <c r="CI55" s="2" t="s">
        <v>100</v>
      </c>
      <c r="CJ55" s="2" t="s">
        <v>100</v>
      </c>
      <c r="CK55" s="2" t="s">
        <v>100</v>
      </c>
      <c r="CL55" s="2" t="s">
        <v>100</v>
      </c>
      <c r="CM55" s="2" t="s">
        <v>100</v>
      </c>
      <c r="CN55" s="2" t="s">
        <v>100</v>
      </c>
      <c r="CO55" s="2" t="s">
        <v>100</v>
      </c>
      <c r="CP55" s="2" t="s">
        <v>100</v>
      </c>
      <c r="CQ55" s="2" t="s">
        <v>100</v>
      </c>
      <c r="CR55" s="2" t="s">
        <v>94</v>
      </c>
      <c r="CS55" s="2" t="s">
        <v>100</v>
      </c>
      <c r="CT55" s="2" t="s">
        <v>100</v>
      </c>
      <c r="CU55" s="2" t="s">
        <v>100</v>
      </c>
      <c r="CV55" s="2" t="s">
        <v>100</v>
      </c>
      <c r="CW55" s="2"/>
      <c r="CX55" s="2" t="s">
        <v>100</v>
      </c>
      <c r="CY55" s="2" t="s">
        <v>100</v>
      </c>
      <c r="CZ55" s="2" t="s">
        <v>100</v>
      </c>
      <c r="DA55" s="2" t="s">
        <v>94</v>
      </c>
      <c r="DB55" s="2" t="s">
        <v>96</v>
      </c>
      <c r="DC55" s="2" t="s">
        <v>97</v>
      </c>
      <c r="DD55" s="2" t="s">
        <v>100</v>
      </c>
      <c r="DE55" s="2" t="s">
        <v>100</v>
      </c>
      <c r="DF55" s="2" t="s">
        <v>100</v>
      </c>
      <c r="DG55" s="2" t="s">
        <v>100</v>
      </c>
      <c r="DH55" s="2" t="s">
        <v>100</v>
      </c>
      <c r="DI55" s="2" t="s">
        <v>98</v>
      </c>
    </row>
    <row r="56" spans="1:113" ht="15" x14ac:dyDescent="0.2">
      <c r="A56" s="1" t="s">
        <v>22</v>
      </c>
      <c r="B56" s="12">
        <v>1</v>
      </c>
      <c r="C56" s="1" t="s">
        <v>100</v>
      </c>
      <c r="D56" s="2" t="s">
        <v>100</v>
      </c>
      <c r="E56" s="34" t="s">
        <v>97</v>
      </c>
      <c r="F56" s="2" t="s">
        <v>100</v>
      </c>
      <c r="G56" s="2" t="s">
        <v>100</v>
      </c>
      <c r="H56" s="13" t="s">
        <v>100</v>
      </c>
      <c r="I56" s="34" t="s">
        <v>100</v>
      </c>
      <c r="J56" s="35" t="s">
        <v>94</v>
      </c>
      <c r="K56" s="2" t="s">
        <v>100</v>
      </c>
      <c r="L56" s="2" t="s">
        <v>100</v>
      </c>
      <c r="M56" s="2" t="s">
        <v>100</v>
      </c>
      <c r="N56" s="2" t="s">
        <v>100</v>
      </c>
      <c r="O56" s="35" t="s">
        <v>94</v>
      </c>
      <c r="P56" s="2" t="s">
        <v>100</v>
      </c>
      <c r="Q56" s="34" t="s">
        <v>100</v>
      </c>
      <c r="R56" s="2" t="s">
        <v>100</v>
      </c>
      <c r="S56" s="34" t="s">
        <v>100</v>
      </c>
      <c r="T56" s="34" t="s">
        <v>100</v>
      </c>
      <c r="U56" s="35" t="s">
        <v>97</v>
      </c>
      <c r="V56" s="34" t="s">
        <v>96</v>
      </c>
      <c r="W56" s="2" t="s">
        <v>100</v>
      </c>
      <c r="X56" s="2" t="s">
        <v>100</v>
      </c>
      <c r="Y56" s="34" t="s">
        <v>94</v>
      </c>
      <c r="Z56" s="2" t="s">
        <v>100</v>
      </c>
      <c r="AA56" s="2" t="s">
        <v>100</v>
      </c>
      <c r="AB56" s="34" t="s">
        <v>100</v>
      </c>
      <c r="AC56" s="2" t="s">
        <v>100</v>
      </c>
      <c r="AD56" s="34" t="s">
        <v>94</v>
      </c>
      <c r="AE56" s="2" t="s">
        <v>100</v>
      </c>
      <c r="AF56" s="34" t="s">
        <v>94</v>
      </c>
      <c r="AG56" s="34" t="s">
        <v>98</v>
      </c>
      <c r="AH56" s="34" t="s">
        <v>98</v>
      </c>
      <c r="AI56" s="34" t="s">
        <v>100</v>
      </c>
      <c r="AJ56" s="34" t="s">
        <v>100</v>
      </c>
      <c r="AK56" s="34" t="s">
        <v>96</v>
      </c>
      <c r="AL56" s="34" t="s">
        <v>97</v>
      </c>
      <c r="AM56" s="2" t="s">
        <v>100</v>
      </c>
      <c r="AN56" s="2" t="s">
        <v>100</v>
      </c>
      <c r="AO56" s="2" t="s">
        <v>100</v>
      </c>
      <c r="AP56" s="2" t="s">
        <v>100</v>
      </c>
      <c r="AQ56" s="2" t="s">
        <v>100</v>
      </c>
      <c r="AR56" s="2" t="s">
        <v>100</v>
      </c>
      <c r="AS56" s="2" t="s">
        <v>100</v>
      </c>
      <c r="AT56" s="34" t="s">
        <v>100</v>
      </c>
      <c r="AU56" s="35" t="s">
        <v>97</v>
      </c>
      <c r="AV56" s="13" t="s">
        <v>100</v>
      </c>
      <c r="AW56" s="13" t="s">
        <v>98</v>
      </c>
      <c r="AX56" s="13" t="s">
        <v>98</v>
      </c>
      <c r="AY56" s="13" t="s">
        <v>98</v>
      </c>
      <c r="AZ56" s="13" t="s">
        <v>98</v>
      </c>
      <c r="BA56" s="13" t="s">
        <v>98</v>
      </c>
      <c r="BB56" s="13" t="s">
        <v>98</v>
      </c>
      <c r="BC56" s="13" t="s">
        <v>98</v>
      </c>
      <c r="BD56" s="13" t="s">
        <v>98</v>
      </c>
      <c r="BE56" s="13" t="s">
        <v>98</v>
      </c>
      <c r="BF56" s="13" t="s">
        <v>98</v>
      </c>
      <c r="BG56" s="13" t="s">
        <v>98</v>
      </c>
      <c r="BH56" s="13" t="s">
        <v>98</v>
      </c>
      <c r="BI56" s="13" t="s">
        <v>98</v>
      </c>
      <c r="BJ56" s="13" t="s">
        <v>98</v>
      </c>
      <c r="BK56" s="13" t="s">
        <v>98</v>
      </c>
      <c r="BL56" s="13" t="s">
        <v>98</v>
      </c>
      <c r="BM56" s="13" t="s">
        <v>98</v>
      </c>
      <c r="BN56" s="13" t="s">
        <v>98</v>
      </c>
      <c r="BO56" s="13" t="s">
        <v>98</v>
      </c>
      <c r="BP56" s="34" t="s">
        <v>98</v>
      </c>
      <c r="BQ56" s="13" t="s">
        <v>98</v>
      </c>
      <c r="BR56" s="34" t="s">
        <v>98</v>
      </c>
      <c r="BS56" s="13" t="s">
        <v>98</v>
      </c>
      <c r="BT56" s="34" t="s">
        <v>98</v>
      </c>
      <c r="BU56" s="13" t="s">
        <v>98</v>
      </c>
      <c r="BV56" s="34" t="s">
        <v>98</v>
      </c>
      <c r="BW56" s="13" t="s">
        <v>98</v>
      </c>
      <c r="BX56" s="34" t="s">
        <v>98</v>
      </c>
      <c r="BY56" s="13" t="s">
        <v>98</v>
      </c>
      <c r="BZ56" s="13" t="s">
        <v>98</v>
      </c>
      <c r="CA56" s="13" t="s">
        <v>98</v>
      </c>
      <c r="CB56" s="13" t="s">
        <v>98</v>
      </c>
      <c r="CC56" s="13" t="s">
        <v>98</v>
      </c>
      <c r="CD56" s="13" t="s">
        <v>98</v>
      </c>
      <c r="CE56" s="13" t="s">
        <v>98</v>
      </c>
      <c r="CG56" s="13" t="s">
        <v>98</v>
      </c>
      <c r="CH56" s="13" t="s">
        <v>98</v>
      </c>
      <c r="CI56" s="13" t="s">
        <v>98</v>
      </c>
      <c r="CJ56" s="13" t="s">
        <v>98</v>
      </c>
      <c r="CK56" s="13" t="s">
        <v>98</v>
      </c>
      <c r="CL56" s="13" t="s">
        <v>98</v>
      </c>
      <c r="CM56" s="13" t="s">
        <v>98</v>
      </c>
      <c r="CN56" s="13" t="s">
        <v>98</v>
      </c>
      <c r="CO56" s="13" t="s">
        <v>98</v>
      </c>
      <c r="CP56" s="13" t="s">
        <v>98</v>
      </c>
      <c r="CQ56" s="13" t="s">
        <v>98</v>
      </c>
      <c r="CR56" s="13" t="s">
        <v>98</v>
      </c>
      <c r="CS56" s="13" t="s">
        <v>98</v>
      </c>
      <c r="CT56" s="13" t="s">
        <v>98</v>
      </c>
      <c r="CU56" s="13" t="s">
        <v>98</v>
      </c>
      <c r="CV56" s="13" t="s">
        <v>98</v>
      </c>
      <c r="CW56" s="13"/>
      <c r="CX56" s="13" t="s">
        <v>98</v>
      </c>
      <c r="CY56" s="13" t="s">
        <v>98</v>
      </c>
      <c r="CZ56" s="13" t="s">
        <v>98</v>
      </c>
      <c r="DA56" s="13" t="s">
        <v>98</v>
      </c>
      <c r="DB56" s="13" t="s">
        <v>98</v>
      </c>
      <c r="DC56" s="13" t="s">
        <v>98</v>
      </c>
      <c r="DD56" s="13" t="s">
        <v>98</v>
      </c>
      <c r="DE56" s="13" t="s">
        <v>98</v>
      </c>
      <c r="DF56" s="13" t="s">
        <v>98</v>
      </c>
      <c r="DG56" s="13" t="s">
        <v>98</v>
      </c>
      <c r="DH56" s="13" t="s">
        <v>98</v>
      </c>
      <c r="DI56" s="13" t="s">
        <v>98</v>
      </c>
    </row>
    <row r="57" spans="1:113" ht="15" x14ac:dyDescent="0.2">
      <c r="A57" s="1" t="s">
        <v>26</v>
      </c>
      <c r="B57" s="12">
        <v>2</v>
      </c>
      <c r="C57" s="1" t="s">
        <v>98</v>
      </c>
      <c r="D57" s="1" t="s">
        <v>98</v>
      </c>
      <c r="E57" s="1" t="s">
        <v>98</v>
      </c>
      <c r="F57" s="1" t="s">
        <v>98</v>
      </c>
      <c r="G57" s="1" t="s">
        <v>98</v>
      </c>
      <c r="H57" s="1" t="s">
        <v>98</v>
      </c>
      <c r="I57" s="1" t="s">
        <v>98</v>
      </c>
      <c r="J57" s="1" t="s">
        <v>98</v>
      </c>
      <c r="K57" s="1" t="s">
        <v>98</v>
      </c>
      <c r="L57" s="1" t="s">
        <v>98</v>
      </c>
      <c r="M57" s="1" t="s">
        <v>98</v>
      </c>
      <c r="N57" s="1" t="s">
        <v>98</v>
      </c>
      <c r="O57" s="1" t="s">
        <v>98</v>
      </c>
      <c r="P57" s="1" t="s">
        <v>98</v>
      </c>
      <c r="Q57" s="1" t="s">
        <v>98</v>
      </c>
      <c r="R57" s="1" t="s">
        <v>98</v>
      </c>
      <c r="S57" s="34" t="s">
        <v>100</v>
      </c>
      <c r="T57" s="34" t="s">
        <v>100</v>
      </c>
      <c r="U57" s="35" t="s">
        <v>97</v>
      </c>
      <c r="V57" s="34" t="s">
        <v>96</v>
      </c>
      <c r="W57" s="2" t="s">
        <v>100</v>
      </c>
      <c r="X57" s="2" t="s">
        <v>100</v>
      </c>
      <c r="Y57" s="34" t="s">
        <v>94</v>
      </c>
      <c r="Z57" s="2" t="s">
        <v>100</v>
      </c>
      <c r="AA57" s="2" t="s">
        <v>100</v>
      </c>
      <c r="AB57" s="34" t="s">
        <v>100</v>
      </c>
      <c r="AC57" s="2" t="s">
        <v>100</v>
      </c>
      <c r="AD57" s="34" t="s">
        <v>94</v>
      </c>
      <c r="AE57" s="2" t="s">
        <v>100</v>
      </c>
      <c r="AF57" s="34" t="s">
        <v>94</v>
      </c>
      <c r="AG57" s="34" t="s">
        <v>98</v>
      </c>
      <c r="AH57" s="34" t="s">
        <v>98</v>
      </c>
      <c r="AI57" s="34" t="s">
        <v>98</v>
      </c>
      <c r="AJ57" s="34" t="s">
        <v>98</v>
      </c>
      <c r="AK57" s="34" t="s">
        <v>98</v>
      </c>
      <c r="AL57" s="34" t="s">
        <v>98</v>
      </c>
      <c r="AM57" s="34" t="s">
        <v>98</v>
      </c>
      <c r="AN57" s="34" t="s">
        <v>98</v>
      </c>
      <c r="AO57" s="34" t="s">
        <v>98</v>
      </c>
      <c r="AP57" s="34" t="s">
        <v>98</v>
      </c>
      <c r="AQ57" s="34" t="s">
        <v>98</v>
      </c>
      <c r="AR57" s="34" t="s">
        <v>98</v>
      </c>
      <c r="AS57" s="34" t="s">
        <v>98</v>
      </c>
      <c r="AT57" s="34" t="s">
        <v>98</v>
      </c>
      <c r="AU57" s="34" t="s">
        <v>98</v>
      </c>
      <c r="AV57" s="34" t="s">
        <v>98</v>
      </c>
      <c r="AW57" s="13" t="s">
        <v>98</v>
      </c>
      <c r="AX57" s="13" t="s">
        <v>98</v>
      </c>
      <c r="AY57" s="13" t="s">
        <v>98</v>
      </c>
      <c r="AZ57" s="13" t="s">
        <v>98</v>
      </c>
      <c r="BA57" s="13" t="s">
        <v>98</v>
      </c>
      <c r="BB57" s="13" t="s">
        <v>98</v>
      </c>
      <c r="BC57" s="13" t="s">
        <v>98</v>
      </c>
      <c r="BD57" s="13" t="s">
        <v>98</v>
      </c>
      <c r="BE57" s="13" t="s">
        <v>98</v>
      </c>
      <c r="BF57" s="13" t="s">
        <v>98</v>
      </c>
      <c r="BG57" s="13" t="s">
        <v>98</v>
      </c>
      <c r="BH57" s="13" t="s">
        <v>98</v>
      </c>
      <c r="BI57" s="13" t="s">
        <v>98</v>
      </c>
      <c r="BJ57" s="13" t="s">
        <v>98</v>
      </c>
      <c r="BK57" s="13" t="s">
        <v>98</v>
      </c>
      <c r="BL57" s="13" t="s">
        <v>98</v>
      </c>
      <c r="BM57" s="13" t="s">
        <v>98</v>
      </c>
      <c r="BN57" s="13" t="s">
        <v>98</v>
      </c>
      <c r="BO57" s="13" t="s">
        <v>98</v>
      </c>
      <c r="BP57" s="34" t="s">
        <v>100</v>
      </c>
      <c r="BQ57" s="34" t="s">
        <v>100</v>
      </c>
      <c r="BR57" s="34" t="s">
        <v>100</v>
      </c>
      <c r="BS57" s="34" t="s">
        <v>100</v>
      </c>
      <c r="BT57" s="34" t="s">
        <v>100</v>
      </c>
      <c r="BU57" s="34" t="s">
        <v>100</v>
      </c>
      <c r="BV57" s="34" t="s">
        <v>100</v>
      </c>
      <c r="BW57" s="34" t="s">
        <v>100</v>
      </c>
      <c r="BX57" s="34" t="s">
        <v>100</v>
      </c>
      <c r="BY57" s="13" t="s">
        <v>98</v>
      </c>
      <c r="BZ57" s="13" t="s">
        <v>98</v>
      </c>
      <c r="CA57" s="13" t="s">
        <v>98</v>
      </c>
      <c r="CB57" s="13" t="s">
        <v>98</v>
      </c>
      <c r="CC57" s="13" t="s">
        <v>98</v>
      </c>
      <c r="CD57" s="13" t="s">
        <v>98</v>
      </c>
      <c r="CE57" s="13" t="s">
        <v>98</v>
      </c>
      <c r="CG57" s="13" t="s">
        <v>98</v>
      </c>
      <c r="CH57" s="13" t="s">
        <v>98</v>
      </c>
      <c r="CI57" s="13" t="s">
        <v>98</v>
      </c>
      <c r="CJ57" s="13" t="s">
        <v>98</v>
      </c>
      <c r="CK57" s="13" t="s">
        <v>98</v>
      </c>
      <c r="CL57" s="13" t="s">
        <v>98</v>
      </c>
      <c r="CM57" s="13" t="s">
        <v>98</v>
      </c>
      <c r="CN57" s="13" t="s">
        <v>98</v>
      </c>
      <c r="CO57" s="13" t="s">
        <v>98</v>
      </c>
      <c r="CP57" s="13" t="s">
        <v>98</v>
      </c>
      <c r="CQ57" s="13" t="s">
        <v>98</v>
      </c>
      <c r="CR57" s="13" t="s">
        <v>98</v>
      </c>
      <c r="CS57" s="13" t="s">
        <v>98</v>
      </c>
      <c r="CT57" s="13" t="s">
        <v>98</v>
      </c>
      <c r="CU57" s="13" t="s">
        <v>98</v>
      </c>
      <c r="CV57" s="13" t="s">
        <v>98</v>
      </c>
      <c r="CW57" s="13"/>
      <c r="CX57" s="13" t="s">
        <v>98</v>
      </c>
      <c r="CY57" s="13" t="s">
        <v>98</v>
      </c>
      <c r="CZ57" s="13" t="s">
        <v>98</v>
      </c>
      <c r="DA57" s="13" t="s">
        <v>98</v>
      </c>
      <c r="DB57" s="13" t="s">
        <v>98</v>
      </c>
      <c r="DC57" s="13" t="s">
        <v>98</v>
      </c>
      <c r="DD57" s="13" t="s">
        <v>98</v>
      </c>
      <c r="DE57" s="13" t="s">
        <v>98</v>
      </c>
      <c r="DF57" s="13" t="s">
        <v>98</v>
      </c>
      <c r="DG57" s="13" t="s">
        <v>98</v>
      </c>
      <c r="DH57" s="13" t="s">
        <v>98</v>
      </c>
      <c r="DI57" s="13" t="s">
        <v>98</v>
      </c>
    </row>
    <row r="58" spans="1:113" x14ac:dyDescent="0.15">
      <c r="A58" s="1" t="s">
        <v>120</v>
      </c>
      <c r="B58" s="1">
        <v>4</v>
      </c>
      <c r="C58" s="1" t="s">
        <v>100</v>
      </c>
      <c r="D58" s="2" t="s">
        <v>100</v>
      </c>
      <c r="E58" s="2" t="s">
        <v>97</v>
      </c>
      <c r="F58" s="2" t="s">
        <v>100</v>
      </c>
      <c r="G58" s="2" t="s">
        <v>100</v>
      </c>
      <c r="H58" s="2" t="s">
        <v>100</v>
      </c>
      <c r="I58" s="19" t="s">
        <v>97</v>
      </c>
      <c r="J58" s="2" t="s">
        <v>100</v>
      </c>
      <c r="K58" s="2" t="s">
        <v>100</v>
      </c>
      <c r="L58" s="2" t="s">
        <v>100</v>
      </c>
      <c r="M58" s="2" t="s">
        <v>100</v>
      </c>
      <c r="N58" s="2" t="s">
        <v>100</v>
      </c>
      <c r="O58" s="2" t="s">
        <v>100</v>
      </c>
      <c r="P58" s="2" t="s">
        <v>100</v>
      </c>
      <c r="Q58" s="2" t="s">
        <v>100</v>
      </c>
      <c r="R58" s="2" t="s">
        <v>100</v>
      </c>
      <c r="S58" s="19" t="s">
        <v>95</v>
      </c>
      <c r="T58" s="2" t="s">
        <v>97</v>
      </c>
      <c r="U58" s="2" t="s">
        <v>100</v>
      </c>
      <c r="V58" s="2" t="s">
        <v>96</v>
      </c>
      <c r="W58" s="2" t="s">
        <v>100</v>
      </c>
      <c r="X58" s="2" t="s">
        <v>100</v>
      </c>
      <c r="Y58" s="2" t="s">
        <v>100</v>
      </c>
      <c r="Z58" s="2" t="s">
        <v>100</v>
      </c>
      <c r="AA58" s="2" t="s">
        <v>100</v>
      </c>
      <c r="AB58" s="19" t="s">
        <v>94</v>
      </c>
      <c r="AC58" s="2" t="s">
        <v>100</v>
      </c>
      <c r="AD58" s="2" t="s">
        <v>94</v>
      </c>
      <c r="AE58" s="2" t="s">
        <v>100</v>
      </c>
      <c r="AF58" s="2" t="s">
        <v>94</v>
      </c>
      <c r="AG58" s="2" t="s">
        <v>100</v>
      </c>
      <c r="AH58" s="2" t="s">
        <v>100</v>
      </c>
      <c r="AI58" s="2" t="s">
        <v>100</v>
      </c>
      <c r="AJ58" s="2" t="s">
        <v>100</v>
      </c>
      <c r="AK58" s="2" t="s">
        <v>96</v>
      </c>
      <c r="AL58" s="2" t="s">
        <v>97</v>
      </c>
      <c r="AM58" s="2" t="s">
        <v>100</v>
      </c>
      <c r="AN58" s="2" t="s">
        <v>100</v>
      </c>
      <c r="AO58" s="2" t="s">
        <v>100</v>
      </c>
      <c r="AP58" s="2" t="s">
        <v>100</v>
      </c>
      <c r="AQ58" s="2" t="s">
        <v>100</v>
      </c>
      <c r="AR58" s="2" t="s">
        <v>100</v>
      </c>
      <c r="AS58" s="2" t="s">
        <v>100</v>
      </c>
      <c r="AT58" s="19" t="s">
        <v>94</v>
      </c>
      <c r="AU58" s="2" t="s">
        <v>100</v>
      </c>
      <c r="AV58" s="2" t="s">
        <v>100</v>
      </c>
      <c r="AW58" s="2" t="s">
        <v>100</v>
      </c>
      <c r="AX58" s="2" t="s">
        <v>100</v>
      </c>
      <c r="AY58" s="2" t="s">
        <v>100</v>
      </c>
      <c r="AZ58" s="2" t="s">
        <v>100</v>
      </c>
      <c r="BA58" s="2" t="s">
        <v>100</v>
      </c>
      <c r="BB58" s="2" t="s">
        <v>100</v>
      </c>
      <c r="BC58" s="19" t="s">
        <v>97</v>
      </c>
      <c r="BD58" s="2" t="s">
        <v>100</v>
      </c>
      <c r="BE58" s="2" t="s">
        <v>100</v>
      </c>
      <c r="BF58" s="2" t="s">
        <v>100</v>
      </c>
      <c r="BG58" s="2" t="s">
        <v>100</v>
      </c>
      <c r="BH58" s="2" t="s">
        <v>100</v>
      </c>
      <c r="BI58" s="2" t="s">
        <v>100</v>
      </c>
      <c r="BJ58" s="2" t="s">
        <v>100</v>
      </c>
      <c r="BK58" s="2" t="s">
        <v>94</v>
      </c>
      <c r="BL58" s="2" t="s">
        <v>100</v>
      </c>
      <c r="BM58" s="2" t="s">
        <v>100</v>
      </c>
      <c r="BN58" s="2" t="s">
        <v>100</v>
      </c>
      <c r="BO58" s="2" t="s">
        <v>100</v>
      </c>
      <c r="BP58" s="19" t="s">
        <v>97</v>
      </c>
      <c r="BQ58" s="2" t="s">
        <v>100</v>
      </c>
      <c r="BR58" s="2" t="s">
        <v>100</v>
      </c>
      <c r="BS58" s="2" t="s">
        <v>100</v>
      </c>
      <c r="BT58" s="2" t="s">
        <v>100</v>
      </c>
      <c r="BU58" s="19" t="s">
        <v>96</v>
      </c>
      <c r="BV58" s="2" t="s">
        <v>100</v>
      </c>
      <c r="BW58" s="2" t="s">
        <v>100</v>
      </c>
      <c r="BX58" s="2" t="s">
        <v>100</v>
      </c>
      <c r="BY58" s="19" t="s">
        <v>97</v>
      </c>
      <c r="BZ58" s="2" t="s">
        <v>100</v>
      </c>
      <c r="CA58" s="2" t="s">
        <v>100</v>
      </c>
      <c r="CB58" s="2" t="s">
        <v>97</v>
      </c>
      <c r="CC58" s="2" t="s">
        <v>100</v>
      </c>
      <c r="CD58" s="2" t="s">
        <v>100</v>
      </c>
      <c r="CE58" s="19" t="s">
        <v>96</v>
      </c>
      <c r="CF58" s="8"/>
      <c r="CG58" s="2" t="s">
        <v>100</v>
      </c>
      <c r="CH58" s="2" t="s">
        <v>100</v>
      </c>
      <c r="CI58" s="2" t="s">
        <v>100</v>
      </c>
      <c r="CJ58" s="2" t="s">
        <v>100</v>
      </c>
      <c r="CK58" s="19" t="s">
        <v>94</v>
      </c>
      <c r="CL58" s="2" t="s">
        <v>100</v>
      </c>
      <c r="CM58" s="19" t="s">
        <v>96</v>
      </c>
      <c r="CN58" s="17" t="s">
        <v>100</v>
      </c>
      <c r="CO58" s="2" t="s">
        <v>100</v>
      </c>
      <c r="CP58" s="2" t="s">
        <v>100</v>
      </c>
      <c r="CQ58" s="2" t="s">
        <v>100</v>
      </c>
      <c r="CR58" s="2" t="s">
        <v>94</v>
      </c>
      <c r="CS58" s="2" t="s">
        <v>100</v>
      </c>
      <c r="CT58" s="2" t="s">
        <v>100</v>
      </c>
      <c r="CU58" s="19" t="s">
        <v>96</v>
      </c>
      <c r="CV58" s="19" t="s">
        <v>97</v>
      </c>
      <c r="CW58" s="19"/>
      <c r="CX58" s="2" t="s">
        <v>100</v>
      </c>
      <c r="CY58" s="2" t="s">
        <v>100</v>
      </c>
      <c r="CZ58" s="19" t="s">
        <v>96</v>
      </c>
      <c r="DA58" s="2" t="s">
        <v>94</v>
      </c>
      <c r="DB58" s="2" t="s">
        <v>96</v>
      </c>
      <c r="DC58" s="2" t="s">
        <v>97</v>
      </c>
      <c r="DD58" s="19" t="s">
        <v>95</v>
      </c>
      <c r="DE58" s="2" t="s">
        <v>100</v>
      </c>
      <c r="DF58" s="2" t="s">
        <v>100</v>
      </c>
      <c r="DG58" s="2" t="s">
        <v>100</v>
      </c>
      <c r="DH58" s="2" t="s">
        <v>100</v>
      </c>
      <c r="DI58" s="2" t="s">
        <v>94</v>
      </c>
    </row>
    <row r="59" spans="1:113" x14ac:dyDescent="0.15">
      <c r="A59" s="1" t="s">
        <v>16</v>
      </c>
      <c r="B59" s="1">
        <v>1</v>
      </c>
      <c r="C59" s="1" t="s">
        <v>100</v>
      </c>
      <c r="D59" s="2" t="s">
        <v>100</v>
      </c>
      <c r="E59" s="2" t="s">
        <v>97</v>
      </c>
      <c r="F59" s="2" t="s">
        <v>100</v>
      </c>
      <c r="G59" s="2" t="s">
        <v>100</v>
      </c>
      <c r="H59" s="2" t="s">
        <v>94</v>
      </c>
      <c r="I59" s="19" t="s">
        <v>97</v>
      </c>
      <c r="J59" s="2" t="s">
        <v>100</v>
      </c>
      <c r="K59" s="2" t="s">
        <v>100</v>
      </c>
      <c r="L59" s="2" t="s">
        <v>100</v>
      </c>
      <c r="M59" s="2" t="s">
        <v>100</v>
      </c>
      <c r="N59" s="2" t="s">
        <v>100</v>
      </c>
      <c r="O59" s="2" t="s">
        <v>100</v>
      </c>
      <c r="P59" s="2" t="s">
        <v>100</v>
      </c>
      <c r="Q59" s="2" t="s">
        <v>100</v>
      </c>
      <c r="R59" s="2" t="s">
        <v>100</v>
      </c>
      <c r="S59" s="19" t="s">
        <v>95</v>
      </c>
      <c r="T59" s="2" t="s">
        <v>97</v>
      </c>
      <c r="U59" s="2" t="s">
        <v>100</v>
      </c>
      <c r="V59" s="2" t="s">
        <v>96</v>
      </c>
      <c r="W59" s="2" t="s">
        <v>100</v>
      </c>
      <c r="X59" s="2" t="s">
        <v>100</v>
      </c>
      <c r="Y59" s="2" t="s">
        <v>100</v>
      </c>
      <c r="Z59" s="2" t="s">
        <v>100</v>
      </c>
      <c r="AA59" s="2" t="s">
        <v>100</v>
      </c>
      <c r="AB59" s="19" t="s">
        <v>94</v>
      </c>
      <c r="AC59" s="2" t="s">
        <v>100</v>
      </c>
      <c r="AD59" s="2" t="s">
        <v>94</v>
      </c>
      <c r="AE59" s="2" t="s">
        <v>100</v>
      </c>
      <c r="AF59" s="2" t="s">
        <v>94</v>
      </c>
      <c r="AG59" s="2" t="s">
        <v>100</v>
      </c>
      <c r="AH59" s="2" t="s">
        <v>100</v>
      </c>
      <c r="AI59" s="2" t="s">
        <v>100</v>
      </c>
      <c r="AJ59" s="2" t="s">
        <v>100</v>
      </c>
      <c r="AK59" s="2" t="s">
        <v>96</v>
      </c>
      <c r="AL59" s="2" t="s">
        <v>97</v>
      </c>
      <c r="AM59" s="2" t="s">
        <v>100</v>
      </c>
      <c r="AN59" s="2" t="s">
        <v>97</v>
      </c>
      <c r="AO59" s="2" t="s">
        <v>100</v>
      </c>
      <c r="AP59" s="2" t="s">
        <v>100</v>
      </c>
      <c r="AQ59" s="2" t="s">
        <v>100</v>
      </c>
      <c r="AR59" s="2" t="s">
        <v>100</v>
      </c>
      <c r="AS59" s="2" t="s">
        <v>100</v>
      </c>
      <c r="AT59" s="19" t="s">
        <v>94</v>
      </c>
      <c r="AU59" s="2" t="s">
        <v>100</v>
      </c>
      <c r="AV59" s="2" t="s">
        <v>100</v>
      </c>
      <c r="AW59" s="2" t="s">
        <v>100</v>
      </c>
      <c r="AX59" s="2" t="s">
        <v>100</v>
      </c>
      <c r="AY59" s="2" t="s">
        <v>100</v>
      </c>
      <c r="AZ59" s="2" t="s">
        <v>100</v>
      </c>
      <c r="BA59" s="2" t="s">
        <v>100</v>
      </c>
      <c r="BB59" s="2" t="s">
        <v>100</v>
      </c>
      <c r="BC59" s="19" t="s">
        <v>97</v>
      </c>
      <c r="BD59" s="2" t="s">
        <v>100</v>
      </c>
      <c r="BE59" s="2" t="s">
        <v>100</v>
      </c>
      <c r="BF59" s="2" t="s">
        <v>100</v>
      </c>
      <c r="BG59" s="2" t="s">
        <v>100</v>
      </c>
      <c r="BH59" s="2" t="s">
        <v>100</v>
      </c>
      <c r="BI59" s="2" t="s">
        <v>100</v>
      </c>
      <c r="BJ59" s="2" t="s">
        <v>100</v>
      </c>
      <c r="BK59" s="2" t="s">
        <v>94</v>
      </c>
      <c r="BL59" s="2" t="s">
        <v>100</v>
      </c>
      <c r="BM59" s="2" t="s">
        <v>100</v>
      </c>
      <c r="BN59" s="2" t="s">
        <v>100</v>
      </c>
      <c r="BO59" s="2" t="s">
        <v>100</v>
      </c>
      <c r="BP59" s="19" t="s">
        <v>97</v>
      </c>
      <c r="BQ59" s="2" t="s">
        <v>100</v>
      </c>
      <c r="BR59" s="2" t="s">
        <v>100</v>
      </c>
      <c r="BS59" s="2" t="s">
        <v>100</v>
      </c>
      <c r="BT59" s="2" t="s">
        <v>100</v>
      </c>
      <c r="BU59" s="19" t="s">
        <v>96</v>
      </c>
      <c r="BV59" s="2" t="s">
        <v>100</v>
      </c>
      <c r="BW59" s="2" t="s">
        <v>100</v>
      </c>
      <c r="BX59" s="2" t="s">
        <v>100</v>
      </c>
      <c r="BY59" s="19" t="s">
        <v>97</v>
      </c>
      <c r="BZ59" s="2" t="s">
        <v>100</v>
      </c>
      <c r="CA59" s="2" t="s">
        <v>100</v>
      </c>
      <c r="CB59" s="2" t="s">
        <v>97</v>
      </c>
      <c r="CC59" s="2" t="s">
        <v>100</v>
      </c>
      <c r="CD59" s="2" t="s">
        <v>100</v>
      </c>
      <c r="CE59" s="19" t="s">
        <v>96</v>
      </c>
      <c r="CF59" s="8"/>
      <c r="CG59" s="2" t="s">
        <v>100</v>
      </c>
      <c r="CH59" s="2" t="s">
        <v>100</v>
      </c>
      <c r="CI59" s="2" t="s">
        <v>100</v>
      </c>
      <c r="CJ59" s="2" t="s">
        <v>100</v>
      </c>
      <c r="CK59" s="19" t="s">
        <v>94</v>
      </c>
      <c r="CL59" s="2" t="s">
        <v>100</v>
      </c>
      <c r="CM59" s="19" t="s">
        <v>96</v>
      </c>
      <c r="CN59" s="17" t="s">
        <v>100</v>
      </c>
      <c r="CO59" s="2" t="s">
        <v>100</v>
      </c>
      <c r="CP59" s="2" t="s">
        <v>100</v>
      </c>
      <c r="CQ59" s="2" t="s">
        <v>100</v>
      </c>
      <c r="CR59" s="2" t="s">
        <v>94</v>
      </c>
      <c r="CS59" s="2" t="s">
        <v>100</v>
      </c>
      <c r="CT59" s="2" t="s">
        <v>100</v>
      </c>
      <c r="CU59" s="19" t="s">
        <v>96</v>
      </c>
      <c r="CV59" s="19" t="s">
        <v>97</v>
      </c>
      <c r="CW59" s="19"/>
      <c r="CX59" s="2" t="s">
        <v>100</v>
      </c>
      <c r="CY59" s="2" t="s">
        <v>100</v>
      </c>
      <c r="CZ59" s="19" t="s">
        <v>96</v>
      </c>
      <c r="DA59" s="2" t="s">
        <v>94</v>
      </c>
      <c r="DB59" s="2" t="s">
        <v>96</v>
      </c>
      <c r="DC59" s="2" t="s">
        <v>97</v>
      </c>
      <c r="DD59" s="19" t="s">
        <v>95</v>
      </c>
      <c r="DE59" s="2" t="s">
        <v>100</v>
      </c>
      <c r="DF59" s="2" t="s">
        <v>100</v>
      </c>
      <c r="DG59" s="2" t="s">
        <v>100</v>
      </c>
      <c r="DH59" s="2" t="s">
        <v>100</v>
      </c>
      <c r="DI59" s="2" t="s">
        <v>94</v>
      </c>
    </row>
    <row r="60" spans="1:113" x14ac:dyDescent="0.15">
      <c r="A60" s="1" t="s">
        <v>31</v>
      </c>
      <c r="B60" s="1">
        <v>3</v>
      </c>
      <c r="C60" s="1" t="s">
        <v>100</v>
      </c>
      <c r="D60" s="2" t="s">
        <v>100</v>
      </c>
      <c r="E60" s="2" t="s">
        <v>97</v>
      </c>
      <c r="F60" s="2" t="s">
        <v>100</v>
      </c>
      <c r="G60" s="2" t="s">
        <v>100</v>
      </c>
      <c r="H60" s="2" t="s">
        <v>94</v>
      </c>
      <c r="I60" s="19" t="s">
        <v>97</v>
      </c>
      <c r="J60" s="2" t="s">
        <v>100</v>
      </c>
      <c r="K60" s="2" t="s">
        <v>100</v>
      </c>
      <c r="L60" s="2" t="s">
        <v>100</v>
      </c>
      <c r="M60" s="2" t="s">
        <v>100</v>
      </c>
      <c r="N60" s="2" t="s">
        <v>100</v>
      </c>
      <c r="O60" s="2" t="s">
        <v>100</v>
      </c>
      <c r="P60" s="2" t="s">
        <v>100</v>
      </c>
      <c r="Q60" s="2" t="s">
        <v>100</v>
      </c>
      <c r="R60" s="2" t="s">
        <v>100</v>
      </c>
      <c r="S60" s="19" t="s">
        <v>95</v>
      </c>
      <c r="T60" s="2" t="s">
        <v>97</v>
      </c>
      <c r="U60" s="2" t="s">
        <v>100</v>
      </c>
      <c r="V60" s="2" t="s">
        <v>96</v>
      </c>
      <c r="W60" s="2" t="s">
        <v>100</v>
      </c>
      <c r="X60" s="2" t="s">
        <v>100</v>
      </c>
      <c r="Y60" s="2" t="s">
        <v>100</v>
      </c>
      <c r="Z60" s="2" t="s">
        <v>100</v>
      </c>
      <c r="AA60" s="2" t="s">
        <v>100</v>
      </c>
      <c r="AB60" s="19" t="s">
        <v>94</v>
      </c>
      <c r="AC60" s="2" t="s">
        <v>100</v>
      </c>
      <c r="AD60" s="2" t="s">
        <v>94</v>
      </c>
      <c r="AE60" s="2" t="s">
        <v>100</v>
      </c>
      <c r="AF60" s="2" t="s">
        <v>94</v>
      </c>
      <c r="AG60" s="2" t="s">
        <v>100</v>
      </c>
      <c r="AH60" s="2" t="s">
        <v>100</v>
      </c>
      <c r="AI60" s="2" t="s">
        <v>100</v>
      </c>
      <c r="AJ60" s="2" t="s">
        <v>100</v>
      </c>
      <c r="AK60" s="2" t="s">
        <v>96</v>
      </c>
      <c r="AL60" s="2" t="s">
        <v>97</v>
      </c>
      <c r="AM60" s="2" t="s">
        <v>100</v>
      </c>
      <c r="AN60" s="2" t="s">
        <v>100</v>
      </c>
      <c r="AO60" s="2" t="s">
        <v>100</v>
      </c>
      <c r="AP60" s="2" t="s">
        <v>100</v>
      </c>
      <c r="AQ60" s="2" t="s">
        <v>100</v>
      </c>
      <c r="AR60" s="2" t="s">
        <v>100</v>
      </c>
      <c r="AS60" s="2" t="s">
        <v>100</v>
      </c>
      <c r="AT60" s="19" t="s">
        <v>94</v>
      </c>
      <c r="AU60" s="2" t="s">
        <v>100</v>
      </c>
      <c r="AV60" s="2" t="s">
        <v>100</v>
      </c>
      <c r="AW60" s="2" t="s">
        <v>100</v>
      </c>
      <c r="AX60" s="2" t="s">
        <v>100</v>
      </c>
      <c r="AY60" s="2" t="s">
        <v>100</v>
      </c>
      <c r="AZ60" s="2" t="s">
        <v>100</v>
      </c>
      <c r="BA60" s="2" t="s">
        <v>100</v>
      </c>
      <c r="BB60" s="2" t="s">
        <v>100</v>
      </c>
      <c r="BC60" s="19" t="s">
        <v>97</v>
      </c>
      <c r="BD60" s="2" t="s">
        <v>100</v>
      </c>
      <c r="BE60" s="2" t="s">
        <v>100</v>
      </c>
      <c r="BF60" s="2" t="s">
        <v>100</v>
      </c>
      <c r="BG60" s="2" t="s">
        <v>100</v>
      </c>
      <c r="BH60" s="2" t="s">
        <v>100</v>
      </c>
      <c r="BI60" s="2" t="s">
        <v>100</v>
      </c>
      <c r="BJ60" s="2" t="s">
        <v>100</v>
      </c>
      <c r="BK60" s="2" t="s">
        <v>94</v>
      </c>
      <c r="BL60" s="2" t="s">
        <v>100</v>
      </c>
      <c r="BM60" s="2" t="s">
        <v>100</v>
      </c>
      <c r="BN60" s="2" t="s">
        <v>100</v>
      </c>
      <c r="BO60" s="2" t="s">
        <v>100</v>
      </c>
      <c r="BP60" s="19" t="s">
        <v>97</v>
      </c>
      <c r="BQ60" s="2" t="s">
        <v>100</v>
      </c>
      <c r="BR60" s="2" t="s">
        <v>100</v>
      </c>
      <c r="BS60" s="2" t="s">
        <v>100</v>
      </c>
      <c r="BT60" s="2" t="s">
        <v>100</v>
      </c>
      <c r="BU60" s="19" t="s">
        <v>96</v>
      </c>
      <c r="BV60" s="2" t="s">
        <v>100</v>
      </c>
      <c r="BW60" s="2" t="s">
        <v>100</v>
      </c>
      <c r="BX60" s="2" t="s">
        <v>100</v>
      </c>
      <c r="BY60" s="19" t="s">
        <v>97</v>
      </c>
      <c r="BZ60" s="2" t="s">
        <v>100</v>
      </c>
      <c r="CA60" s="2" t="s">
        <v>100</v>
      </c>
      <c r="CB60" s="2" t="s">
        <v>97</v>
      </c>
      <c r="CC60" s="2" t="s">
        <v>100</v>
      </c>
      <c r="CD60" s="2" t="s">
        <v>100</v>
      </c>
      <c r="CE60" s="19" t="s">
        <v>96</v>
      </c>
      <c r="CF60" s="8"/>
      <c r="CG60" s="2" t="s">
        <v>100</v>
      </c>
      <c r="CH60" s="2" t="s">
        <v>100</v>
      </c>
      <c r="CI60" s="2" t="s">
        <v>100</v>
      </c>
      <c r="CJ60" s="2" t="s">
        <v>100</v>
      </c>
      <c r="CK60" s="19" t="s">
        <v>94</v>
      </c>
      <c r="CL60" s="2" t="s">
        <v>100</v>
      </c>
      <c r="CM60" s="19" t="s">
        <v>96</v>
      </c>
      <c r="CN60" s="17" t="s">
        <v>100</v>
      </c>
      <c r="CO60" s="2" t="s">
        <v>100</v>
      </c>
      <c r="CP60" s="2" t="s">
        <v>100</v>
      </c>
      <c r="CQ60" s="2" t="s">
        <v>100</v>
      </c>
      <c r="CR60" s="2" t="s">
        <v>94</v>
      </c>
      <c r="CS60" s="2" t="s">
        <v>100</v>
      </c>
      <c r="CT60" s="2" t="s">
        <v>100</v>
      </c>
      <c r="CU60" s="19" t="s">
        <v>96</v>
      </c>
      <c r="CV60" s="19" t="s">
        <v>97</v>
      </c>
      <c r="CW60" s="19"/>
      <c r="CX60" s="2" t="s">
        <v>100</v>
      </c>
      <c r="CY60" s="2" t="s">
        <v>100</v>
      </c>
      <c r="CZ60" s="19" t="s">
        <v>96</v>
      </c>
      <c r="DA60" s="2" t="s">
        <v>94</v>
      </c>
      <c r="DB60" s="2" t="s">
        <v>96</v>
      </c>
      <c r="DC60" s="2" t="s">
        <v>97</v>
      </c>
      <c r="DD60" s="19" t="s">
        <v>95</v>
      </c>
      <c r="DE60" s="2" t="s">
        <v>100</v>
      </c>
      <c r="DF60" s="2" t="s">
        <v>100</v>
      </c>
      <c r="DG60" s="2" t="s">
        <v>100</v>
      </c>
      <c r="DH60" s="2" t="s">
        <v>100</v>
      </c>
      <c r="DI60" s="2" t="s">
        <v>94</v>
      </c>
    </row>
    <row r="61" spans="1:113" ht="15" x14ac:dyDescent="0.2">
      <c r="A61" s="1" t="s">
        <v>19</v>
      </c>
      <c r="B61" s="12">
        <v>2</v>
      </c>
      <c r="C61" s="1" t="s">
        <v>100</v>
      </c>
      <c r="D61" s="2" t="s">
        <v>100</v>
      </c>
      <c r="E61" s="34" t="s">
        <v>97</v>
      </c>
      <c r="F61" s="2" t="s">
        <v>100</v>
      </c>
      <c r="G61" s="2" t="s">
        <v>100</v>
      </c>
      <c r="H61" s="13" t="s">
        <v>100</v>
      </c>
      <c r="I61" s="36" t="s">
        <v>97</v>
      </c>
      <c r="J61" s="34" t="s">
        <v>100</v>
      </c>
      <c r="K61" s="2" t="s">
        <v>100</v>
      </c>
      <c r="L61" s="2" t="s">
        <v>100</v>
      </c>
      <c r="M61" s="2" t="s">
        <v>100</v>
      </c>
      <c r="N61" s="2" t="s">
        <v>100</v>
      </c>
      <c r="O61" s="34" t="s">
        <v>100</v>
      </c>
      <c r="P61" s="2" t="s">
        <v>100</v>
      </c>
      <c r="Q61" s="34" t="s">
        <v>100</v>
      </c>
      <c r="R61" s="2" t="s">
        <v>100</v>
      </c>
      <c r="S61" s="36" t="s">
        <v>95</v>
      </c>
      <c r="T61" s="34" t="s">
        <v>97</v>
      </c>
      <c r="U61" s="34" t="s">
        <v>100</v>
      </c>
      <c r="V61" s="34" t="s">
        <v>96</v>
      </c>
      <c r="W61" s="2" t="s">
        <v>100</v>
      </c>
      <c r="X61" s="2" t="s">
        <v>100</v>
      </c>
      <c r="Y61" s="34" t="s">
        <v>100</v>
      </c>
      <c r="Z61" s="2" t="s">
        <v>100</v>
      </c>
      <c r="AA61" s="2" t="s">
        <v>100</v>
      </c>
      <c r="AB61" s="36" t="s">
        <v>94</v>
      </c>
      <c r="AC61" s="2" t="s">
        <v>100</v>
      </c>
      <c r="AD61" s="34" t="s">
        <v>94</v>
      </c>
      <c r="AE61" s="2" t="s">
        <v>100</v>
      </c>
      <c r="AF61" s="34" t="s">
        <v>94</v>
      </c>
      <c r="AG61" s="34" t="s">
        <v>98</v>
      </c>
      <c r="AH61" s="34" t="s">
        <v>98</v>
      </c>
      <c r="AI61" s="34" t="s">
        <v>100</v>
      </c>
      <c r="AJ61" s="34" t="s">
        <v>100</v>
      </c>
      <c r="AK61" s="34" t="s">
        <v>96</v>
      </c>
      <c r="AL61" s="34" t="s">
        <v>97</v>
      </c>
      <c r="AM61" s="2" t="s">
        <v>100</v>
      </c>
      <c r="AN61" s="2" t="s">
        <v>100</v>
      </c>
      <c r="AO61" s="2" t="s">
        <v>100</v>
      </c>
      <c r="AP61" s="2" t="s">
        <v>100</v>
      </c>
      <c r="AQ61" s="2" t="s">
        <v>100</v>
      </c>
      <c r="AR61" s="2" t="s">
        <v>100</v>
      </c>
      <c r="AS61" s="2" t="s">
        <v>100</v>
      </c>
      <c r="AT61" s="36" t="s">
        <v>94</v>
      </c>
      <c r="AU61" s="34" t="s">
        <v>100</v>
      </c>
      <c r="AV61" s="13" t="s">
        <v>100</v>
      </c>
      <c r="AW61" s="13" t="s">
        <v>98</v>
      </c>
      <c r="AX61" s="13" t="s">
        <v>98</v>
      </c>
      <c r="AY61" s="13" t="s">
        <v>98</v>
      </c>
      <c r="AZ61" s="13" t="s">
        <v>98</v>
      </c>
      <c r="BA61" s="13" t="s">
        <v>98</v>
      </c>
      <c r="BB61" s="13" t="s">
        <v>98</v>
      </c>
      <c r="BC61" s="13" t="s">
        <v>98</v>
      </c>
      <c r="BD61" s="13" t="s">
        <v>98</v>
      </c>
      <c r="BE61" s="13" t="s">
        <v>98</v>
      </c>
      <c r="BF61" s="13" t="s">
        <v>98</v>
      </c>
      <c r="BG61" s="13" t="s">
        <v>98</v>
      </c>
      <c r="BH61" s="13" t="s">
        <v>98</v>
      </c>
      <c r="BI61" s="13" t="s">
        <v>98</v>
      </c>
      <c r="BJ61" s="13" t="s">
        <v>98</v>
      </c>
      <c r="BK61" s="13" t="s">
        <v>98</v>
      </c>
      <c r="BL61" s="13" t="s">
        <v>98</v>
      </c>
      <c r="BM61" s="13" t="s">
        <v>98</v>
      </c>
      <c r="BN61" s="13" t="s">
        <v>98</v>
      </c>
      <c r="BO61" s="13" t="s">
        <v>98</v>
      </c>
      <c r="BP61" s="34" t="s">
        <v>98</v>
      </c>
      <c r="BQ61" s="13" t="s">
        <v>98</v>
      </c>
      <c r="BR61" s="34" t="s">
        <v>98</v>
      </c>
      <c r="BS61" s="13" t="s">
        <v>98</v>
      </c>
      <c r="BT61" s="34" t="s">
        <v>98</v>
      </c>
      <c r="BU61" s="13" t="s">
        <v>98</v>
      </c>
      <c r="BV61" s="34" t="s">
        <v>98</v>
      </c>
      <c r="BW61" s="13" t="s">
        <v>98</v>
      </c>
      <c r="BX61" s="34" t="s">
        <v>98</v>
      </c>
      <c r="BY61" s="13" t="s">
        <v>98</v>
      </c>
      <c r="BZ61" s="13" t="s">
        <v>98</v>
      </c>
      <c r="CA61" s="13" t="s">
        <v>98</v>
      </c>
      <c r="CB61" s="13" t="s">
        <v>98</v>
      </c>
      <c r="CC61" s="13" t="s">
        <v>98</v>
      </c>
      <c r="CD61" s="13" t="s">
        <v>98</v>
      </c>
      <c r="CE61" s="13" t="s">
        <v>98</v>
      </c>
      <c r="CG61" s="13" t="s">
        <v>98</v>
      </c>
      <c r="CH61" s="13" t="s">
        <v>98</v>
      </c>
      <c r="CI61" s="13" t="s">
        <v>98</v>
      </c>
      <c r="CJ61" s="13" t="s">
        <v>98</v>
      </c>
      <c r="CK61" s="13" t="s">
        <v>98</v>
      </c>
      <c r="CL61" s="13" t="s">
        <v>98</v>
      </c>
      <c r="CM61" s="13" t="s">
        <v>98</v>
      </c>
      <c r="CN61" s="13" t="s">
        <v>98</v>
      </c>
      <c r="CO61" s="13" t="s">
        <v>98</v>
      </c>
      <c r="CP61" s="13" t="s">
        <v>98</v>
      </c>
      <c r="CQ61" s="13" t="s">
        <v>98</v>
      </c>
      <c r="CR61" s="13" t="s">
        <v>98</v>
      </c>
      <c r="CS61" s="13" t="s">
        <v>98</v>
      </c>
      <c r="CT61" s="13" t="s">
        <v>98</v>
      </c>
      <c r="CU61" s="13" t="s">
        <v>98</v>
      </c>
      <c r="CV61" s="13" t="s">
        <v>98</v>
      </c>
      <c r="CW61" s="13"/>
      <c r="CX61" s="13" t="s">
        <v>98</v>
      </c>
      <c r="CY61" s="13" t="s">
        <v>98</v>
      </c>
      <c r="CZ61" s="13" t="s">
        <v>98</v>
      </c>
      <c r="DA61" s="13" t="s">
        <v>98</v>
      </c>
      <c r="DB61" s="13" t="s">
        <v>98</v>
      </c>
      <c r="DC61" s="13" t="s">
        <v>98</v>
      </c>
      <c r="DD61" s="13" t="s">
        <v>98</v>
      </c>
      <c r="DE61" s="13" t="s">
        <v>98</v>
      </c>
      <c r="DF61" s="13" t="s">
        <v>98</v>
      </c>
      <c r="DG61" s="13" t="s">
        <v>98</v>
      </c>
      <c r="DH61" s="13" t="s">
        <v>98</v>
      </c>
      <c r="DI61" s="13" t="s">
        <v>98</v>
      </c>
    </row>
    <row r="62" spans="1:113" ht="15" x14ac:dyDescent="0.2">
      <c r="A62" s="1" t="s">
        <v>23</v>
      </c>
      <c r="B62" s="12">
        <v>1</v>
      </c>
      <c r="C62" s="1" t="s">
        <v>100</v>
      </c>
      <c r="D62" s="2" t="s">
        <v>100</v>
      </c>
      <c r="E62" s="34" t="s">
        <v>97</v>
      </c>
      <c r="F62" s="2" t="s">
        <v>100</v>
      </c>
      <c r="G62" s="2" t="s">
        <v>96</v>
      </c>
      <c r="H62" s="13" t="s">
        <v>100</v>
      </c>
      <c r="I62" s="36" t="s">
        <v>97</v>
      </c>
      <c r="J62" s="34" t="s">
        <v>100</v>
      </c>
      <c r="K62" s="2" t="s">
        <v>100</v>
      </c>
      <c r="L62" s="2" t="s">
        <v>100</v>
      </c>
      <c r="M62" s="2" t="s">
        <v>100</v>
      </c>
      <c r="N62" s="2" t="s">
        <v>100</v>
      </c>
      <c r="O62" s="34" t="s">
        <v>100</v>
      </c>
      <c r="P62" s="2" t="s">
        <v>100</v>
      </c>
      <c r="Q62" s="34" t="s">
        <v>100</v>
      </c>
      <c r="R62" s="2" t="s">
        <v>100</v>
      </c>
      <c r="S62" s="36" t="s">
        <v>95</v>
      </c>
      <c r="T62" s="34" t="s">
        <v>97</v>
      </c>
      <c r="U62" s="34" t="s">
        <v>100</v>
      </c>
      <c r="V62" s="34" t="s">
        <v>96</v>
      </c>
      <c r="W62" s="2" t="s">
        <v>100</v>
      </c>
      <c r="X62" s="2" t="s">
        <v>100</v>
      </c>
      <c r="Y62" s="34" t="s">
        <v>100</v>
      </c>
      <c r="Z62" s="2" t="s">
        <v>100</v>
      </c>
      <c r="AA62" s="2" t="s">
        <v>100</v>
      </c>
      <c r="AB62" s="36" t="s">
        <v>94</v>
      </c>
      <c r="AC62" s="2" t="s">
        <v>100</v>
      </c>
      <c r="AD62" s="34" t="s">
        <v>94</v>
      </c>
      <c r="AE62" s="2" t="s">
        <v>100</v>
      </c>
      <c r="AF62" s="34" t="s">
        <v>94</v>
      </c>
      <c r="AG62" s="34" t="s">
        <v>98</v>
      </c>
      <c r="AH62" s="34" t="s">
        <v>98</v>
      </c>
      <c r="AI62" s="34" t="s">
        <v>100</v>
      </c>
      <c r="AJ62" s="34" t="s">
        <v>100</v>
      </c>
      <c r="AK62" s="34" t="s">
        <v>96</v>
      </c>
      <c r="AL62" s="34" t="s">
        <v>97</v>
      </c>
      <c r="AM62" s="2" t="s">
        <v>100</v>
      </c>
      <c r="AN62" s="2" t="s">
        <v>100</v>
      </c>
      <c r="AO62" s="2" t="s">
        <v>100</v>
      </c>
      <c r="AP62" s="2" t="s">
        <v>100</v>
      </c>
      <c r="AQ62" s="2" t="s">
        <v>100</v>
      </c>
      <c r="AR62" s="2" t="s">
        <v>100</v>
      </c>
      <c r="AS62" s="2" t="s">
        <v>100</v>
      </c>
      <c r="AT62" s="36" t="s">
        <v>94</v>
      </c>
      <c r="AU62" s="34" t="s">
        <v>100</v>
      </c>
      <c r="AV62" s="13" t="s">
        <v>100</v>
      </c>
      <c r="AW62" s="13" t="s">
        <v>98</v>
      </c>
      <c r="AX62" s="13" t="s">
        <v>98</v>
      </c>
      <c r="AY62" s="13" t="s">
        <v>98</v>
      </c>
      <c r="AZ62" s="13" t="s">
        <v>98</v>
      </c>
      <c r="BA62" s="13" t="s">
        <v>98</v>
      </c>
      <c r="BB62" s="13" t="s">
        <v>98</v>
      </c>
      <c r="BC62" s="13" t="s">
        <v>98</v>
      </c>
      <c r="BD62" s="13" t="s">
        <v>98</v>
      </c>
      <c r="BE62" s="13" t="s">
        <v>98</v>
      </c>
      <c r="BF62" s="13" t="s">
        <v>98</v>
      </c>
      <c r="BG62" s="13" t="s">
        <v>98</v>
      </c>
      <c r="BH62" s="13" t="s">
        <v>98</v>
      </c>
      <c r="BI62" s="13" t="s">
        <v>98</v>
      </c>
      <c r="BJ62" s="13" t="s">
        <v>98</v>
      </c>
      <c r="BK62" s="13" t="s">
        <v>98</v>
      </c>
      <c r="BL62" s="13" t="s">
        <v>98</v>
      </c>
      <c r="BM62" s="13" t="s">
        <v>98</v>
      </c>
      <c r="BN62" s="13" t="s">
        <v>98</v>
      </c>
      <c r="BO62" s="13" t="s">
        <v>98</v>
      </c>
      <c r="BP62" s="34" t="s">
        <v>98</v>
      </c>
      <c r="BQ62" s="13" t="s">
        <v>98</v>
      </c>
      <c r="BR62" s="34" t="s">
        <v>98</v>
      </c>
      <c r="BS62" s="13" t="s">
        <v>98</v>
      </c>
      <c r="BT62" s="34" t="s">
        <v>98</v>
      </c>
      <c r="BU62" s="13" t="s">
        <v>98</v>
      </c>
      <c r="BV62" s="34" t="s">
        <v>98</v>
      </c>
      <c r="BW62" s="13" t="s">
        <v>98</v>
      </c>
      <c r="BX62" s="34" t="s">
        <v>98</v>
      </c>
      <c r="BY62" s="13" t="s">
        <v>98</v>
      </c>
      <c r="BZ62" s="13" t="s">
        <v>98</v>
      </c>
      <c r="CA62" s="13" t="s">
        <v>98</v>
      </c>
      <c r="CB62" s="13" t="s">
        <v>98</v>
      </c>
      <c r="CC62" s="13" t="s">
        <v>98</v>
      </c>
      <c r="CD62" s="13" t="s">
        <v>98</v>
      </c>
      <c r="CE62" s="13" t="s">
        <v>98</v>
      </c>
      <c r="CG62" s="13" t="s">
        <v>98</v>
      </c>
      <c r="CH62" s="13" t="s">
        <v>98</v>
      </c>
      <c r="CI62" s="13" t="s">
        <v>98</v>
      </c>
      <c r="CJ62" s="13" t="s">
        <v>98</v>
      </c>
      <c r="CK62" s="13" t="s">
        <v>98</v>
      </c>
      <c r="CL62" s="13" t="s">
        <v>98</v>
      </c>
      <c r="CM62" s="13" t="s">
        <v>98</v>
      </c>
      <c r="CN62" s="13" t="s">
        <v>98</v>
      </c>
      <c r="CO62" s="13" t="s">
        <v>98</v>
      </c>
      <c r="CP62" s="13" t="s">
        <v>98</v>
      </c>
      <c r="CQ62" s="13" t="s">
        <v>98</v>
      </c>
      <c r="CR62" s="13" t="s">
        <v>98</v>
      </c>
      <c r="CS62" s="13" t="s">
        <v>98</v>
      </c>
      <c r="CT62" s="13" t="s">
        <v>98</v>
      </c>
      <c r="CU62" s="13" t="s">
        <v>98</v>
      </c>
      <c r="CV62" s="13" t="s">
        <v>98</v>
      </c>
      <c r="CW62" s="13"/>
      <c r="CX62" s="13" t="s">
        <v>98</v>
      </c>
      <c r="CY62" s="13" t="s">
        <v>98</v>
      </c>
      <c r="CZ62" s="13" t="s">
        <v>98</v>
      </c>
      <c r="DA62" s="13" t="s">
        <v>98</v>
      </c>
      <c r="DB62" s="13" t="s">
        <v>98</v>
      </c>
      <c r="DC62" s="13" t="s">
        <v>98</v>
      </c>
      <c r="DD62" s="13" t="s">
        <v>98</v>
      </c>
      <c r="DE62" s="13" t="s">
        <v>98</v>
      </c>
      <c r="DF62" s="13" t="s">
        <v>98</v>
      </c>
      <c r="DG62" s="13" t="s">
        <v>98</v>
      </c>
      <c r="DH62" s="13" t="s">
        <v>98</v>
      </c>
      <c r="DI62" s="13" t="s">
        <v>98</v>
      </c>
    </row>
    <row r="63" spans="1:113" ht="15" x14ac:dyDescent="0.2">
      <c r="A63" s="1" t="s">
        <v>24</v>
      </c>
      <c r="B63" s="12">
        <v>1</v>
      </c>
      <c r="C63" s="1" t="s">
        <v>100</v>
      </c>
      <c r="D63" s="2" t="s">
        <v>100</v>
      </c>
      <c r="E63" s="34" t="s">
        <v>97</v>
      </c>
      <c r="F63" s="2" t="s">
        <v>100</v>
      </c>
      <c r="G63" s="2" t="s">
        <v>96</v>
      </c>
      <c r="H63" s="13" t="s">
        <v>100</v>
      </c>
      <c r="I63" s="36" t="s">
        <v>97</v>
      </c>
      <c r="J63" s="34" t="s">
        <v>100</v>
      </c>
      <c r="K63" s="2" t="s">
        <v>100</v>
      </c>
      <c r="L63" s="2" t="s">
        <v>100</v>
      </c>
      <c r="M63" s="2" t="s">
        <v>100</v>
      </c>
      <c r="N63" s="2" t="s">
        <v>100</v>
      </c>
      <c r="O63" s="34" t="s">
        <v>100</v>
      </c>
      <c r="P63" s="2" t="s">
        <v>100</v>
      </c>
      <c r="Q63" s="34" t="s">
        <v>100</v>
      </c>
      <c r="R63" s="2" t="s">
        <v>100</v>
      </c>
      <c r="S63" s="36" t="s">
        <v>95</v>
      </c>
      <c r="T63" s="34" t="s">
        <v>97</v>
      </c>
      <c r="U63" s="34" t="s">
        <v>100</v>
      </c>
      <c r="V63" s="34" t="s">
        <v>96</v>
      </c>
      <c r="W63" s="2" t="s">
        <v>100</v>
      </c>
      <c r="X63" s="2" t="s">
        <v>100</v>
      </c>
      <c r="Y63" s="34" t="s">
        <v>100</v>
      </c>
      <c r="Z63" s="2" t="s">
        <v>100</v>
      </c>
      <c r="AA63" s="2" t="s">
        <v>100</v>
      </c>
      <c r="AB63" s="36" t="s">
        <v>94</v>
      </c>
      <c r="AC63" s="2" t="s">
        <v>100</v>
      </c>
      <c r="AD63" s="34" t="s">
        <v>94</v>
      </c>
      <c r="AE63" s="2" t="s">
        <v>100</v>
      </c>
      <c r="AF63" s="34" t="s">
        <v>94</v>
      </c>
      <c r="AG63" s="34" t="s">
        <v>98</v>
      </c>
      <c r="AH63" s="34" t="s">
        <v>98</v>
      </c>
      <c r="AI63" s="34" t="s">
        <v>100</v>
      </c>
      <c r="AJ63" s="34" t="s">
        <v>100</v>
      </c>
      <c r="AK63" s="34" t="s">
        <v>96</v>
      </c>
      <c r="AL63" s="34" t="s">
        <v>97</v>
      </c>
      <c r="AM63" s="2" t="s">
        <v>100</v>
      </c>
      <c r="AN63" s="2" t="s">
        <v>100</v>
      </c>
      <c r="AO63" s="2" t="s">
        <v>100</v>
      </c>
      <c r="AP63" s="2" t="s">
        <v>100</v>
      </c>
      <c r="AQ63" s="2" t="s">
        <v>100</v>
      </c>
      <c r="AR63" s="2" t="s">
        <v>100</v>
      </c>
      <c r="AS63" s="2" t="s">
        <v>100</v>
      </c>
      <c r="AT63" s="36" t="s">
        <v>94</v>
      </c>
      <c r="AU63" s="34" t="s">
        <v>100</v>
      </c>
      <c r="AV63" s="13" t="s">
        <v>100</v>
      </c>
      <c r="AW63" s="13" t="s">
        <v>98</v>
      </c>
      <c r="AX63" s="13" t="s">
        <v>98</v>
      </c>
      <c r="AY63" s="13" t="s">
        <v>98</v>
      </c>
      <c r="AZ63" s="13" t="s">
        <v>98</v>
      </c>
      <c r="BA63" s="13" t="s">
        <v>98</v>
      </c>
      <c r="BB63" s="13" t="s">
        <v>98</v>
      </c>
      <c r="BC63" s="13" t="s">
        <v>98</v>
      </c>
      <c r="BD63" s="13" t="s">
        <v>98</v>
      </c>
      <c r="BE63" s="13" t="s">
        <v>98</v>
      </c>
      <c r="BF63" s="13" t="s">
        <v>98</v>
      </c>
      <c r="BG63" s="13" t="s">
        <v>98</v>
      </c>
      <c r="BH63" s="13" t="s">
        <v>98</v>
      </c>
      <c r="BI63" s="13" t="s">
        <v>98</v>
      </c>
      <c r="BJ63" s="13" t="s">
        <v>98</v>
      </c>
      <c r="BK63" s="13" t="s">
        <v>98</v>
      </c>
      <c r="BL63" s="13" t="s">
        <v>98</v>
      </c>
      <c r="BM63" s="13" t="s">
        <v>98</v>
      </c>
      <c r="BN63" s="13" t="s">
        <v>98</v>
      </c>
      <c r="BO63" s="13" t="s">
        <v>98</v>
      </c>
      <c r="BP63" s="36" t="s">
        <v>97</v>
      </c>
      <c r="BQ63" s="2" t="s">
        <v>100</v>
      </c>
      <c r="BR63" s="2" t="s">
        <v>100</v>
      </c>
      <c r="BS63" s="2" t="s">
        <v>100</v>
      </c>
      <c r="BT63" s="2" t="s">
        <v>100</v>
      </c>
      <c r="BU63" s="36" t="s">
        <v>96</v>
      </c>
      <c r="BV63" s="2" t="s">
        <v>100</v>
      </c>
      <c r="BW63" s="2" t="s">
        <v>100</v>
      </c>
      <c r="BX63" s="2" t="s">
        <v>100</v>
      </c>
      <c r="BY63" s="13" t="s">
        <v>98</v>
      </c>
      <c r="BZ63" s="13" t="s">
        <v>98</v>
      </c>
      <c r="CA63" s="13" t="s">
        <v>98</v>
      </c>
      <c r="CB63" s="13" t="s">
        <v>98</v>
      </c>
      <c r="CC63" s="13" t="s">
        <v>98</v>
      </c>
      <c r="CD63" s="13" t="s">
        <v>98</v>
      </c>
      <c r="CE63" s="13" t="s">
        <v>98</v>
      </c>
      <c r="CG63" s="13" t="s">
        <v>98</v>
      </c>
      <c r="CH63" s="13" t="s">
        <v>98</v>
      </c>
      <c r="CI63" s="13" t="s">
        <v>98</v>
      </c>
      <c r="CJ63" s="13" t="s">
        <v>98</v>
      </c>
      <c r="CK63" s="13" t="s">
        <v>98</v>
      </c>
      <c r="CL63" s="13" t="s">
        <v>98</v>
      </c>
      <c r="CM63" s="13" t="s">
        <v>98</v>
      </c>
      <c r="CN63" s="13" t="s">
        <v>98</v>
      </c>
      <c r="CO63" s="13" t="s">
        <v>98</v>
      </c>
      <c r="CP63" s="13" t="s">
        <v>98</v>
      </c>
      <c r="CQ63" s="13" t="s">
        <v>98</v>
      </c>
      <c r="CR63" s="13" t="s">
        <v>98</v>
      </c>
      <c r="CS63" s="13" t="s">
        <v>98</v>
      </c>
      <c r="CT63" s="13" t="s">
        <v>98</v>
      </c>
      <c r="CU63" s="13" t="s">
        <v>98</v>
      </c>
      <c r="CV63" s="13" t="s">
        <v>98</v>
      </c>
      <c r="CW63" s="13"/>
      <c r="CX63" s="13" t="s">
        <v>98</v>
      </c>
      <c r="CY63" s="13" t="s">
        <v>98</v>
      </c>
      <c r="CZ63" s="13" t="s">
        <v>98</v>
      </c>
      <c r="DA63" s="13" t="s">
        <v>98</v>
      </c>
      <c r="DB63" s="13" t="s">
        <v>98</v>
      </c>
      <c r="DC63" s="13" t="s">
        <v>98</v>
      </c>
      <c r="DD63" s="13" t="s">
        <v>98</v>
      </c>
      <c r="DE63" s="13" t="s">
        <v>98</v>
      </c>
      <c r="DF63" s="13" t="s">
        <v>98</v>
      </c>
      <c r="DG63" s="13" t="s">
        <v>98</v>
      </c>
      <c r="DH63" s="13" t="s">
        <v>98</v>
      </c>
      <c r="DI63" s="13" t="s">
        <v>98</v>
      </c>
    </row>
    <row r="64" spans="1:113" ht="15" x14ac:dyDescent="0.2">
      <c r="A64" s="1" t="s">
        <v>25</v>
      </c>
      <c r="B64" s="12">
        <v>1</v>
      </c>
      <c r="C64" s="1" t="s">
        <v>94</v>
      </c>
      <c r="D64" s="2" t="s">
        <v>100</v>
      </c>
      <c r="E64" s="34" t="s">
        <v>97</v>
      </c>
      <c r="F64" s="2" t="s">
        <v>100</v>
      </c>
      <c r="G64" s="2" t="s">
        <v>96</v>
      </c>
      <c r="H64" s="13" t="s">
        <v>100</v>
      </c>
      <c r="I64" s="36" t="s">
        <v>97</v>
      </c>
      <c r="J64" s="34" t="s">
        <v>100</v>
      </c>
      <c r="K64" s="2" t="s">
        <v>100</v>
      </c>
      <c r="L64" s="2" t="s">
        <v>100</v>
      </c>
      <c r="M64" s="2" t="s">
        <v>100</v>
      </c>
      <c r="N64" s="2" t="s">
        <v>100</v>
      </c>
      <c r="O64" s="34" t="s">
        <v>100</v>
      </c>
      <c r="P64" s="13" t="s">
        <v>100</v>
      </c>
      <c r="Q64" s="2" t="s">
        <v>100</v>
      </c>
      <c r="R64" s="2" t="s">
        <v>100</v>
      </c>
      <c r="S64" s="36" t="s">
        <v>95</v>
      </c>
      <c r="T64" s="34" t="s">
        <v>97</v>
      </c>
      <c r="U64" s="34" t="s">
        <v>100</v>
      </c>
      <c r="V64" s="34" t="s">
        <v>96</v>
      </c>
      <c r="W64" s="2" t="s">
        <v>100</v>
      </c>
      <c r="X64" s="2" t="s">
        <v>100</v>
      </c>
      <c r="Y64" s="34" t="s">
        <v>100</v>
      </c>
      <c r="Z64" s="2" t="s">
        <v>100</v>
      </c>
      <c r="AA64" s="2" t="s">
        <v>100</v>
      </c>
      <c r="AB64" s="36" t="s">
        <v>94</v>
      </c>
      <c r="AC64" s="2" t="s">
        <v>100</v>
      </c>
      <c r="AD64" s="34" t="s">
        <v>94</v>
      </c>
      <c r="AE64" s="2" t="s">
        <v>100</v>
      </c>
      <c r="AF64" s="34" t="s">
        <v>94</v>
      </c>
      <c r="AG64" s="34" t="s">
        <v>98</v>
      </c>
      <c r="AH64" s="34" t="s">
        <v>98</v>
      </c>
      <c r="AI64" s="34" t="s">
        <v>100</v>
      </c>
      <c r="AJ64" s="34" t="s">
        <v>100</v>
      </c>
      <c r="AK64" s="34" t="s">
        <v>96</v>
      </c>
      <c r="AL64" s="34" t="s">
        <v>97</v>
      </c>
      <c r="AM64" s="2" t="s">
        <v>100</v>
      </c>
      <c r="AN64" s="2" t="s">
        <v>100</v>
      </c>
      <c r="AO64" s="2" t="s">
        <v>100</v>
      </c>
      <c r="AP64" s="2" t="s">
        <v>100</v>
      </c>
      <c r="AQ64" s="2" t="s">
        <v>100</v>
      </c>
      <c r="AR64" s="2" t="s">
        <v>100</v>
      </c>
      <c r="AS64" s="2" t="s">
        <v>100</v>
      </c>
      <c r="AT64" s="36" t="s">
        <v>94</v>
      </c>
      <c r="AU64" s="34" t="s">
        <v>100</v>
      </c>
      <c r="AV64" s="13" t="s">
        <v>100</v>
      </c>
      <c r="AW64" s="13" t="s">
        <v>98</v>
      </c>
      <c r="AX64" s="13" t="s">
        <v>98</v>
      </c>
      <c r="AY64" s="13" t="s">
        <v>98</v>
      </c>
      <c r="AZ64" s="13" t="s">
        <v>98</v>
      </c>
      <c r="BA64" s="13" t="s">
        <v>98</v>
      </c>
      <c r="BB64" s="13" t="s">
        <v>98</v>
      </c>
      <c r="BC64" s="13" t="s">
        <v>98</v>
      </c>
      <c r="BD64" s="13" t="s">
        <v>98</v>
      </c>
      <c r="BE64" s="13" t="s">
        <v>98</v>
      </c>
      <c r="BF64" s="13" t="s">
        <v>98</v>
      </c>
      <c r="BG64" s="13" t="s">
        <v>98</v>
      </c>
      <c r="BH64" s="13" t="s">
        <v>98</v>
      </c>
      <c r="BI64" s="13" t="s">
        <v>98</v>
      </c>
      <c r="BJ64" s="13" t="s">
        <v>98</v>
      </c>
      <c r="BK64" s="13" t="s">
        <v>98</v>
      </c>
      <c r="BL64" s="13" t="s">
        <v>98</v>
      </c>
      <c r="BM64" s="13" t="s">
        <v>98</v>
      </c>
      <c r="BN64" s="13" t="s">
        <v>98</v>
      </c>
      <c r="BO64" s="13" t="s">
        <v>98</v>
      </c>
      <c r="BP64" s="13" t="s">
        <v>98</v>
      </c>
      <c r="BQ64" s="13" t="s">
        <v>98</v>
      </c>
      <c r="BR64" s="13" t="s">
        <v>98</v>
      </c>
      <c r="BS64" s="13" t="s">
        <v>98</v>
      </c>
      <c r="BT64" s="13" t="s">
        <v>98</v>
      </c>
      <c r="BU64" s="13" t="s">
        <v>98</v>
      </c>
      <c r="BV64" s="13" t="s">
        <v>98</v>
      </c>
      <c r="BW64" s="13" t="s">
        <v>98</v>
      </c>
      <c r="BX64" s="13" t="s">
        <v>98</v>
      </c>
      <c r="BY64" s="13" t="s">
        <v>98</v>
      </c>
      <c r="BZ64" s="13" t="s">
        <v>98</v>
      </c>
      <c r="CA64" s="13" t="s">
        <v>98</v>
      </c>
      <c r="CB64" s="13" t="s">
        <v>98</v>
      </c>
      <c r="CC64" s="13" t="s">
        <v>98</v>
      </c>
      <c r="CD64" s="13" t="s">
        <v>98</v>
      </c>
      <c r="CE64" s="13" t="s">
        <v>98</v>
      </c>
      <c r="CG64" s="13" t="s">
        <v>98</v>
      </c>
      <c r="CH64" s="13" t="s">
        <v>98</v>
      </c>
      <c r="CI64" s="13" t="s">
        <v>98</v>
      </c>
      <c r="CJ64" s="13" t="s">
        <v>98</v>
      </c>
      <c r="CK64" s="13" t="s">
        <v>98</v>
      </c>
      <c r="CL64" s="13" t="s">
        <v>98</v>
      </c>
      <c r="CM64" s="13" t="s">
        <v>98</v>
      </c>
      <c r="CN64" s="13" t="s">
        <v>98</v>
      </c>
      <c r="CO64" s="13" t="s">
        <v>98</v>
      </c>
      <c r="CP64" s="13" t="s">
        <v>98</v>
      </c>
      <c r="CQ64" s="13" t="s">
        <v>98</v>
      </c>
      <c r="CR64" s="13" t="s">
        <v>98</v>
      </c>
      <c r="CS64" s="13" t="s">
        <v>98</v>
      </c>
      <c r="CT64" s="13" t="s">
        <v>98</v>
      </c>
      <c r="CU64" s="13" t="s">
        <v>98</v>
      </c>
      <c r="CV64" s="13" t="s">
        <v>98</v>
      </c>
      <c r="CW64" s="13"/>
      <c r="CX64" s="13" t="s">
        <v>98</v>
      </c>
      <c r="CY64" s="13" t="s">
        <v>98</v>
      </c>
      <c r="CZ64" s="13" t="s">
        <v>98</v>
      </c>
      <c r="DA64" s="13" t="s">
        <v>98</v>
      </c>
      <c r="DB64" s="13" t="s">
        <v>98</v>
      </c>
      <c r="DC64" s="13" t="s">
        <v>98</v>
      </c>
      <c r="DD64" s="13" t="s">
        <v>98</v>
      </c>
      <c r="DE64" s="13" t="s">
        <v>98</v>
      </c>
      <c r="DF64" s="13" t="s">
        <v>98</v>
      </c>
      <c r="DG64" s="13" t="s">
        <v>98</v>
      </c>
      <c r="DH64" s="13" t="s">
        <v>98</v>
      </c>
      <c r="DI64" s="13" t="s">
        <v>98</v>
      </c>
    </row>
    <row r="65" spans="1:113" ht="15" x14ac:dyDescent="0.2">
      <c r="A65" s="1" t="s">
        <v>27</v>
      </c>
      <c r="B65" s="12">
        <v>2</v>
      </c>
      <c r="C65" s="1" t="s">
        <v>98</v>
      </c>
      <c r="D65" s="1" t="s">
        <v>98</v>
      </c>
      <c r="E65" s="1" t="s">
        <v>98</v>
      </c>
      <c r="F65" s="1" t="s">
        <v>98</v>
      </c>
      <c r="G65" s="1" t="s">
        <v>98</v>
      </c>
      <c r="H65" s="1" t="s">
        <v>98</v>
      </c>
      <c r="I65" s="1" t="s">
        <v>98</v>
      </c>
      <c r="J65" s="1" t="s">
        <v>98</v>
      </c>
      <c r="K65" s="1" t="s">
        <v>98</v>
      </c>
      <c r="L65" s="1" t="s">
        <v>98</v>
      </c>
      <c r="M65" s="1" t="s">
        <v>98</v>
      </c>
      <c r="N65" s="1" t="s">
        <v>98</v>
      </c>
      <c r="O65" s="1" t="s">
        <v>98</v>
      </c>
      <c r="P65" s="1" t="s">
        <v>98</v>
      </c>
      <c r="Q65" s="1" t="s">
        <v>98</v>
      </c>
      <c r="R65" s="1" t="s">
        <v>98</v>
      </c>
      <c r="S65" s="36" t="s">
        <v>95</v>
      </c>
      <c r="T65" s="34" t="s">
        <v>97</v>
      </c>
      <c r="U65" s="34" t="s">
        <v>100</v>
      </c>
      <c r="V65" s="34" t="s">
        <v>96</v>
      </c>
      <c r="W65" s="2" t="s">
        <v>100</v>
      </c>
      <c r="X65" s="2" t="s">
        <v>100</v>
      </c>
      <c r="Y65" s="34" t="s">
        <v>100</v>
      </c>
      <c r="Z65" s="2" t="s">
        <v>100</v>
      </c>
      <c r="AA65" s="2" t="s">
        <v>100</v>
      </c>
      <c r="AB65" s="36" t="s">
        <v>94</v>
      </c>
      <c r="AC65" s="2" t="s">
        <v>100</v>
      </c>
      <c r="AD65" s="34" t="s">
        <v>94</v>
      </c>
      <c r="AE65" s="2" t="s">
        <v>100</v>
      </c>
      <c r="AF65" s="34" t="s">
        <v>94</v>
      </c>
      <c r="AG65" s="34" t="s">
        <v>98</v>
      </c>
      <c r="AH65" s="34" t="s">
        <v>98</v>
      </c>
      <c r="AI65" s="34" t="s">
        <v>98</v>
      </c>
      <c r="AJ65" s="34" t="s">
        <v>98</v>
      </c>
      <c r="AK65" s="34" t="s">
        <v>98</v>
      </c>
      <c r="AL65" s="34" t="s">
        <v>98</v>
      </c>
      <c r="AM65" s="34" t="s">
        <v>98</v>
      </c>
      <c r="AN65" s="34" t="s">
        <v>98</v>
      </c>
      <c r="AO65" s="34" t="s">
        <v>98</v>
      </c>
      <c r="AP65" s="34" t="s">
        <v>98</v>
      </c>
      <c r="AQ65" s="34" t="s">
        <v>98</v>
      </c>
      <c r="AR65" s="34" t="s">
        <v>98</v>
      </c>
      <c r="AS65" s="34" t="s">
        <v>98</v>
      </c>
      <c r="AT65" s="34" t="s">
        <v>98</v>
      </c>
      <c r="AU65" s="34" t="s">
        <v>98</v>
      </c>
      <c r="AV65" s="34" t="s">
        <v>98</v>
      </c>
      <c r="AW65" s="13" t="s">
        <v>98</v>
      </c>
      <c r="AX65" s="13" t="s">
        <v>98</v>
      </c>
      <c r="AY65" s="13" t="s">
        <v>98</v>
      </c>
      <c r="AZ65" s="13" t="s">
        <v>98</v>
      </c>
      <c r="BA65" s="13" t="s">
        <v>98</v>
      </c>
      <c r="BB65" s="13" t="s">
        <v>98</v>
      </c>
      <c r="BC65" s="13" t="s">
        <v>98</v>
      </c>
      <c r="BD65" s="13" t="s">
        <v>98</v>
      </c>
      <c r="BE65" s="13" t="s">
        <v>98</v>
      </c>
      <c r="BF65" s="13" t="s">
        <v>98</v>
      </c>
      <c r="BG65" s="13" t="s">
        <v>98</v>
      </c>
      <c r="BH65" s="13" t="s">
        <v>98</v>
      </c>
      <c r="BI65" s="13" t="s">
        <v>98</v>
      </c>
      <c r="BJ65" s="13" t="s">
        <v>98</v>
      </c>
      <c r="BK65" s="13" t="s">
        <v>98</v>
      </c>
      <c r="BL65" s="13" t="s">
        <v>98</v>
      </c>
      <c r="BM65" s="13" t="s">
        <v>98</v>
      </c>
      <c r="BN65" s="13" t="s">
        <v>98</v>
      </c>
      <c r="BO65" s="13" t="s">
        <v>98</v>
      </c>
      <c r="BP65" s="36" t="s">
        <v>97</v>
      </c>
      <c r="BQ65" s="2" t="s">
        <v>100</v>
      </c>
      <c r="BR65" s="2" t="s">
        <v>100</v>
      </c>
      <c r="BS65" s="2" t="s">
        <v>100</v>
      </c>
      <c r="BT65" s="2" t="s">
        <v>100</v>
      </c>
      <c r="BU65" s="36" t="s">
        <v>96</v>
      </c>
      <c r="BV65" s="2" t="s">
        <v>100</v>
      </c>
      <c r="BW65" s="2" t="s">
        <v>100</v>
      </c>
      <c r="BX65" s="2" t="s">
        <v>100</v>
      </c>
      <c r="BY65" s="13" t="s">
        <v>98</v>
      </c>
      <c r="BZ65" s="13" t="s">
        <v>98</v>
      </c>
      <c r="CA65" s="13" t="s">
        <v>98</v>
      </c>
      <c r="CB65" s="13" t="s">
        <v>98</v>
      </c>
      <c r="CC65" s="13" t="s">
        <v>98</v>
      </c>
      <c r="CD65" s="13" t="s">
        <v>98</v>
      </c>
      <c r="CE65" s="13" t="s">
        <v>98</v>
      </c>
      <c r="CG65" s="13" t="s">
        <v>98</v>
      </c>
      <c r="CH65" s="13" t="s">
        <v>98</v>
      </c>
      <c r="CI65" s="13" t="s">
        <v>98</v>
      </c>
      <c r="CJ65" s="13" t="s">
        <v>98</v>
      </c>
      <c r="CK65" s="13" t="s">
        <v>98</v>
      </c>
      <c r="CL65" s="13" t="s">
        <v>98</v>
      </c>
      <c r="CM65" s="13" t="s">
        <v>98</v>
      </c>
      <c r="CN65" s="13" t="s">
        <v>98</v>
      </c>
      <c r="CO65" s="13" t="s">
        <v>98</v>
      </c>
      <c r="CP65" s="13" t="s">
        <v>98</v>
      </c>
      <c r="CQ65" s="13" t="s">
        <v>98</v>
      </c>
      <c r="CR65" s="13" t="s">
        <v>98</v>
      </c>
      <c r="CS65" s="13" t="s">
        <v>98</v>
      </c>
      <c r="CT65" s="13" t="s">
        <v>98</v>
      </c>
      <c r="CU65" s="13" t="s">
        <v>98</v>
      </c>
      <c r="CV65" s="13" t="s">
        <v>98</v>
      </c>
      <c r="CW65" s="13"/>
      <c r="CX65" s="13" t="s">
        <v>98</v>
      </c>
      <c r="CY65" s="13" t="s">
        <v>98</v>
      </c>
      <c r="CZ65" s="13" t="s">
        <v>98</v>
      </c>
      <c r="DA65" s="13" t="s">
        <v>98</v>
      </c>
      <c r="DB65" s="13" t="s">
        <v>98</v>
      </c>
      <c r="DC65" s="13" t="s">
        <v>98</v>
      </c>
      <c r="DD65" s="13" t="s">
        <v>98</v>
      </c>
      <c r="DE65" s="13" t="s">
        <v>98</v>
      </c>
      <c r="DF65" s="13" t="s">
        <v>98</v>
      </c>
      <c r="DG65" s="13" t="s">
        <v>98</v>
      </c>
      <c r="DH65" s="13" t="s">
        <v>98</v>
      </c>
      <c r="DI65" s="13" t="s">
        <v>98</v>
      </c>
    </row>
    <row r="66" spans="1:113" ht="15" x14ac:dyDescent="0.2">
      <c r="A66" s="3" t="s">
        <v>29</v>
      </c>
      <c r="B66" s="27">
        <v>1</v>
      </c>
      <c r="C66" s="3" t="s">
        <v>98</v>
      </c>
      <c r="D66" s="3" t="s">
        <v>98</v>
      </c>
      <c r="E66" s="3" t="s">
        <v>98</v>
      </c>
      <c r="F66" s="3" t="s">
        <v>98</v>
      </c>
      <c r="G66" s="3" t="s">
        <v>98</v>
      </c>
      <c r="H66" s="3" t="s">
        <v>98</v>
      </c>
      <c r="I66" s="3" t="s">
        <v>98</v>
      </c>
      <c r="J66" s="3" t="s">
        <v>98</v>
      </c>
      <c r="K66" s="3" t="s">
        <v>98</v>
      </c>
      <c r="L66" s="3" t="s">
        <v>98</v>
      </c>
      <c r="M66" s="3" t="s">
        <v>98</v>
      </c>
      <c r="N66" s="3" t="s">
        <v>98</v>
      </c>
      <c r="O66" s="3" t="s">
        <v>98</v>
      </c>
      <c r="P66" s="3" t="s">
        <v>98</v>
      </c>
      <c r="Q66" s="3" t="s">
        <v>98</v>
      </c>
      <c r="R66" s="3" t="s">
        <v>98</v>
      </c>
      <c r="S66" s="37" t="s">
        <v>95</v>
      </c>
      <c r="T66" s="38" t="s">
        <v>97</v>
      </c>
      <c r="U66" s="38" t="s">
        <v>100</v>
      </c>
      <c r="V66" s="38" t="s">
        <v>96</v>
      </c>
      <c r="W66" s="4" t="s">
        <v>100</v>
      </c>
      <c r="X66" s="4" t="s">
        <v>100</v>
      </c>
      <c r="Y66" s="38" t="s">
        <v>100</v>
      </c>
      <c r="Z66" s="4" t="s">
        <v>100</v>
      </c>
      <c r="AA66" s="4" t="s">
        <v>100</v>
      </c>
      <c r="AB66" s="37" t="s">
        <v>94</v>
      </c>
      <c r="AC66" s="4" t="s">
        <v>100</v>
      </c>
      <c r="AD66" s="38" t="s">
        <v>94</v>
      </c>
      <c r="AE66" s="4" t="s">
        <v>100</v>
      </c>
      <c r="AF66" s="38" t="s">
        <v>94</v>
      </c>
      <c r="AG66" s="38" t="s">
        <v>98</v>
      </c>
      <c r="AH66" s="38" t="s">
        <v>98</v>
      </c>
      <c r="AI66" s="38" t="s">
        <v>100</v>
      </c>
      <c r="AJ66" s="38" t="s">
        <v>100</v>
      </c>
      <c r="AK66" s="38" t="s">
        <v>96</v>
      </c>
      <c r="AL66" s="38" t="s">
        <v>97</v>
      </c>
      <c r="AM66" s="4" t="s">
        <v>100</v>
      </c>
      <c r="AN66" s="4" t="s">
        <v>100</v>
      </c>
      <c r="AO66" s="4" t="s">
        <v>100</v>
      </c>
      <c r="AP66" s="4" t="s">
        <v>100</v>
      </c>
      <c r="AQ66" s="4" t="s">
        <v>100</v>
      </c>
      <c r="AR66" s="4" t="s">
        <v>100</v>
      </c>
      <c r="AS66" s="4" t="s">
        <v>100</v>
      </c>
      <c r="AT66" s="37" t="s">
        <v>94</v>
      </c>
      <c r="AU66" s="38" t="s">
        <v>100</v>
      </c>
      <c r="AV66" s="18" t="s">
        <v>100</v>
      </c>
      <c r="AW66" s="18" t="s">
        <v>98</v>
      </c>
      <c r="AX66" s="18" t="s">
        <v>98</v>
      </c>
      <c r="AY66" s="18" t="s">
        <v>98</v>
      </c>
      <c r="AZ66" s="18" t="s">
        <v>98</v>
      </c>
      <c r="BA66" s="18" t="s">
        <v>98</v>
      </c>
      <c r="BB66" s="18" t="s">
        <v>98</v>
      </c>
      <c r="BC66" s="18" t="s">
        <v>98</v>
      </c>
      <c r="BD66" s="18" t="s">
        <v>98</v>
      </c>
      <c r="BE66" s="18" t="s">
        <v>98</v>
      </c>
      <c r="BF66" s="18" t="s">
        <v>98</v>
      </c>
      <c r="BG66" s="18" t="s">
        <v>98</v>
      </c>
      <c r="BH66" s="18" t="s">
        <v>98</v>
      </c>
      <c r="BI66" s="18" t="s">
        <v>98</v>
      </c>
      <c r="BJ66" s="18" t="s">
        <v>98</v>
      </c>
      <c r="BK66" s="18" t="s">
        <v>98</v>
      </c>
      <c r="BL66" s="18" t="s">
        <v>98</v>
      </c>
      <c r="BM66" s="18" t="s">
        <v>98</v>
      </c>
      <c r="BN66" s="18" t="s">
        <v>98</v>
      </c>
      <c r="BO66" s="18" t="s">
        <v>98</v>
      </c>
      <c r="BP66" s="38" t="s">
        <v>100</v>
      </c>
      <c r="BQ66" s="4" t="s">
        <v>100</v>
      </c>
      <c r="BR66" s="4" t="s">
        <v>100</v>
      </c>
      <c r="BS66" s="4" t="s">
        <v>100</v>
      </c>
      <c r="BT66" s="4" t="s">
        <v>100</v>
      </c>
      <c r="BU66" s="37" t="s">
        <v>96</v>
      </c>
      <c r="BV66" s="4" t="s">
        <v>100</v>
      </c>
      <c r="BW66" s="4" t="s">
        <v>100</v>
      </c>
      <c r="BX66" s="4" t="s">
        <v>100</v>
      </c>
      <c r="BY66" s="18" t="s">
        <v>98</v>
      </c>
      <c r="BZ66" s="18" t="s">
        <v>98</v>
      </c>
      <c r="CA66" s="18" t="s">
        <v>98</v>
      </c>
      <c r="CB66" s="18" t="s">
        <v>98</v>
      </c>
      <c r="CC66" s="18" t="s">
        <v>98</v>
      </c>
      <c r="CD66" s="18" t="s">
        <v>98</v>
      </c>
      <c r="CE66" s="18" t="s">
        <v>98</v>
      </c>
      <c r="CF66" s="18"/>
      <c r="CG66" s="18" t="s">
        <v>98</v>
      </c>
      <c r="CH66" s="18" t="s">
        <v>98</v>
      </c>
      <c r="CI66" s="18" t="s">
        <v>98</v>
      </c>
      <c r="CJ66" s="18" t="s">
        <v>98</v>
      </c>
      <c r="CK66" s="18" t="s">
        <v>98</v>
      </c>
      <c r="CL66" s="18" t="s">
        <v>98</v>
      </c>
      <c r="CM66" s="18" t="s">
        <v>98</v>
      </c>
      <c r="CN66" s="18" t="s">
        <v>98</v>
      </c>
      <c r="CO66" s="18" t="s">
        <v>98</v>
      </c>
      <c r="CP66" s="18" t="s">
        <v>98</v>
      </c>
      <c r="CQ66" s="18" t="s">
        <v>98</v>
      </c>
      <c r="CR66" s="18" t="s">
        <v>98</v>
      </c>
      <c r="CS66" s="18" t="s">
        <v>98</v>
      </c>
      <c r="CT66" s="18" t="s">
        <v>98</v>
      </c>
      <c r="CU66" s="18" t="s">
        <v>98</v>
      </c>
      <c r="CV66" s="18" t="s">
        <v>98</v>
      </c>
      <c r="CW66" s="18"/>
      <c r="CX66" s="18" t="s">
        <v>98</v>
      </c>
      <c r="CY66" s="18" t="s">
        <v>98</v>
      </c>
      <c r="CZ66" s="18" t="s">
        <v>98</v>
      </c>
      <c r="DA66" s="18" t="s">
        <v>98</v>
      </c>
      <c r="DB66" s="18" t="s">
        <v>98</v>
      </c>
      <c r="DC66" s="18" t="s">
        <v>98</v>
      </c>
      <c r="DD66" s="18" t="s">
        <v>98</v>
      </c>
      <c r="DE66" s="18" t="s">
        <v>98</v>
      </c>
      <c r="DF66" s="18" t="s">
        <v>98</v>
      </c>
      <c r="DG66" s="18" t="s">
        <v>98</v>
      </c>
      <c r="DH66" s="18" t="s">
        <v>98</v>
      </c>
      <c r="DI66" s="18" t="s">
        <v>98</v>
      </c>
    </row>
    <row r="67" spans="1:113" x14ac:dyDescent="0.15">
      <c r="A67" s="12" t="s">
        <v>501</v>
      </c>
    </row>
    <row r="68" spans="1:113" x14ac:dyDescent="0.15">
      <c r="A68" s="12" t="s">
        <v>513</v>
      </c>
    </row>
  </sheetData>
  <mergeCells count="3">
    <mergeCell ref="CG2:CV2"/>
    <mergeCell ref="CX2:DI2"/>
    <mergeCell ref="D2:CE2"/>
  </mergeCells>
  <phoneticPr fontId="1" type="noConversion"/>
  <pageMargins left="0.25" right="0.25" top="0.75" bottom="0.75" header="0.3" footer="0.3"/>
  <pageSetup paperSize="9" scale="5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"/>
  <sheetViews>
    <sheetView workbookViewId="0">
      <selection activeCell="K17" sqref="K17"/>
    </sheetView>
  </sheetViews>
  <sheetFormatPr baseColWidth="10" defaultColWidth="10.6640625" defaultRowHeight="15" x14ac:dyDescent="0.2"/>
  <cols>
    <col min="1" max="1" width="14.5" customWidth="1"/>
    <col min="2" max="2" width="3.33203125" style="72" bestFit="1" customWidth="1"/>
    <col min="3" max="4" width="2.33203125" bestFit="1" customWidth="1"/>
    <col min="5" max="5" width="2.1640625" bestFit="1" customWidth="1"/>
    <col min="6" max="7" width="2.33203125" bestFit="1" customWidth="1"/>
    <col min="8" max="8" width="1.5" customWidth="1"/>
    <col min="9" max="9" width="3" customWidth="1"/>
    <col min="10" max="10" width="3.1640625" customWidth="1"/>
  </cols>
  <sheetData>
    <row r="1" spans="1:10" x14ac:dyDescent="0.2">
      <c r="A1" s="12" t="s">
        <v>544</v>
      </c>
    </row>
    <row r="2" spans="1:10" s="69" customFormat="1" x14ac:dyDescent="0.2">
      <c r="A2" s="68"/>
      <c r="B2" s="73"/>
      <c r="C2" s="77" t="s">
        <v>121</v>
      </c>
      <c r="D2" s="77"/>
      <c r="E2" s="77"/>
      <c r="F2" s="77"/>
      <c r="G2" s="77"/>
      <c r="H2" s="68"/>
      <c r="I2" s="77" t="s">
        <v>122</v>
      </c>
      <c r="J2" s="77"/>
    </row>
    <row r="3" spans="1:10" x14ac:dyDescent="0.2">
      <c r="A3" s="70" t="s">
        <v>145</v>
      </c>
      <c r="B3" s="74"/>
      <c r="C3" s="5">
        <v>1</v>
      </c>
      <c r="D3" s="5">
        <v>3</v>
      </c>
      <c r="E3" s="5">
        <v>3</v>
      </c>
      <c r="F3" s="5">
        <v>5</v>
      </c>
      <c r="G3" s="5">
        <v>5</v>
      </c>
      <c r="H3" s="5"/>
      <c r="I3" s="5">
        <v>8</v>
      </c>
      <c r="J3" s="5">
        <v>9</v>
      </c>
    </row>
    <row r="4" spans="1:10" x14ac:dyDescent="0.2">
      <c r="A4" s="70"/>
      <c r="B4" s="74"/>
      <c r="C4" s="5">
        <v>7</v>
      </c>
      <c r="D4" s="5">
        <v>3</v>
      </c>
      <c r="E4" s="5">
        <v>4</v>
      </c>
      <c r="F4" s="5">
        <v>3</v>
      </c>
      <c r="G4" s="5">
        <v>7</v>
      </c>
      <c r="H4" s="5"/>
      <c r="I4" s="5">
        <v>1</v>
      </c>
      <c r="J4" s="5">
        <v>6</v>
      </c>
    </row>
    <row r="5" spans="1:10" x14ac:dyDescent="0.2">
      <c r="A5" s="71" t="s">
        <v>144</v>
      </c>
      <c r="B5" s="67" t="s">
        <v>129</v>
      </c>
      <c r="C5" s="6">
        <v>3</v>
      </c>
      <c r="D5" s="6">
        <v>9</v>
      </c>
      <c r="E5" s="6">
        <v>0</v>
      </c>
      <c r="F5" s="6">
        <v>9</v>
      </c>
      <c r="G5" s="6">
        <v>8</v>
      </c>
      <c r="H5" s="6"/>
      <c r="I5" s="6">
        <v>9</v>
      </c>
      <c r="J5" s="6">
        <v>2</v>
      </c>
    </row>
    <row r="6" spans="1:10" x14ac:dyDescent="0.2">
      <c r="A6" s="70" t="s">
        <v>546</v>
      </c>
      <c r="B6" s="74">
        <v>9</v>
      </c>
      <c r="C6" s="5" t="s">
        <v>97</v>
      </c>
      <c r="D6" s="5" t="s">
        <v>98</v>
      </c>
      <c r="E6" s="5" t="s">
        <v>98</v>
      </c>
      <c r="F6" s="5" t="s">
        <v>96</v>
      </c>
      <c r="G6" s="5" t="s">
        <v>97</v>
      </c>
      <c r="H6" s="5"/>
      <c r="I6" s="5" t="s">
        <v>97</v>
      </c>
      <c r="J6" s="5" t="s">
        <v>94</v>
      </c>
    </row>
    <row r="7" spans="1:10" x14ac:dyDescent="0.2">
      <c r="A7" s="70" t="s">
        <v>547</v>
      </c>
      <c r="B7" s="74">
        <v>1</v>
      </c>
      <c r="C7" s="5" t="s">
        <v>95</v>
      </c>
      <c r="D7" s="5" t="s">
        <v>98</v>
      </c>
      <c r="E7" s="5" t="s">
        <v>98</v>
      </c>
      <c r="F7" s="5" t="s">
        <v>96</v>
      </c>
      <c r="G7" s="5" t="s">
        <v>98</v>
      </c>
      <c r="H7" s="5"/>
      <c r="I7" s="5" t="s">
        <v>98</v>
      </c>
      <c r="J7" s="5" t="s">
        <v>96</v>
      </c>
    </row>
    <row r="8" spans="1:10" x14ac:dyDescent="0.2">
      <c r="A8" s="71" t="s">
        <v>548</v>
      </c>
      <c r="B8" s="67">
        <v>80</v>
      </c>
      <c r="C8" s="6" t="s">
        <v>95</v>
      </c>
      <c r="D8" s="6" t="s">
        <v>96</v>
      </c>
      <c r="E8" s="6" t="s">
        <v>94</v>
      </c>
      <c r="F8" s="6" t="s">
        <v>94</v>
      </c>
      <c r="G8" s="6" t="s">
        <v>98</v>
      </c>
      <c r="H8" s="6"/>
      <c r="I8" s="6" t="s">
        <v>98</v>
      </c>
      <c r="J8" s="6" t="s">
        <v>94</v>
      </c>
    </row>
  </sheetData>
  <mergeCells count="2">
    <mergeCell ref="I2:J2"/>
    <mergeCell ref="C2:G2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U81"/>
  <sheetViews>
    <sheetView tabSelected="1" topLeftCell="A2" workbookViewId="0">
      <selection activeCell="A61" sqref="A61"/>
    </sheetView>
  </sheetViews>
  <sheetFormatPr baseColWidth="10" defaultColWidth="8.83203125" defaultRowHeight="14" x14ac:dyDescent="0.15"/>
  <cols>
    <col min="1" max="1" width="19.5" style="44" customWidth="1"/>
    <col min="2" max="2" width="12.5" style="28" bestFit="1" customWidth="1"/>
    <col min="3" max="3" width="9.33203125" style="28" bestFit="1" customWidth="1"/>
    <col min="4" max="4" width="3.83203125" style="28" bestFit="1" customWidth="1"/>
    <col min="5" max="5" width="11.1640625" style="28" bestFit="1" customWidth="1"/>
    <col min="6" max="6" width="13" style="28" customWidth="1"/>
    <col min="7" max="7" width="14.83203125" style="28" customWidth="1"/>
    <col min="8" max="8" width="12.1640625" style="28" customWidth="1"/>
    <col min="9" max="9" width="10.6640625" style="52" customWidth="1"/>
    <col min="10" max="10" width="11.5" style="52" customWidth="1"/>
    <col min="11" max="11" width="14.83203125" style="28" customWidth="1"/>
    <col min="12" max="12" width="9.5" style="52" bestFit="1" customWidth="1"/>
    <col min="13" max="13" width="9" style="52" bestFit="1" customWidth="1"/>
    <col min="14" max="14" width="8.6640625" style="53" customWidth="1"/>
    <col min="15" max="15" width="9.33203125" style="52" customWidth="1"/>
    <col min="16" max="16" width="11.6640625" style="52" customWidth="1"/>
    <col min="17" max="17" width="14.5" style="52" bestFit="1" customWidth="1"/>
    <col min="18" max="18" width="8.5" style="52" customWidth="1"/>
    <col min="19" max="19" width="13.83203125" style="52" customWidth="1"/>
    <col min="20" max="20" width="12.83203125" style="28" customWidth="1"/>
    <col min="21" max="21" width="10.83203125" style="9" bestFit="1" customWidth="1"/>
    <col min="22" max="22" width="27.1640625" style="9" customWidth="1"/>
    <col min="23" max="16384" width="8.83203125" style="9"/>
  </cols>
  <sheetData>
    <row r="1" spans="1:20" x14ac:dyDescent="0.15">
      <c r="A1" s="44" t="s">
        <v>545</v>
      </c>
      <c r="I1" s="51"/>
      <c r="J1" s="51"/>
      <c r="N1" s="52"/>
      <c r="S1" s="53"/>
    </row>
    <row r="2" spans="1:20" s="50" customFormat="1" ht="58" customHeight="1" x14ac:dyDescent="0.15">
      <c r="A2" s="49" t="s">
        <v>158</v>
      </c>
      <c r="B2" s="49" t="s">
        <v>389</v>
      </c>
      <c r="C2" s="49" t="s">
        <v>390</v>
      </c>
      <c r="D2" s="49" t="s">
        <v>126</v>
      </c>
      <c r="E2" s="49" t="s">
        <v>130</v>
      </c>
      <c r="F2" s="49" t="s">
        <v>131</v>
      </c>
      <c r="G2" s="49" t="s">
        <v>132</v>
      </c>
      <c r="H2" s="49" t="s">
        <v>133</v>
      </c>
      <c r="I2" s="54" t="s">
        <v>134</v>
      </c>
      <c r="J2" s="54" t="s">
        <v>135</v>
      </c>
      <c r="K2" s="49" t="s">
        <v>136</v>
      </c>
      <c r="L2" s="55" t="s">
        <v>137</v>
      </c>
      <c r="M2" s="49" t="s">
        <v>471</v>
      </c>
      <c r="N2" s="49" t="s">
        <v>472</v>
      </c>
      <c r="O2" s="49" t="s">
        <v>473</v>
      </c>
      <c r="P2" s="49" t="s">
        <v>516</v>
      </c>
      <c r="Q2" s="49" t="s">
        <v>515</v>
      </c>
      <c r="R2" s="49" t="s">
        <v>524</v>
      </c>
      <c r="S2" s="49" t="s">
        <v>474</v>
      </c>
      <c r="T2" s="49" t="s">
        <v>470</v>
      </c>
    </row>
    <row r="3" spans="1:20" x14ac:dyDescent="0.15">
      <c r="A3" s="45" t="s">
        <v>155</v>
      </c>
      <c r="B3" s="42" t="s">
        <v>1</v>
      </c>
      <c r="C3" s="42" t="s">
        <v>391</v>
      </c>
      <c r="D3" s="42" t="s">
        <v>127</v>
      </c>
      <c r="E3" s="42">
        <v>229313044</v>
      </c>
      <c r="F3" s="42">
        <v>218145648</v>
      </c>
      <c r="G3" s="42">
        <v>196476146</v>
      </c>
      <c r="H3" s="42">
        <v>186745916</v>
      </c>
      <c r="I3" s="56">
        <f>H3/E3*100</f>
        <v>81.437110049439667</v>
      </c>
      <c r="J3" s="56">
        <f>(1-G3/F3)*100</f>
        <v>9.9335018592715656</v>
      </c>
      <c r="K3" s="28">
        <v>27683030132</v>
      </c>
      <c r="L3" s="57">
        <f>K3/2383169732</f>
        <v>11.616054769530784</v>
      </c>
      <c r="M3" s="58">
        <v>11.902755426170415</v>
      </c>
      <c r="N3" s="58">
        <v>6.1433258061345697</v>
      </c>
      <c r="O3" s="58">
        <v>6.1544054909681627</v>
      </c>
      <c r="P3" s="58">
        <v>871.05667587747666</v>
      </c>
      <c r="Q3" s="42" t="s">
        <v>391</v>
      </c>
      <c r="R3" s="42" t="s">
        <v>525</v>
      </c>
      <c r="S3" s="59">
        <v>4.8935628760018543E-2</v>
      </c>
      <c r="T3" s="59">
        <v>4.7433237681842461E-2</v>
      </c>
    </row>
    <row r="4" spans="1:20" x14ac:dyDescent="0.15">
      <c r="A4" s="45"/>
      <c r="B4" s="42" t="s">
        <v>2</v>
      </c>
      <c r="C4" s="42" t="s">
        <v>392</v>
      </c>
      <c r="D4" s="42" t="s">
        <v>127</v>
      </c>
      <c r="E4" s="42">
        <v>254253143</v>
      </c>
      <c r="F4" s="42">
        <v>241661168</v>
      </c>
      <c r="G4" s="42">
        <v>217404963</v>
      </c>
      <c r="H4" s="42">
        <v>207070288</v>
      </c>
      <c r="I4" s="56">
        <f>H4/E4*100</f>
        <v>81.442567653922765</v>
      </c>
      <c r="J4" s="56">
        <f>(1-G4/F4)*100</f>
        <v>10.037278724068733</v>
      </c>
      <c r="K4" s="28">
        <v>30697320530</v>
      </c>
      <c r="L4" s="57">
        <f>K4/2383169732</f>
        <v>12.880878821936967</v>
      </c>
      <c r="M4" s="58">
        <v>13.199811257001432</v>
      </c>
      <c r="N4" s="58">
        <v>6.8023040046291943</v>
      </c>
      <c r="O4" s="58">
        <v>6.8113291080908551</v>
      </c>
      <c r="P4" s="58">
        <v>911.04209536127928</v>
      </c>
      <c r="Q4" s="42" t="s">
        <v>517</v>
      </c>
      <c r="R4" s="42" t="s">
        <v>526</v>
      </c>
      <c r="S4" s="59">
        <v>7.0694940617198845E-2</v>
      </c>
      <c r="T4" s="59">
        <v>3.6109108037285766E-2</v>
      </c>
    </row>
    <row r="5" spans="1:20" x14ac:dyDescent="0.15">
      <c r="A5" s="45"/>
      <c r="B5" s="42" t="s">
        <v>16</v>
      </c>
      <c r="C5" s="42" t="s">
        <v>393</v>
      </c>
      <c r="D5" s="42" t="s">
        <v>128</v>
      </c>
      <c r="E5" s="42">
        <v>233222433</v>
      </c>
      <c r="F5" s="42">
        <v>223985911</v>
      </c>
      <c r="G5" s="42">
        <v>199255498</v>
      </c>
      <c r="H5" s="42">
        <v>184452767</v>
      </c>
      <c r="I5" s="56">
        <f>H5/E5*100</f>
        <v>79.088775735394208</v>
      </c>
      <c r="J5" s="56">
        <f>(1-G5/F5)*100</f>
        <v>11.041057399364728</v>
      </c>
      <c r="K5" s="28">
        <v>27343057847</v>
      </c>
      <c r="L5" s="57">
        <f>K5/2383169732</f>
        <v>11.473399263112158</v>
      </c>
      <c r="M5" s="58">
        <v>11.483509896591984</v>
      </c>
      <c r="N5" s="58">
        <v>11.287420220369642</v>
      </c>
      <c r="O5" s="58" t="s">
        <v>497</v>
      </c>
      <c r="P5" s="58">
        <v>929.99417955200192</v>
      </c>
      <c r="Q5" s="42" t="s">
        <v>518</v>
      </c>
      <c r="R5" s="42"/>
      <c r="S5" s="59">
        <v>4.7244264379369877E-2</v>
      </c>
      <c r="T5" s="59">
        <v>2.4117153338556175E-2</v>
      </c>
    </row>
    <row r="6" spans="1:20" x14ac:dyDescent="0.15">
      <c r="A6" s="45"/>
      <c r="B6" s="42" t="s">
        <v>32</v>
      </c>
      <c r="C6" s="42" t="s">
        <v>394</v>
      </c>
      <c r="D6" s="42" t="s">
        <v>128</v>
      </c>
      <c r="E6" s="42">
        <v>242835011</v>
      </c>
      <c r="F6" s="42">
        <v>228339571</v>
      </c>
      <c r="G6" s="42">
        <v>207111509</v>
      </c>
      <c r="H6" s="42">
        <v>189891953</v>
      </c>
      <c r="I6" s="56">
        <f>H6/E6*100</f>
        <v>78.197930445869687</v>
      </c>
      <c r="J6" s="56">
        <f>(1-G6/F6)*100</f>
        <v>9.2967074900915936</v>
      </c>
      <c r="K6" s="28">
        <v>28180316086</v>
      </c>
      <c r="L6" s="57">
        <f>K6/2383169732</f>
        <v>11.824720542397355</v>
      </c>
      <c r="M6" s="58">
        <v>11.872376135073418</v>
      </c>
      <c r="N6" s="58">
        <v>10.948124478965195</v>
      </c>
      <c r="O6" s="58" t="s">
        <v>497</v>
      </c>
      <c r="P6" s="58">
        <v>642.32806161443943</v>
      </c>
      <c r="Q6" s="42" t="s">
        <v>394</v>
      </c>
      <c r="R6" s="42"/>
      <c r="S6" s="59">
        <v>5.1757756113830683E-2</v>
      </c>
      <c r="T6" s="59">
        <v>2.3770398021966403E-2</v>
      </c>
    </row>
    <row r="7" spans="1:20" x14ac:dyDescent="0.15">
      <c r="A7" s="45"/>
      <c r="B7" s="42" t="s">
        <v>0</v>
      </c>
      <c r="C7" s="42" t="s">
        <v>466</v>
      </c>
      <c r="D7" s="42" t="s">
        <v>128</v>
      </c>
      <c r="E7" s="42">
        <v>20924576</v>
      </c>
      <c r="F7" s="42"/>
      <c r="G7" s="42"/>
      <c r="H7" s="42"/>
      <c r="I7" s="56"/>
      <c r="J7" s="56"/>
      <c r="K7" s="41"/>
      <c r="L7" s="57"/>
      <c r="M7" s="58"/>
      <c r="N7" s="58"/>
      <c r="O7" s="58"/>
      <c r="P7" s="58">
        <v>111.26721147627727</v>
      </c>
      <c r="Q7" s="42" t="s">
        <v>517</v>
      </c>
      <c r="R7" s="42"/>
      <c r="S7" s="59"/>
      <c r="T7" s="59"/>
    </row>
    <row r="8" spans="1:20" x14ac:dyDescent="0.15">
      <c r="A8" s="45"/>
      <c r="B8" s="42" t="s">
        <v>14</v>
      </c>
      <c r="C8" s="42" t="s">
        <v>467</v>
      </c>
      <c r="D8" s="42" t="s">
        <v>127</v>
      </c>
      <c r="E8" s="42">
        <v>30011754</v>
      </c>
      <c r="F8" s="42"/>
      <c r="G8" s="42"/>
      <c r="H8" s="42"/>
      <c r="I8" s="56"/>
      <c r="J8" s="56"/>
      <c r="K8" s="41"/>
      <c r="L8" s="57"/>
      <c r="M8" s="58"/>
      <c r="N8" s="58"/>
      <c r="O8" s="58"/>
      <c r="P8" s="58">
        <v>87.337997530719036</v>
      </c>
      <c r="Q8" s="42" t="s">
        <v>467</v>
      </c>
      <c r="R8" s="42"/>
      <c r="S8" s="59"/>
      <c r="T8" s="59"/>
    </row>
    <row r="9" spans="1:20" x14ac:dyDescent="0.15">
      <c r="A9" s="45"/>
      <c r="B9" s="42" t="s">
        <v>15</v>
      </c>
      <c r="C9" s="42" t="s">
        <v>468</v>
      </c>
      <c r="D9" s="42" t="s">
        <v>128</v>
      </c>
      <c r="E9" s="42">
        <v>25339924</v>
      </c>
      <c r="F9" s="42"/>
      <c r="G9" s="42"/>
      <c r="H9" s="42"/>
      <c r="I9" s="56"/>
      <c r="J9" s="56"/>
      <c r="K9" s="41"/>
      <c r="L9" s="57"/>
      <c r="M9" s="58"/>
      <c r="N9" s="58"/>
      <c r="O9" s="58"/>
      <c r="P9" s="58">
        <v>31.723087777059202</v>
      </c>
      <c r="Q9" s="42" t="s">
        <v>468</v>
      </c>
      <c r="R9" s="42"/>
      <c r="S9" s="59"/>
      <c r="T9" s="59"/>
    </row>
    <row r="10" spans="1:20" x14ac:dyDescent="0.15">
      <c r="A10" s="45"/>
      <c r="B10" s="42" t="s">
        <v>31</v>
      </c>
      <c r="C10" s="42" t="s">
        <v>469</v>
      </c>
      <c r="D10" s="42" t="s">
        <v>127</v>
      </c>
      <c r="E10" s="42">
        <v>20930586</v>
      </c>
      <c r="F10" s="42"/>
      <c r="G10" s="42"/>
      <c r="H10" s="42"/>
      <c r="I10" s="56"/>
      <c r="J10" s="56"/>
      <c r="K10" s="41"/>
      <c r="L10" s="57"/>
      <c r="M10" s="58"/>
      <c r="N10" s="58"/>
      <c r="O10" s="58"/>
      <c r="P10" s="58">
        <v>117.98636016226703</v>
      </c>
      <c r="Q10" s="42" t="s">
        <v>518</v>
      </c>
      <c r="R10" s="42"/>
      <c r="S10" s="59"/>
      <c r="T10" s="59"/>
    </row>
    <row r="11" spans="1:20" x14ac:dyDescent="0.15">
      <c r="A11" s="45" t="s">
        <v>156</v>
      </c>
      <c r="B11" s="42" t="s">
        <v>34</v>
      </c>
      <c r="C11" s="42" t="s">
        <v>441</v>
      </c>
      <c r="D11" s="42" t="s">
        <v>127</v>
      </c>
      <c r="E11" s="42">
        <v>208487185</v>
      </c>
      <c r="F11" s="42">
        <v>199447452</v>
      </c>
      <c r="G11" s="42">
        <v>181371019</v>
      </c>
      <c r="H11" s="28">
        <v>173967127</v>
      </c>
      <c r="I11" s="56">
        <f t="shared" ref="I11:I42" si="0">H11/E11*100</f>
        <v>83.442599601505492</v>
      </c>
      <c r="J11" s="56">
        <f t="shared" ref="J11:J42" si="1">(1-G11/F11)*100</f>
        <v>9.0632559196594862</v>
      </c>
      <c r="K11" s="28">
        <v>25816054527</v>
      </c>
      <c r="L11" s="57">
        <f t="shared" ref="L11:L42" si="2">K11/2383169732</f>
        <v>10.832654586182031</v>
      </c>
      <c r="M11" s="58">
        <v>11.077611042348931</v>
      </c>
      <c r="N11" s="58">
        <v>5.7449750819232994</v>
      </c>
      <c r="O11" s="58">
        <v>4.9762724495455952</v>
      </c>
      <c r="P11" s="58">
        <v>4789.7827620671405</v>
      </c>
      <c r="Q11" s="42" t="s">
        <v>441</v>
      </c>
      <c r="R11" s="42" t="s">
        <v>528</v>
      </c>
      <c r="S11" s="59">
        <v>6.997318543817467E-2</v>
      </c>
      <c r="T11" s="59">
        <v>5.8649808964308818E-2</v>
      </c>
    </row>
    <row r="12" spans="1:20" x14ac:dyDescent="0.15">
      <c r="A12" s="46" t="s">
        <v>549</v>
      </c>
      <c r="B12" s="42" t="s">
        <v>63</v>
      </c>
      <c r="C12" s="42" t="s">
        <v>395</v>
      </c>
      <c r="D12" s="41" t="s">
        <v>127</v>
      </c>
      <c r="E12" s="42">
        <v>181754326</v>
      </c>
      <c r="F12" s="42">
        <v>166550491</v>
      </c>
      <c r="G12" s="42">
        <v>150477128</v>
      </c>
      <c r="H12" s="42">
        <v>139972926</v>
      </c>
      <c r="I12" s="56">
        <f t="shared" si="0"/>
        <v>77.012156508450872</v>
      </c>
      <c r="J12" s="56">
        <f t="shared" si="1"/>
        <v>9.650744890328788</v>
      </c>
      <c r="K12" s="28">
        <v>20782040982</v>
      </c>
      <c r="L12" s="57">
        <f t="shared" si="2"/>
        <v>8.7203360729826525</v>
      </c>
      <c r="M12" s="58">
        <v>8.9339832422820926</v>
      </c>
      <c r="N12" s="58">
        <v>4.6023447389216603</v>
      </c>
      <c r="O12" s="58">
        <v>3.9748566220187191</v>
      </c>
      <c r="P12" s="58">
        <v>1053.4937974013758</v>
      </c>
      <c r="Q12" s="42" t="s">
        <v>395</v>
      </c>
      <c r="R12" s="42" t="s">
        <v>529</v>
      </c>
      <c r="S12" s="59">
        <v>0.18977903664134377</v>
      </c>
      <c r="T12" s="59">
        <v>4.2273646998881698E-2</v>
      </c>
    </row>
    <row r="13" spans="1:20" x14ac:dyDescent="0.15">
      <c r="B13" s="42" t="s">
        <v>64</v>
      </c>
      <c r="C13" s="42" t="s">
        <v>396</v>
      </c>
      <c r="D13" s="41" t="s">
        <v>128</v>
      </c>
      <c r="E13" s="42">
        <v>171558195</v>
      </c>
      <c r="F13" s="42">
        <v>155955325</v>
      </c>
      <c r="G13" s="42">
        <v>142585817</v>
      </c>
      <c r="H13" s="42">
        <v>135144121</v>
      </c>
      <c r="I13" s="56">
        <f t="shared" si="0"/>
        <v>78.774506225132527</v>
      </c>
      <c r="J13" s="56">
        <f t="shared" si="1"/>
        <v>8.5726524567211744</v>
      </c>
      <c r="K13" s="28">
        <v>20075224034</v>
      </c>
      <c r="L13" s="57">
        <f t="shared" si="2"/>
        <v>8.4237491624872654</v>
      </c>
      <c r="M13" s="58">
        <v>8.4515582075863858</v>
      </c>
      <c r="N13" s="58">
        <v>7.8440193820492112</v>
      </c>
      <c r="O13" s="58" t="s">
        <v>497</v>
      </c>
      <c r="P13" s="58">
        <v>568.67958139808331</v>
      </c>
      <c r="Q13" s="42" t="s">
        <v>396</v>
      </c>
      <c r="R13" s="42"/>
      <c r="S13" s="59">
        <v>0.19671982589840395</v>
      </c>
      <c r="T13" s="59">
        <v>7.9862886526425647E-2</v>
      </c>
    </row>
    <row r="14" spans="1:20" x14ac:dyDescent="0.15">
      <c r="B14" s="42" t="s">
        <v>65</v>
      </c>
      <c r="C14" s="42" t="s">
        <v>397</v>
      </c>
      <c r="D14" s="41" t="s">
        <v>128</v>
      </c>
      <c r="E14" s="42">
        <v>181419712</v>
      </c>
      <c r="F14" s="42">
        <v>154384140</v>
      </c>
      <c r="G14" s="42">
        <v>135138048</v>
      </c>
      <c r="H14" s="42">
        <v>124639554</v>
      </c>
      <c r="I14" s="56">
        <f t="shared" si="0"/>
        <v>68.702321608800702</v>
      </c>
      <c r="J14" s="56">
        <f t="shared" si="1"/>
        <v>12.466366039931309</v>
      </c>
      <c r="K14" s="28">
        <v>18485821600</v>
      </c>
      <c r="L14" s="57">
        <f t="shared" si="2"/>
        <v>7.7568212418031832</v>
      </c>
      <c r="M14" s="58">
        <v>7.7790704306669722</v>
      </c>
      <c r="N14" s="58">
        <v>7.2118452578334473</v>
      </c>
      <c r="O14" s="58" t="s">
        <v>497</v>
      </c>
      <c r="P14" s="58">
        <v>1084.6137339055795</v>
      </c>
      <c r="Q14" s="42" t="s">
        <v>397</v>
      </c>
      <c r="R14" s="42"/>
      <c r="S14" s="59">
        <v>0.1936136290075138</v>
      </c>
      <c r="T14" s="59">
        <v>7.949365632820507E-2</v>
      </c>
    </row>
    <row r="15" spans="1:20" x14ac:dyDescent="0.15">
      <c r="B15" s="42" t="s">
        <v>75</v>
      </c>
      <c r="C15" s="42" t="s">
        <v>398</v>
      </c>
      <c r="D15" s="41" t="s">
        <v>128</v>
      </c>
      <c r="E15" s="42">
        <v>223385522</v>
      </c>
      <c r="F15" s="42">
        <v>197763032</v>
      </c>
      <c r="G15" s="42">
        <v>178730164</v>
      </c>
      <c r="H15" s="28">
        <v>170186189</v>
      </c>
      <c r="I15" s="56">
        <f t="shared" si="0"/>
        <v>76.184968245166758</v>
      </c>
      <c r="J15" s="56">
        <f t="shared" si="1"/>
        <v>9.6240777700050693</v>
      </c>
      <c r="K15" s="28">
        <v>25287293088</v>
      </c>
      <c r="L15" s="57">
        <f t="shared" si="2"/>
        <v>10.610781409504742</v>
      </c>
      <c r="M15" s="58">
        <v>10.64939881742146</v>
      </c>
      <c r="N15" s="58">
        <v>9.8274542848632063</v>
      </c>
      <c r="O15" s="58" t="s">
        <v>497</v>
      </c>
      <c r="P15" s="58">
        <v>615.49708977600096</v>
      </c>
      <c r="Q15" s="42" t="s">
        <v>398</v>
      </c>
      <c r="R15" s="42"/>
      <c r="S15" s="59">
        <v>0.14614210323736979</v>
      </c>
      <c r="T15" s="59">
        <v>5.6697704959803433E-2</v>
      </c>
    </row>
    <row r="16" spans="1:20" x14ac:dyDescent="0.15">
      <c r="B16" s="42" t="s">
        <v>76</v>
      </c>
      <c r="C16" s="42" t="s">
        <v>399</v>
      </c>
      <c r="D16" s="41" t="s">
        <v>127</v>
      </c>
      <c r="E16" s="42">
        <v>230430932</v>
      </c>
      <c r="F16" s="42">
        <v>195543206</v>
      </c>
      <c r="G16" s="42">
        <v>172322241</v>
      </c>
      <c r="H16" s="28">
        <v>161378036</v>
      </c>
      <c r="I16" s="56">
        <f t="shared" si="0"/>
        <v>70.03314815391191</v>
      </c>
      <c r="J16" s="56">
        <f t="shared" si="1"/>
        <v>11.875107028776032</v>
      </c>
      <c r="K16" s="28">
        <v>23949682434</v>
      </c>
      <c r="L16" s="57">
        <f t="shared" si="2"/>
        <v>10.049507642034788</v>
      </c>
      <c r="M16" s="58">
        <v>10.294907770625843</v>
      </c>
      <c r="N16" s="58">
        <v>5.3333540230183827</v>
      </c>
      <c r="O16" s="58">
        <v>4.4243501979274864</v>
      </c>
      <c r="P16" s="58">
        <v>1131.9956493621023</v>
      </c>
      <c r="Q16" s="42" t="s">
        <v>399</v>
      </c>
      <c r="R16" s="42" t="s">
        <v>527</v>
      </c>
      <c r="S16" s="59">
        <v>0.18949736150114421</v>
      </c>
      <c r="T16" s="59">
        <v>4.0801542252063089E-2</v>
      </c>
    </row>
    <row r="17" spans="2:20" x14ac:dyDescent="0.15">
      <c r="B17" s="42" t="s">
        <v>68</v>
      </c>
      <c r="C17" s="42" t="s">
        <v>400</v>
      </c>
      <c r="D17" s="41" t="s">
        <v>127</v>
      </c>
      <c r="E17" s="42">
        <v>164555298</v>
      </c>
      <c r="F17" s="42">
        <v>153522425</v>
      </c>
      <c r="G17" s="42">
        <v>140900912</v>
      </c>
      <c r="H17" s="42">
        <v>134172364</v>
      </c>
      <c r="I17" s="56">
        <f t="shared" si="0"/>
        <v>81.536338015686368</v>
      </c>
      <c r="J17" s="56">
        <f t="shared" si="1"/>
        <v>8.221282981948729</v>
      </c>
      <c r="K17" s="28">
        <v>19899810934</v>
      </c>
      <c r="L17" s="57">
        <f t="shared" si="2"/>
        <v>8.3501442078570332</v>
      </c>
      <c r="M17" s="58">
        <v>8.5521736636622947</v>
      </c>
      <c r="N17" s="58">
        <v>4.5094520949575649</v>
      </c>
      <c r="O17" s="58">
        <v>3.8796648378894445</v>
      </c>
      <c r="P17" s="58">
        <v>539.13739784819802</v>
      </c>
      <c r="Q17" s="42" t="s">
        <v>522</v>
      </c>
      <c r="R17" s="42" t="s">
        <v>527</v>
      </c>
      <c r="S17" s="59">
        <v>0.20067358851619688</v>
      </c>
      <c r="T17" s="59">
        <v>4.0616927152952793E-2</v>
      </c>
    </row>
    <row r="18" spans="2:20" x14ac:dyDescent="0.15">
      <c r="B18" s="42" t="s">
        <v>69</v>
      </c>
      <c r="C18" s="42" t="s">
        <v>401</v>
      </c>
      <c r="D18" s="41" t="s">
        <v>127</v>
      </c>
      <c r="E18" s="42">
        <v>227153662</v>
      </c>
      <c r="F18" s="42">
        <v>194970316</v>
      </c>
      <c r="G18" s="42">
        <v>173304964</v>
      </c>
      <c r="H18" s="42">
        <v>163799534</v>
      </c>
      <c r="I18" s="56">
        <f t="shared" si="0"/>
        <v>72.109572241895009</v>
      </c>
      <c r="J18" s="56">
        <f t="shared" si="1"/>
        <v>11.112128473957029</v>
      </c>
      <c r="K18" s="28">
        <v>24249829816</v>
      </c>
      <c r="L18" s="57">
        <f t="shared" si="2"/>
        <v>10.17545225184154</v>
      </c>
      <c r="M18" s="58">
        <v>10.415953597362098</v>
      </c>
      <c r="N18" s="58">
        <v>5.4758350975514851</v>
      </c>
      <c r="O18" s="58">
        <v>4.6587069717631744</v>
      </c>
      <c r="P18" s="58">
        <v>1589.8255041448645</v>
      </c>
      <c r="Q18" s="42" t="s">
        <v>522</v>
      </c>
      <c r="R18" s="42" t="s">
        <v>527</v>
      </c>
      <c r="S18" s="59">
        <v>0.19954614080648572</v>
      </c>
      <c r="T18" s="59">
        <v>2.8814403599397246E-2</v>
      </c>
    </row>
    <row r="19" spans="2:20" x14ac:dyDescent="0.15">
      <c r="B19" s="42" t="s">
        <v>70</v>
      </c>
      <c r="C19" s="42" t="s">
        <v>402</v>
      </c>
      <c r="D19" s="41" t="s">
        <v>127</v>
      </c>
      <c r="E19" s="42">
        <v>345094535</v>
      </c>
      <c r="F19" s="42">
        <v>284699870</v>
      </c>
      <c r="G19" s="42">
        <v>256012617</v>
      </c>
      <c r="H19" s="42">
        <v>242348830</v>
      </c>
      <c r="I19" s="56">
        <f t="shared" si="0"/>
        <v>70.226794521680844</v>
      </c>
      <c r="J19" s="56">
        <f t="shared" si="1"/>
        <v>10.076314049598967</v>
      </c>
      <c r="K19" s="28">
        <v>35939760647</v>
      </c>
      <c r="L19" s="57">
        <f t="shared" si="2"/>
        <v>15.080655047107657</v>
      </c>
      <c r="M19" s="58">
        <v>15.458311200724372</v>
      </c>
      <c r="N19" s="58">
        <v>7.9051869995285697</v>
      </c>
      <c r="O19" s="58">
        <v>9.0076377788470623</v>
      </c>
      <c r="P19" s="58">
        <v>832.63096007995762</v>
      </c>
      <c r="Q19" s="42" t="s">
        <v>402</v>
      </c>
      <c r="R19" s="42" t="s">
        <v>525</v>
      </c>
      <c r="S19" s="59">
        <v>0.14037590678643083</v>
      </c>
      <c r="T19" s="59">
        <v>4.7343338155319187E-2</v>
      </c>
    </row>
    <row r="20" spans="2:20" x14ac:dyDescent="0.15">
      <c r="B20" s="42" t="s">
        <v>71</v>
      </c>
      <c r="C20" s="42" t="s">
        <v>403</v>
      </c>
      <c r="D20" s="41" t="s">
        <v>128</v>
      </c>
      <c r="E20" s="42">
        <v>200790061</v>
      </c>
      <c r="F20" s="42">
        <v>171862070</v>
      </c>
      <c r="G20" s="42">
        <v>154285944</v>
      </c>
      <c r="H20" s="42">
        <v>140615069</v>
      </c>
      <c r="I20" s="56">
        <f t="shared" si="0"/>
        <v>70.030891120651646</v>
      </c>
      <c r="J20" s="56">
        <f t="shared" si="1"/>
        <v>10.226879031539649</v>
      </c>
      <c r="K20" s="28">
        <v>20774455709</v>
      </c>
      <c r="L20" s="57">
        <f t="shared" si="2"/>
        <v>8.7171532224713566</v>
      </c>
      <c r="M20" s="58">
        <v>8.7388792285154384</v>
      </c>
      <c r="N20" s="58">
        <v>8.2280889907977723</v>
      </c>
      <c r="O20" s="58" t="s">
        <v>497</v>
      </c>
      <c r="P20" s="58">
        <v>729.81550943618083</v>
      </c>
      <c r="Q20" s="42" t="s">
        <v>523</v>
      </c>
      <c r="R20" s="42"/>
      <c r="S20" s="59">
        <v>0.20827799543778025</v>
      </c>
      <c r="T20" s="59">
        <v>6.4201104727120983E-2</v>
      </c>
    </row>
    <row r="21" spans="2:20" x14ac:dyDescent="0.15">
      <c r="B21" s="42" t="s">
        <v>72</v>
      </c>
      <c r="C21" s="42" t="s">
        <v>404</v>
      </c>
      <c r="D21" s="41" t="s">
        <v>127</v>
      </c>
      <c r="E21" s="42">
        <v>190666824</v>
      </c>
      <c r="F21" s="42">
        <v>166803068</v>
      </c>
      <c r="G21" s="42">
        <v>145890787</v>
      </c>
      <c r="H21" s="42">
        <v>135543429</v>
      </c>
      <c r="I21" s="56">
        <f t="shared" si="0"/>
        <v>71.089152353007151</v>
      </c>
      <c r="J21" s="56">
        <f t="shared" si="1"/>
        <v>12.537108130409214</v>
      </c>
      <c r="K21" s="28">
        <v>20093896314</v>
      </c>
      <c r="L21" s="57">
        <f t="shared" si="2"/>
        <v>8.4315842233934521</v>
      </c>
      <c r="M21" s="58">
        <v>8.6402603830831097</v>
      </c>
      <c r="N21" s="58">
        <v>4.4779252060479822</v>
      </c>
      <c r="O21" s="58">
        <v>3.7887674667260742</v>
      </c>
      <c r="P21" s="58">
        <v>510.36133811511553</v>
      </c>
      <c r="Q21" s="42" t="s">
        <v>523</v>
      </c>
      <c r="R21" s="42" t="s">
        <v>527</v>
      </c>
      <c r="S21" s="59">
        <v>0.19452096664745633</v>
      </c>
      <c r="T21" s="59">
        <v>3.7720878119953033E-2</v>
      </c>
    </row>
    <row r="22" spans="2:20" x14ac:dyDescent="0.15">
      <c r="B22" s="42" t="s">
        <v>80</v>
      </c>
      <c r="C22" s="42" t="s">
        <v>405</v>
      </c>
      <c r="D22" s="41" t="s">
        <v>127</v>
      </c>
      <c r="E22" s="42">
        <v>382400403</v>
      </c>
      <c r="F22" s="42">
        <v>214228899</v>
      </c>
      <c r="G22" s="42">
        <v>191881403</v>
      </c>
      <c r="H22" s="42">
        <v>181948217</v>
      </c>
      <c r="I22" s="56">
        <f t="shared" si="0"/>
        <v>47.580550536187587</v>
      </c>
      <c r="J22" s="56">
        <f t="shared" si="1"/>
        <v>10.431597279506155</v>
      </c>
      <c r="K22" s="28">
        <v>26794980577</v>
      </c>
      <c r="L22" s="57">
        <f t="shared" si="2"/>
        <v>11.243420985593485</v>
      </c>
      <c r="M22" s="58">
        <v>11.516847707004771</v>
      </c>
      <c r="N22" s="58">
        <v>6.0499181118975915</v>
      </c>
      <c r="O22" s="58">
        <v>5.6950446601985663</v>
      </c>
      <c r="P22" s="58">
        <v>704.07578340878354</v>
      </c>
      <c r="Q22" s="42" t="s">
        <v>523</v>
      </c>
      <c r="R22" s="42" t="s">
        <v>526</v>
      </c>
      <c r="S22" s="59">
        <v>0.1810198363598336</v>
      </c>
      <c r="T22" s="59">
        <v>3.6910177032555655E-2</v>
      </c>
    </row>
    <row r="23" spans="2:20" x14ac:dyDescent="0.15">
      <c r="B23" s="42" t="s">
        <v>73</v>
      </c>
      <c r="C23" s="42" t="s">
        <v>406</v>
      </c>
      <c r="D23" s="41" t="s">
        <v>128</v>
      </c>
      <c r="E23" s="42">
        <v>179569758</v>
      </c>
      <c r="F23" s="42">
        <v>167914658</v>
      </c>
      <c r="G23" s="42">
        <v>153489067</v>
      </c>
      <c r="H23" s="42">
        <v>145023644</v>
      </c>
      <c r="I23" s="56">
        <f t="shared" si="0"/>
        <v>80.761730491389315</v>
      </c>
      <c r="J23" s="56">
        <f t="shared" si="1"/>
        <v>8.5910254481773691</v>
      </c>
      <c r="K23" s="28">
        <v>21538868124</v>
      </c>
      <c r="L23" s="57">
        <f t="shared" si="2"/>
        <v>9.0379077221344968</v>
      </c>
      <c r="M23" s="58">
        <v>9.0644455530187802</v>
      </c>
      <c r="N23" s="58">
        <v>8.4803019210718436</v>
      </c>
      <c r="O23" s="58" t="s">
        <v>497</v>
      </c>
      <c r="P23" s="58">
        <v>585.47557175612906</v>
      </c>
      <c r="Q23" s="42" t="s">
        <v>521</v>
      </c>
      <c r="R23" s="42"/>
      <c r="S23" s="59">
        <v>0.20679042195200495</v>
      </c>
      <c r="T23" s="59">
        <v>0.13911470124870282</v>
      </c>
    </row>
    <row r="24" spans="2:20" x14ac:dyDescent="0.15">
      <c r="B24" s="42" t="s">
        <v>74</v>
      </c>
      <c r="C24" s="42" t="s">
        <v>407</v>
      </c>
      <c r="D24" s="41" t="s">
        <v>128</v>
      </c>
      <c r="E24" s="42">
        <v>201234415</v>
      </c>
      <c r="F24" s="42">
        <v>187980173</v>
      </c>
      <c r="G24" s="42">
        <v>171994305</v>
      </c>
      <c r="H24" s="28">
        <v>161777148</v>
      </c>
      <c r="I24" s="56">
        <f t="shared" si="0"/>
        <v>80.392386163171935</v>
      </c>
      <c r="J24" s="56">
        <f t="shared" si="1"/>
        <v>8.504018133869895</v>
      </c>
      <c r="K24" s="28">
        <v>24016463635</v>
      </c>
      <c r="L24" s="57">
        <f t="shared" si="2"/>
        <v>10.07752964991081</v>
      </c>
      <c r="M24" s="58">
        <v>10.116100412784778</v>
      </c>
      <c r="N24" s="58">
        <v>9.2934581307357575</v>
      </c>
      <c r="O24" s="58" t="s">
        <v>497</v>
      </c>
      <c r="P24" s="58">
        <v>620.527426656476</v>
      </c>
      <c r="Q24" s="42" t="s">
        <v>521</v>
      </c>
      <c r="R24" s="42"/>
      <c r="S24" s="59">
        <v>0.18353832591576094</v>
      </c>
      <c r="T24" s="59">
        <v>8.0625427153185561E-2</v>
      </c>
    </row>
    <row r="25" spans="2:20" x14ac:dyDescent="0.15">
      <c r="B25" s="42" t="s">
        <v>77</v>
      </c>
      <c r="C25" s="42" t="s">
        <v>408</v>
      </c>
      <c r="D25" s="41" t="s">
        <v>127</v>
      </c>
      <c r="E25" s="42">
        <v>220540549</v>
      </c>
      <c r="F25" s="42">
        <v>206558898</v>
      </c>
      <c r="G25" s="42">
        <v>189803520</v>
      </c>
      <c r="H25" s="28">
        <v>179299431</v>
      </c>
      <c r="I25" s="56">
        <f t="shared" si="0"/>
        <v>81.299983977096204</v>
      </c>
      <c r="J25" s="56">
        <f t="shared" si="1"/>
        <v>8.1116708901109664</v>
      </c>
      <c r="K25" s="28">
        <v>26520953708</v>
      </c>
      <c r="L25" s="57">
        <f t="shared" si="2"/>
        <v>11.128436783956268</v>
      </c>
      <c r="M25" s="58">
        <v>11.410371202446319</v>
      </c>
      <c r="N25" s="58">
        <v>5.776669436024549</v>
      </c>
      <c r="O25" s="58">
        <v>4.8988118696556606</v>
      </c>
      <c r="P25" s="58">
        <v>861.70956552413429</v>
      </c>
      <c r="Q25" s="42" t="s">
        <v>523</v>
      </c>
      <c r="R25" s="42" t="s">
        <v>527</v>
      </c>
      <c r="S25" s="59">
        <v>0.18425080711919406</v>
      </c>
      <c r="T25" s="59">
        <v>3.7096397480353864E-2</v>
      </c>
    </row>
    <row r="26" spans="2:20" x14ac:dyDescent="0.15">
      <c r="B26" s="42" t="s">
        <v>81</v>
      </c>
      <c r="C26" s="42" t="s">
        <v>409</v>
      </c>
      <c r="D26" s="41" t="s">
        <v>127</v>
      </c>
      <c r="E26" s="42">
        <v>173015667</v>
      </c>
      <c r="F26" s="42">
        <v>156445981</v>
      </c>
      <c r="G26" s="42">
        <v>142620054</v>
      </c>
      <c r="H26" s="28">
        <v>132247033</v>
      </c>
      <c r="I26" s="56">
        <f t="shared" si="0"/>
        <v>76.436449538410884</v>
      </c>
      <c r="J26" s="56">
        <f t="shared" si="1"/>
        <v>8.8375085838734329</v>
      </c>
      <c r="K26" s="28">
        <v>19455704974</v>
      </c>
      <c r="L26" s="57">
        <f t="shared" si="2"/>
        <v>8.1637932509626214</v>
      </c>
      <c r="M26" s="58">
        <v>8.3683662789773354</v>
      </c>
      <c r="N26" s="58">
        <v>4.203641221264772</v>
      </c>
      <c r="O26" s="58">
        <v>3.5021291128404362</v>
      </c>
      <c r="P26" s="58">
        <v>1125.6304897407256</v>
      </c>
      <c r="Q26" s="42" t="s">
        <v>409</v>
      </c>
      <c r="R26" s="42" t="s">
        <v>527</v>
      </c>
      <c r="S26" s="59">
        <v>0.17305336107501232</v>
      </c>
      <c r="T26" s="59">
        <v>3.7192718401628799E-2</v>
      </c>
    </row>
    <row r="27" spans="2:20" x14ac:dyDescent="0.15">
      <c r="B27" s="42" t="s">
        <v>159</v>
      </c>
      <c r="C27" s="42" t="s">
        <v>410</v>
      </c>
      <c r="D27" s="41" t="s">
        <v>127</v>
      </c>
      <c r="E27" s="42">
        <v>267304805</v>
      </c>
      <c r="F27" s="42">
        <v>183623304</v>
      </c>
      <c r="G27" s="42">
        <v>156448134</v>
      </c>
      <c r="H27" s="42">
        <v>144849309</v>
      </c>
      <c r="I27" s="56">
        <f t="shared" si="0"/>
        <v>54.188816022218532</v>
      </c>
      <c r="J27" s="56">
        <f t="shared" si="1"/>
        <v>14.799412388309928</v>
      </c>
      <c r="K27" s="28">
        <v>21139280311</v>
      </c>
      <c r="L27" s="57">
        <f t="shared" si="2"/>
        <v>8.8702369903210911</v>
      </c>
      <c r="M27" s="58">
        <v>9.0824423913145171</v>
      </c>
      <c r="N27" s="58">
        <v>4.8120757100544882</v>
      </c>
      <c r="O27" s="58">
        <v>4.2309093695100639</v>
      </c>
      <c r="P27" s="58">
        <v>796.01963666294319</v>
      </c>
      <c r="Q27" s="42" t="s">
        <v>521</v>
      </c>
      <c r="R27" s="42" t="s">
        <v>527</v>
      </c>
      <c r="S27" s="59">
        <v>0.19898002607510856</v>
      </c>
      <c r="T27" s="59">
        <v>4.2000737721936042E-2</v>
      </c>
    </row>
    <row r="28" spans="2:20" x14ac:dyDescent="0.15">
      <c r="B28" s="42" t="s">
        <v>67</v>
      </c>
      <c r="C28" s="42" t="s">
        <v>411</v>
      </c>
      <c r="D28" s="41" t="s">
        <v>128</v>
      </c>
      <c r="E28" s="42">
        <v>197725007</v>
      </c>
      <c r="F28" s="42">
        <v>172222220</v>
      </c>
      <c r="G28" s="42">
        <v>156122629</v>
      </c>
      <c r="H28" s="42">
        <v>145873061</v>
      </c>
      <c r="I28" s="56">
        <f t="shared" si="0"/>
        <v>73.775726810316925</v>
      </c>
      <c r="J28" s="56">
        <f t="shared" si="1"/>
        <v>9.3481497335245134</v>
      </c>
      <c r="K28" s="28">
        <v>21667339087</v>
      </c>
      <c r="L28" s="57">
        <f t="shared" si="2"/>
        <v>9.091815323122777</v>
      </c>
      <c r="M28" s="58">
        <v>9.1146090796786154</v>
      </c>
      <c r="N28" s="58">
        <v>8.5727724271011478</v>
      </c>
      <c r="O28" s="58" t="s">
        <v>497</v>
      </c>
      <c r="P28" s="58">
        <v>831.97148568404964</v>
      </c>
      <c r="Q28" s="42" t="s">
        <v>411</v>
      </c>
      <c r="R28" s="42"/>
      <c r="S28" s="59">
        <v>0.19078200934214978</v>
      </c>
      <c r="T28" s="59">
        <v>7.4884700245199359E-2</v>
      </c>
    </row>
    <row r="29" spans="2:20" x14ac:dyDescent="0.15">
      <c r="B29" s="42" t="s">
        <v>66</v>
      </c>
      <c r="C29" s="42" t="s">
        <v>412</v>
      </c>
      <c r="D29" s="41" t="s">
        <v>128</v>
      </c>
      <c r="E29" s="42">
        <v>223743453</v>
      </c>
      <c r="F29" s="42">
        <v>162471810</v>
      </c>
      <c r="G29" s="42">
        <v>147652782</v>
      </c>
      <c r="H29" s="42">
        <v>140043439</v>
      </c>
      <c r="I29" s="56">
        <f t="shared" si="0"/>
        <v>62.591077916367013</v>
      </c>
      <c r="J29" s="56">
        <f t="shared" si="1"/>
        <v>9.1209841264155322</v>
      </c>
      <c r="K29" s="28">
        <v>20805907959</v>
      </c>
      <c r="L29" s="57">
        <f t="shared" si="2"/>
        <v>8.7303508766617721</v>
      </c>
      <c r="M29" s="58">
        <v>8.7393954223489594</v>
      </c>
      <c r="N29" s="58">
        <v>8.481174891774053</v>
      </c>
      <c r="O29" s="58" t="s">
        <v>497</v>
      </c>
      <c r="P29" s="58">
        <v>681.41289905344229</v>
      </c>
      <c r="Q29" s="42" t="s">
        <v>412</v>
      </c>
      <c r="R29" s="42"/>
      <c r="S29" s="59">
        <v>0.17138266139066166</v>
      </c>
      <c r="T29" s="59">
        <v>6.876190034948923E-2</v>
      </c>
    </row>
    <row r="30" spans="2:20" x14ac:dyDescent="0.15">
      <c r="B30" s="42" t="s">
        <v>45</v>
      </c>
      <c r="C30" s="42" t="s">
        <v>413</v>
      </c>
      <c r="D30" s="41" t="s">
        <v>127</v>
      </c>
      <c r="E30" s="42">
        <v>248719957</v>
      </c>
      <c r="F30" s="42">
        <v>160556133</v>
      </c>
      <c r="G30" s="42">
        <v>133066149</v>
      </c>
      <c r="H30" s="42">
        <v>118237680</v>
      </c>
      <c r="I30" s="56">
        <f t="shared" si="0"/>
        <v>47.538477179778546</v>
      </c>
      <c r="J30" s="56">
        <f t="shared" si="1"/>
        <v>17.121727763585337</v>
      </c>
      <c r="K30" s="28">
        <v>16116946486</v>
      </c>
      <c r="L30" s="57">
        <f t="shared" si="2"/>
        <v>6.7628193953581146</v>
      </c>
      <c r="M30" s="58">
        <v>6.9310876675312612</v>
      </c>
      <c r="N30" s="58">
        <v>3.57752809511795</v>
      </c>
      <c r="O30" s="58">
        <v>3.1693293534858817</v>
      </c>
      <c r="P30" s="58">
        <v>408.39449703098359</v>
      </c>
      <c r="Q30" s="42" t="s">
        <v>413</v>
      </c>
      <c r="R30" s="42" t="s">
        <v>527</v>
      </c>
      <c r="S30" s="59">
        <v>0.20654520767875961</v>
      </c>
      <c r="T30" s="59">
        <v>5.6631885663598891E-2</v>
      </c>
    </row>
    <row r="31" spans="2:20" x14ac:dyDescent="0.15">
      <c r="B31" s="42" t="s">
        <v>46</v>
      </c>
      <c r="C31" s="42" t="s">
        <v>414</v>
      </c>
      <c r="D31" s="41" t="s">
        <v>127</v>
      </c>
      <c r="E31" s="42">
        <v>250718455</v>
      </c>
      <c r="F31" s="42">
        <v>217296733</v>
      </c>
      <c r="G31" s="42">
        <v>198535895</v>
      </c>
      <c r="H31" s="42">
        <v>188603240</v>
      </c>
      <c r="I31" s="56">
        <f t="shared" si="0"/>
        <v>75.225112567002697</v>
      </c>
      <c r="J31" s="56">
        <f t="shared" si="1"/>
        <v>8.6337414009809326</v>
      </c>
      <c r="K31" s="28">
        <v>27990614001</v>
      </c>
      <c r="L31" s="57">
        <f t="shared" si="2"/>
        <v>11.745119797870947</v>
      </c>
      <c r="M31" s="58">
        <v>12.037284627044604</v>
      </c>
      <c r="N31" s="58">
        <v>6.2138654114855685</v>
      </c>
      <c r="O31" s="58">
        <v>5.3428643480040732</v>
      </c>
      <c r="P31" s="58">
        <v>669.53877359045214</v>
      </c>
      <c r="Q31" s="42" t="s">
        <v>414</v>
      </c>
      <c r="R31" s="42" t="s">
        <v>527</v>
      </c>
      <c r="S31" s="59">
        <v>0.16993939383542703</v>
      </c>
      <c r="T31" s="59">
        <v>3.9375992617194031E-2</v>
      </c>
    </row>
    <row r="32" spans="2:20" x14ac:dyDescent="0.15">
      <c r="B32" s="42" t="s">
        <v>47</v>
      </c>
      <c r="C32" s="42" t="s">
        <v>415</v>
      </c>
      <c r="D32" s="41" t="s">
        <v>127</v>
      </c>
      <c r="E32" s="42">
        <v>299302065</v>
      </c>
      <c r="F32" s="42">
        <v>270281311</v>
      </c>
      <c r="G32" s="42">
        <v>245552480</v>
      </c>
      <c r="H32" s="42">
        <v>229423573</v>
      </c>
      <c r="I32" s="56">
        <f t="shared" si="0"/>
        <v>76.652853364042102</v>
      </c>
      <c r="J32" s="56">
        <f t="shared" si="1"/>
        <v>9.1492937149472375</v>
      </c>
      <c r="K32" s="28">
        <v>34073795166</v>
      </c>
      <c r="L32" s="57">
        <f t="shared" si="2"/>
        <v>14.297678721105878</v>
      </c>
      <c r="M32" s="58">
        <v>14.646684769340032</v>
      </c>
      <c r="N32" s="58">
        <v>7.6568745482506824</v>
      </c>
      <c r="O32" s="58">
        <v>6.6405963664573271</v>
      </c>
      <c r="P32" s="58">
        <v>1042.1930742548063</v>
      </c>
      <c r="Q32" s="42" t="s">
        <v>415</v>
      </c>
      <c r="R32" s="42" t="s">
        <v>527</v>
      </c>
      <c r="S32" s="59">
        <v>0.18970940236265252</v>
      </c>
      <c r="T32" s="59">
        <v>4.0799936903375175E-2</v>
      </c>
    </row>
    <row r="33" spans="2:20" x14ac:dyDescent="0.15">
      <c r="B33" s="42" t="s">
        <v>61</v>
      </c>
      <c r="C33" s="42" t="s">
        <v>416</v>
      </c>
      <c r="D33" s="41" t="s">
        <v>127</v>
      </c>
      <c r="E33" s="42">
        <v>216079367</v>
      </c>
      <c r="F33" s="42">
        <v>190190120</v>
      </c>
      <c r="G33" s="42">
        <v>172469499</v>
      </c>
      <c r="H33" s="42">
        <v>161123695</v>
      </c>
      <c r="I33" s="56">
        <f t="shared" si="0"/>
        <v>74.566904391199927</v>
      </c>
      <c r="J33" s="56">
        <f t="shared" si="1"/>
        <v>9.3173194275286253</v>
      </c>
      <c r="K33" s="28">
        <v>23909365990</v>
      </c>
      <c r="L33" s="57">
        <f t="shared" si="2"/>
        <v>10.032590490285733</v>
      </c>
      <c r="M33" s="58">
        <v>10.280479358656233</v>
      </c>
      <c r="N33" s="58">
        <v>5.3127799500952424</v>
      </c>
      <c r="O33" s="58">
        <v>4.480347194382829</v>
      </c>
      <c r="P33" s="58">
        <v>790.71785525310133</v>
      </c>
      <c r="Q33" s="42" t="s">
        <v>416</v>
      </c>
      <c r="R33" s="42" t="s">
        <v>527</v>
      </c>
      <c r="S33" s="59">
        <v>0.18842624881947298</v>
      </c>
      <c r="T33" s="59">
        <v>4.158013636570216E-2</v>
      </c>
    </row>
    <row r="34" spans="2:20" x14ac:dyDescent="0.15">
      <c r="B34" s="42" t="s">
        <v>62</v>
      </c>
      <c r="C34" s="42" t="s">
        <v>417</v>
      </c>
      <c r="D34" s="41" t="s">
        <v>127</v>
      </c>
      <c r="E34" s="42">
        <v>250322819</v>
      </c>
      <c r="F34" s="42">
        <v>144595232</v>
      </c>
      <c r="G34" s="42">
        <v>130183546</v>
      </c>
      <c r="H34" s="42">
        <v>122212881</v>
      </c>
      <c r="I34" s="56">
        <f t="shared" si="0"/>
        <v>48.822109581627878</v>
      </c>
      <c r="J34" s="56">
        <f t="shared" si="1"/>
        <v>9.9669164748115602</v>
      </c>
      <c r="K34" s="28">
        <v>18119803593</v>
      </c>
      <c r="L34" s="57">
        <f t="shared" si="2"/>
        <v>7.6032367102084359</v>
      </c>
      <c r="M34" s="58">
        <v>7.7894926778802303</v>
      </c>
      <c r="N34" s="58">
        <v>3.9925485883635683</v>
      </c>
      <c r="O34" s="58">
        <v>3.473458039994866</v>
      </c>
      <c r="P34" s="58">
        <v>1091.0526779940033</v>
      </c>
      <c r="Q34" s="42" t="s">
        <v>417</v>
      </c>
      <c r="R34" s="42" t="s">
        <v>527</v>
      </c>
      <c r="S34" s="59">
        <v>0.19890934578793909</v>
      </c>
      <c r="T34" s="59">
        <v>4.2042476787821852E-2</v>
      </c>
    </row>
    <row r="35" spans="2:20" x14ac:dyDescent="0.15">
      <c r="B35" s="42" t="s">
        <v>48</v>
      </c>
      <c r="C35" s="42" t="s">
        <v>418</v>
      </c>
      <c r="D35" s="41" t="s">
        <v>127</v>
      </c>
      <c r="E35" s="42">
        <v>321839147</v>
      </c>
      <c r="F35" s="42">
        <v>246063599</v>
      </c>
      <c r="G35" s="42">
        <v>221211914</v>
      </c>
      <c r="H35" s="42">
        <v>203155168</v>
      </c>
      <c r="I35" s="56">
        <f t="shared" si="0"/>
        <v>63.123199863564139</v>
      </c>
      <c r="J35" s="56">
        <f t="shared" si="1"/>
        <v>10.099699874746616</v>
      </c>
      <c r="K35" s="28">
        <v>30107830280</v>
      </c>
      <c r="L35" s="57">
        <f t="shared" si="2"/>
        <v>12.633523276050067</v>
      </c>
      <c r="M35" s="58">
        <v>12.942460348342884</v>
      </c>
      <c r="N35" s="58">
        <v>6.587474028470564</v>
      </c>
      <c r="O35" s="58">
        <v>5.8859659488956373</v>
      </c>
      <c r="P35" s="58">
        <v>2231.5415368334411</v>
      </c>
      <c r="Q35" s="42" t="s">
        <v>418</v>
      </c>
      <c r="R35" s="42" t="s">
        <v>527</v>
      </c>
      <c r="S35" s="59">
        <v>0.19094242221377006</v>
      </c>
      <c r="T35" s="59">
        <v>3.6892518196988584E-2</v>
      </c>
    </row>
    <row r="36" spans="2:20" x14ac:dyDescent="0.15">
      <c r="B36" s="42" t="s">
        <v>52</v>
      </c>
      <c r="C36" s="42" t="s">
        <v>419</v>
      </c>
      <c r="D36" s="41" t="s">
        <v>128</v>
      </c>
      <c r="E36" s="42">
        <v>271417024</v>
      </c>
      <c r="F36" s="42">
        <v>199982535</v>
      </c>
      <c r="G36" s="42">
        <v>179442427</v>
      </c>
      <c r="H36" s="42">
        <v>168963192</v>
      </c>
      <c r="I36" s="56">
        <f t="shared" si="0"/>
        <v>62.252245459739477</v>
      </c>
      <c r="J36" s="56">
        <f t="shared" si="1"/>
        <v>10.270950910788279</v>
      </c>
      <c r="K36" s="28">
        <v>25073621353</v>
      </c>
      <c r="L36" s="57">
        <f t="shared" si="2"/>
        <v>10.521122778761441</v>
      </c>
      <c r="M36" s="58">
        <v>10.548319968690397</v>
      </c>
      <c r="N36" s="58">
        <v>9.9247547676208061</v>
      </c>
      <c r="O36" s="58" t="s">
        <v>497</v>
      </c>
      <c r="P36" s="58">
        <v>801.71961902522196</v>
      </c>
      <c r="Q36" s="42" t="s">
        <v>419</v>
      </c>
      <c r="R36" s="42"/>
      <c r="S36" s="59">
        <v>0.19110178907691211</v>
      </c>
      <c r="T36" s="59">
        <v>7.580777574075083E-2</v>
      </c>
    </row>
    <row r="37" spans="2:20" x14ac:dyDescent="0.15">
      <c r="B37" s="42" t="s">
        <v>49</v>
      </c>
      <c r="C37" s="42" t="s">
        <v>420</v>
      </c>
      <c r="D37" s="41" t="s">
        <v>128</v>
      </c>
      <c r="E37" s="42">
        <v>167615931</v>
      </c>
      <c r="F37" s="42">
        <v>154192968</v>
      </c>
      <c r="G37" s="42">
        <v>130175076</v>
      </c>
      <c r="H37" s="42">
        <v>124519539</v>
      </c>
      <c r="I37" s="56">
        <f t="shared" si="0"/>
        <v>74.288606254258724</v>
      </c>
      <c r="J37" s="56">
        <f t="shared" si="1"/>
        <v>15.576515785077827</v>
      </c>
      <c r="K37" s="28">
        <v>18436754087</v>
      </c>
      <c r="L37" s="57">
        <f t="shared" si="2"/>
        <v>7.7362320607888622</v>
      </c>
      <c r="M37" s="58">
        <v>7.7398264696037637</v>
      </c>
      <c r="N37" s="58">
        <v>7.5995860310592507</v>
      </c>
      <c r="O37" s="58" t="s">
        <v>497</v>
      </c>
      <c r="P37" s="58">
        <v>600.36921629725441</v>
      </c>
      <c r="Q37" s="42" t="s">
        <v>519</v>
      </c>
      <c r="R37" s="42"/>
      <c r="S37" s="59">
        <v>0.16952487561849677</v>
      </c>
      <c r="T37" s="59">
        <v>7.9777803045966128E-2</v>
      </c>
    </row>
    <row r="38" spans="2:20" x14ac:dyDescent="0.15">
      <c r="B38" s="42" t="s">
        <v>50</v>
      </c>
      <c r="C38" s="42" t="s">
        <v>421</v>
      </c>
      <c r="D38" s="41" t="s">
        <v>127</v>
      </c>
      <c r="E38" s="42">
        <v>207288458</v>
      </c>
      <c r="F38" s="42">
        <v>186981992</v>
      </c>
      <c r="G38" s="42">
        <v>168376921</v>
      </c>
      <c r="H38" s="42">
        <v>152182807</v>
      </c>
      <c r="I38" s="56">
        <f t="shared" si="0"/>
        <v>73.415957872579668</v>
      </c>
      <c r="J38" s="56">
        <f t="shared" si="1"/>
        <v>9.9501940272408653</v>
      </c>
      <c r="K38" s="28">
        <v>22556615676</v>
      </c>
      <c r="L38" s="57">
        <f t="shared" si="2"/>
        <v>9.4649639818436562</v>
      </c>
      <c r="M38" s="58">
        <v>9.6908303495409385</v>
      </c>
      <c r="N38" s="58">
        <v>5.125895029956518</v>
      </c>
      <c r="O38" s="58">
        <v>4.4589667286185444</v>
      </c>
      <c r="P38" s="58">
        <v>984.45716973367041</v>
      </c>
      <c r="Q38" s="42" t="s">
        <v>519</v>
      </c>
      <c r="R38" s="42" t="s">
        <v>527</v>
      </c>
      <c r="S38" s="59">
        <v>0.16906754576885186</v>
      </c>
      <c r="T38" s="59">
        <v>4.1487026141803052E-2</v>
      </c>
    </row>
    <row r="39" spans="2:20" x14ac:dyDescent="0.15">
      <c r="B39" s="42" t="s">
        <v>51</v>
      </c>
      <c r="C39" s="42" t="s">
        <v>422</v>
      </c>
      <c r="D39" s="41" t="s">
        <v>128</v>
      </c>
      <c r="E39" s="42">
        <v>221077843</v>
      </c>
      <c r="F39" s="42">
        <v>184647413</v>
      </c>
      <c r="G39" s="42">
        <v>155940629</v>
      </c>
      <c r="H39" s="42">
        <v>148253864</v>
      </c>
      <c r="I39" s="56">
        <f t="shared" si="0"/>
        <v>67.059575934074942</v>
      </c>
      <c r="J39" s="56">
        <f t="shared" si="1"/>
        <v>15.546810829134117</v>
      </c>
      <c r="K39" s="28">
        <v>21888095406</v>
      </c>
      <c r="L39" s="57">
        <f t="shared" si="2"/>
        <v>9.1844467106550169</v>
      </c>
      <c r="M39" s="58">
        <v>9.193630484124526</v>
      </c>
      <c r="N39" s="58">
        <v>8.9226307803414873</v>
      </c>
      <c r="O39" s="58" t="s">
        <v>497</v>
      </c>
      <c r="P39" s="58">
        <v>758.88218002234112</v>
      </c>
      <c r="Q39" s="42" t="s">
        <v>422</v>
      </c>
      <c r="R39" s="42"/>
      <c r="S39" s="59">
        <v>0.19543689649989829</v>
      </c>
      <c r="T39" s="59">
        <v>8.6733778910704454E-2</v>
      </c>
    </row>
    <row r="40" spans="2:20" x14ac:dyDescent="0.15">
      <c r="B40" s="42" t="s">
        <v>60</v>
      </c>
      <c r="C40" s="42" t="s">
        <v>423</v>
      </c>
      <c r="D40" s="41" t="s">
        <v>128</v>
      </c>
      <c r="E40" s="42">
        <v>254728049</v>
      </c>
      <c r="F40" s="42">
        <v>180094899</v>
      </c>
      <c r="G40" s="42">
        <v>162364856</v>
      </c>
      <c r="H40" s="42">
        <v>152629345</v>
      </c>
      <c r="I40" s="56">
        <f t="shared" si="0"/>
        <v>59.918546700760068</v>
      </c>
      <c r="J40" s="56">
        <f t="shared" si="1"/>
        <v>9.8448335285720727</v>
      </c>
      <c r="K40" s="28">
        <v>22650987188</v>
      </c>
      <c r="L40" s="57">
        <f t="shared" si="2"/>
        <v>9.5045631386862546</v>
      </c>
      <c r="M40" s="58">
        <v>9.5312549650560072</v>
      </c>
      <c r="N40" s="58">
        <v>8.8996170444278455</v>
      </c>
      <c r="O40" s="58" t="s">
        <v>497</v>
      </c>
      <c r="P40" s="58">
        <v>933.45187841730854</v>
      </c>
      <c r="Q40" s="42" t="s">
        <v>423</v>
      </c>
      <c r="R40" s="42"/>
      <c r="S40" s="59">
        <v>0.19812648315690176</v>
      </c>
      <c r="T40" s="59">
        <v>7.8649242918361451E-2</v>
      </c>
    </row>
    <row r="41" spans="2:20" x14ac:dyDescent="0.15">
      <c r="B41" s="42" t="s">
        <v>53</v>
      </c>
      <c r="C41" s="42" t="s">
        <v>424</v>
      </c>
      <c r="D41" s="41" t="s">
        <v>127</v>
      </c>
      <c r="E41" s="42">
        <v>226352023</v>
      </c>
      <c r="F41" s="42">
        <v>205194413</v>
      </c>
      <c r="G41" s="42">
        <v>188136258</v>
      </c>
      <c r="H41" s="42">
        <v>174936259</v>
      </c>
      <c r="I41" s="56">
        <f t="shared" si="0"/>
        <v>77.285043306195675</v>
      </c>
      <c r="J41" s="56">
        <f t="shared" si="1"/>
        <v>8.3131673765406084</v>
      </c>
      <c r="K41" s="28">
        <v>25931581470</v>
      </c>
      <c r="L41" s="57">
        <f t="shared" si="2"/>
        <v>10.881130756993015</v>
      </c>
      <c r="M41" s="58">
        <v>11.151799223733839</v>
      </c>
      <c r="N41" s="58">
        <v>5.7021426079958628</v>
      </c>
      <c r="O41" s="58">
        <v>4.9205423343173633</v>
      </c>
      <c r="P41" s="58">
        <v>1040.9736022105944</v>
      </c>
      <c r="Q41" s="42" t="s">
        <v>424</v>
      </c>
      <c r="R41" s="42" t="s">
        <v>527</v>
      </c>
      <c r="S41" s="59">
        <v>0.20798309576182064</v>
      </c>
      <c r="T41" s="59">
        <v>3.9976393026474467E-2</v>
      </c>
    </row>
    <row r="42" spans="2:20" x14ac:dyDescent="0.15">
      <c r="B42" s="42" t="s">
        <v>54</v>
      </c>
      <c r="C42" s="42" t="s">
        <v>425</v>
      </c>
      <c r="D42" s="41" t="s">
        <v>127</v>
      </c>
      <c r="E42" s="42">
        <v>272437829</v>
      </c>
      <c r="F42" s="42">
        <v>224100954</v>
      </c>
      <c r="G42" s="42">
        <v>202474918</v>
      </c>
      <c r="H42" s="42">
        <v>191995705</v>
      </c>
      <c r="I42" s="56">
        <f t="shared" si="0"/>
        <v>70.47321794654296</v>
      </c>
      <c r="J42" s="56">
        <f t="shared" si="1"/>
        <v>9.6501311636540414</v>
      </c>
      <c r="K42" s="28">
        <v>28508007375</v>
      </c>
      <c r="L42" s="57">
        <f t="shared" si="2"/>
        <v>11.96222282962429</v>
      </c>
      <c r="M42" s="58">
        <v>12.244414568195774</v>
      </c>
      <c r="N42" s="58">
        <v>6.4033486625534639</v>
      </c>
      <c r="O42" s="58">
        <v>5.5473558685881361</v>
      </c>
      <c r="P42" s="58">
        <v>2305.2224116644129</v>
      </c>
      <c r="Q42" s="42" t="s">
        <v>425</v>
      </c>
      <c r="R42" s="42" t="s">
        <v>527</v>
      </c>
      <c r="S42" s="59">
        <v>0.21127981562552478</v>
      </c>
      <c r="T42" s="59">
        <v>3.8125425989307765E-2</v>
      </c>
    </row>
    <row r="43" spans="2:20" x14ac:dyDescent="0.15">
      <c r="B43" s="42" t="s">
        <v>55</v>
      </c>
      <c r="C43" s="42" t="s">
        <v>426</v>
      </c>
      <c r="D43" s="41" t="s">
        <v>128</v>
      </c>
      <c r="E43" s="42">
        <v>221277251</v>
      </c>
      <c r="F43" s="42">
        <v>176831846</v>
      </c>
      <c r="G43" s="42">
        <v>159604158</v>
      </c>
      <c r="H43" s="42">
        <v>151873774</v>
      </c>
      <c r="I43" s="56">
        <f t="shared" ref="I43:I58" si="3">H43/E43*100</f>
        <v>68.635060004428567</v>
      </c>
      <c r="J43" s="56">
        <f t="shared" ref="J43:J79" si="4">(1-G43/F43)*100</f>
        <v>9.7424125742599514</v>
      </c>
      <c r="K43" s="28">
        <v>22553524054</v>
      </c>
      <c r="L43" s="57">
        <f t="shared" ref="L43:L58" si="5">K43/2383169732</f>
        <v>9.4636667087378061</v>
      </c>
      <c r="M43" s="58">
        <v>9.4811783847435738</v>
      </c>
      <c r="N43" s="58">
        <v>9.0387996210947446</v>
      </c>
      <c r="O43" s="58" t="s">
        <v>497</v>
      </c>
      <c r="P43" s="58">
        <v>830.91263448762425</v>
      </c>
      <c r="Q43" s="42" t="s">
        <v>426</v>
      </c>
      <c r="R43" s="42"/>
      <c r="S43" s="59">
        <v>0.20808515630333593</v>
      </c>
      <c r="T43" s="59">
        <v>7.8556132694462349E-2</v>
      </c>
    </row>
    <row r="44" spans="2:20" x14ac:dyDescent="0.15">
      <c r="B44" s="42" t="s">
        <v>56</v>
      </c>
      <c r="C44" s="42" t="s">
        <v>427</v>
      </c>
      <c r="D44" s="41" t="s">
        <v>128</v>
      </c>
      <c r="E44" s="42">
        <v>202995351</v>
      </c>
      <c r="F44" s="42">
        <v>178920475</v>
      </c>
      <c r="G44" s="42">
        <v>164295570</v>
      </c>
      <c r="H44" s="42">
        <v>149169244</v>
      </c>
      <c r="I44" s="56">
        <f t="shared" si="3"/>
        <v>73.484069100676109</v>
      </c>
      <c r="J44" s="56">
        <f t="shared" si="4"/>
        <v>8.1739694688380382</v>
      </c>
      <c r="K44" s="28">
        <v>22102524942</v>
      </c>
      <c r="L44" s="57">
        <f t="shared" si="5"/>
        <v>9.2744233216872694</v>
      </c>
      <c r="M44" s="58">
        <v>9.2911845040234677</v>
      </c>
      <c r="N44" s="58">
        <v>8.8452711880190495</v>
      </c>
      <c r="O44" s="58" t="s">
        <v>497</v>
      </c>
      <c r="P44" s="58">
        <v>980.89135163736842</v>
      </c>
      <c r="Q44" s="42" t="s">
        <v>520</v>
      </c>
      <c r="R44" s="42"/>
      <c r="S44" s="59">
        <v>0.20526691060351451</v>
      </c>
      <c r="T44" s="59">
        <v>8.0976998515839088E-2</v>
      </c>
    </row>
    <row r="45" spans="2:20" x14ac:dyDescent="0.15">
      <c r="B45" s="42" t="s">
        <v>57</v>
      </c>
      <c r="C45" s="42" t="s">
        <v>428</v>
      </c>
      <c r="D45" s="41" t="s">
        <v>127</v>
      </c>
      <c r="E45" s="42">
        <v>207586840</v>
      </c>
      <c r="F45" s="42">
        <v>166417150</v>
      </c>
      <c r="G45" s="42">
        <v>154003153</v>
      </c>
      <c r="H45" s="42">
        <v>142135199</v>
      </c>
      <c r="I45" s="56">
        <f t="shared" si="3"/>
        <v>68.470235878151044</v>
      </c>
      <c r="J45" s="56">
        <f t="shared" si="4"/>
        <v>7.4595659161330374</v>
      </c>
      <c r="K45" s="28">
        <v>21071230516</v>
      </c>
      <c r="L45" s="57">
        <f t="shared" si="5"/>
        <v>8.8416826687021715</v>
      </c>
      <c r="M45" s="58">
        <v>9.0603369036465846</v>
      </c>
      <c r="N45" s="58">
        <v>4.6502071582181559</v>
      </c>
      <c r="O45" s="58">
        <v>3.9620423651330987</v>
      </c>
      <c r="P45" s="58">
        <v>898.11458639543775</v>
      </c>
      <c r="Q45" s="42" t="s">
        <v>428</v>
      </c>
      <c r="R45" s="42" t="s">
        <v>527</v>
      </c>
      <c r="S45" s="59">
        <v>0.19380355426119744</v>
      </c>
      <c r="T45" s="59">
        <v>4.4505081675084393E-2</v>
      </c>
    </row>
    <row r="46" spans="2:20" x14ac:dyDescent="0.15">
      <c r="B46" s="42" t="s">
        <v>58</v>
      </c>
      <c r="C46" s="42" t="s">
        <v>429</v>
      </c>
      <c r="D46" s="41" t="s">
        <v>127</v>
      </c>
      <c r="E46" s="42">
        <v>189003627</v>
      </c>
      <c r="F46" s="42">
        <v>171838327</v>
      </c>
      <c r="G46" s="42">
        <v>156280197</v>
      </c>
      <c r="H46" s="42">
        <v>146292258</v>
      </c>
      <c r="I46" s="56">
        <f t="shared" si="3"/>
        <v>77.401825733217279</v>
      </c>
      <c r="J46" s="56">
        <f t="shared" si="4"/>
        <v>9.0539347487944344</v>
      </c>
      <c r="K46" s="28">
        <v>21725191121</v>
      </c>
      <c r="L46" s="57">
        <f t="shared" si="5"/>
        <v>9.1160905701700976</v>
      </c>
      <c r="M46" s="58">
        <v>9.3430314461818522</v>
      </c>
      <c r="N46" s="58">
        <v>4.7974731571274756</v>
      </c>
      <c r="O46" s="58">
        <v>3.6550950283759205</v>
      </c>
      <c r="P46" s="58">
        <v>750.34099594332417</v>
      </c>
      <c r="Q46" s="42" t="s">
        <v>520</v>
      </c>
      <c r="R46" s="42" t="s">
        <v>527</v>
      </c>
      <c r="S46" s="59">
        <v>0.20943390952107657</v>
      </c>
      <c r="T46" s="59">
        <v>3.9562213064992233E-2</v>
      </c>
    </row>
    <row r="47" spans="2:20" x14ac:dyDescent="0.15">
      <c r="B47" s="42" t="s">
        <v>59</v>
      </c>
      <c r="C47" s="42" t="s">
        <v>430</v>
      </c>
      <c r="D47" s="41" t="s">
        <v>127</v>
      </c>
      <c r="E47" s="42">
        <v>213162633</v>
      </c>
      <c r="F47" s="42">
        <v>176128104</v>
      </c>
      <c r="G47" s="42">
        <v>159809889</v>
      </c>
      <c r="H47" s="42">
        <v>149027538</v>
      </c>
      <c r="I47" s="56">
        <f t="shared" si="3"/>
        <v>69.912599550222296</v>
      </c>
      <c r="J47" s="56">
        <f t="shared" si="4"/>
        <v>9.2649694338389104</v>
      </c>
      <c r="K47" s="28">
        <v>22038163343</v>
      </c>
      <c r="L47" s="57">
        <f t="shared" si="5"/>
        <v>9.2474166011269237</v>
      </c>
      <c r="M47" s="58">
        <v>9.4741557908576137</v>
      </c>
      <c r="N47" s="58">
        <v>4.9150445941380818</v>
      </c>
      <c r="O47" s="58">
        <v>4.2376679104161141</v>
      </c>
      <c r="P47" s="58">
        <v>823.39990593215362</v>
      </c>
      <c r="Q47" s="42" t="s">
        <v>430</v>
      </c>
      <c r="R47" s="42" t="s">
        <v>527</v>
      </c>
      <c r="S47" s="59">
        <v>0.1925532005552984</v>
      </c>
      <c r="T47" s="59">
        <v>4.3638193383609969E-2</v>
      </c>
    </row>
    <row r="48" spans="2:20" x14ac:dyDescent="0.15">
      <c r="B48" s="42" t="s">
        <v>37</v>
      </c>
      <c r="C48" s="42" t="s">
        <v>431</v>
      </c>
      <c r="D48" s="41" t="s">
        <v>127</v>
      </c>
      <c r="E48" s="42">
        <v>242263678</v>
      </c>
      <c r="F48" s="42">
        <v>210184758</v>
      </c>
      <c r="G48" s="42">
        <v>193122143</v>
      </c>
      <c r="H48" s="42">
        <v>197382791</v>
      </c>
      <c r="I48" s="56">
        <f t="shared" si="3"/>
        <v>81.474364060468034</v>
      </c>
      <c r="J48" s="56">
        <f t="shared" si="4"/>
        <v>8.1179126223795972</v>
      </c>
      <c r="K48" s="28">
        <v>29186822680</v>
      </c>
      <c r="L48" s="57">
        <f t="shared" si="5"/>
        <v>12.247059992452103</v>
      </c>
      <c r="M48" s="58">
        <v>12.554466103541255</v>
      </c>
      <c r="N48" s="58">
        <v>6.3761139948857277</v>
      </c>
      <c r="O48" s="58">
        <v>5.5478726682524995</v>
      </c>
      <c r="P48" s="58">
        <v>376.78229172790873</v>
      </c>
      <c r="Q48" s="42" t="s">
        <v>431</v>
      </c>
      <c r="R48" s="42" t="s">
        <v>527</v>
      </c>
      <c r="S48" s="59">
        <v>0.21389371609764177</v>
      </c>
      <c r="T48" s="59">
        <v>3.9586293295310972E-2</v>
      </c>
    </row>
    <row r="49" spans="1:21" x14ac:dyDescent="0.15">
      <c r="B49" s="42" t="s">
        <v>38</v>
      </c>
      <c r="C49" s="42" t="s">
        <v>432</v>
      </c>
      <c r="D49" s="41" t="s">
        <v>128</v>
      </c>
      <c r="E49" s="42">
        <v>206057708</v>
      </c>
      <c r="F49" s="42">
        <v>194615027</v>
      </c>
      <c r="G49" s="42">
        <v>178267382</v>
      </c>
      <c r="H49" s="42">
        <v>169053832</v>
      </c>
      <c r="I49" s="56">
        <f t="shared" si="3"/>
        <v>82.04198408341027</v>
      </c>
      <c r="J49" s="56">
        <f t="shared" si="4"/>
        <v>8.3999911270983159</v>
      </c>
      <c r="K49" s="28">
        <v>25005838197</v>
      </c>
      <c r="L49" s="57">
        <f t="shared" si="5"/>
        <v>10.492680341326189</v>
      </c>
      <c r="M49" s="58">
        <v>10.520312013969408</v>
      </c>
      <c r="N49" s="58">
        <v>9.8820359987987239</v>
      </c>
      <c r="O49" s="58" t="s">
        <v>497</v>
      </c>
      <c r="P49" s="58">
        <v>283.95614086660004</v>
      </c>
      <c r="Q49" s="42" t="s">
        <v>432</v>
      </c>
      <c r="R49" s="42"/>
      <c r="S49" s="59">
        <v>0.21218536010807609</v>
      </c>
      <c r="T49" s="59">
        <v>8.2652982546022977E-2</v>
      </c>
    </row>
    <row r="50" spans="1:21" x14ac:dyDescent="0.15">
      <c r="B50" s="42" t="s">
        <v>39</v>
      </c>
      <c r="C50" s="42" t="s">
        <v>433</v>
      </c>
      <c r="D50" s="41" t="s">
        <v>128</v>
      </c>
      <c r="E50" s="42">
        <v>218756371</v>
      </c>
      <c r="F50" s="42">
        <v>206111654</v>
      </c>
      <c r="G50" s="42">
        <v>185531984</v>
      </c>
      <c r="H50" s="42">
        <v>176438124</v>
      </c>
      <c r="I50" s="56">
        <f t="shared" si="3"/>
        <v>80.655079069674272</v>
      </c>
      <c r="J50" s="56">
        <f t="shared" si="4"/>
        <v>9.9847192531869133</v>
      </c>
      <c r="K50" s="28">
        <v>26080379071</v>
      </c>
      <c r="L50" s="57">
        <f t="shared" si="5"/>
        <v>10.943567602762757</v>
      </c>
      <c r="M50" s="58">
        <v>10.982466775569927</v>
      </c>
      <c r="N50" s="58">
        <v>10.105339951287307</v>
      </c>
      <c r="O50" s="58" t="s">
        <v>497</v>
      </c>
      <c r="P50" s="58">
        <v>355.88176847551296</v>
      </c>
      <c r="Q50" s="42" t="s">
        <v>433</v>
      </c>
      <c r="R50" s="42"/>
      <c r="S50" s="59">
        <v>0.21734748666285769</v>
      </c>
      <c r="T50" s="59">
        <v>8.1938602379900541E-2</v>
      </c>
    </row>
    <row r="51" spans="1:21" x14ac:dyDescent="0.15">
      <c r="B51" s="42" t="s">
        <v>40</v>
      </c>
      <c r="C51" s="42" t="s">
        <v>434</v>
      </c>
      <c r="D51" s="41" t="s">
        <v>128</v>
      </c>
      <c r="E51" s="42">
        <v>218674042</v>
      </c>
      <c r="F51" s="42">
        <v>209078142</v>
      </c>
      <c r="G51" s="42">
        <v>179951950</v>
      </c>
      <c r="H51" s="42">
        <v>171998251</v>
      </c>
      <c r="I51" s="56">
        <f t="shared" si="3"/>
        <v>78.655083807340972</v>
      </c>
      <c r="J51" s="56">
        <f t="shared" si="4"/>
        <v>13.930768525769665</v>
      </c>
      <c r="K51" s="28">
        <v>25548870110</v>
      </c>
      <c r="L51" s="57">
        <f t="shared" si="5"/>
        <v>10.720541540513322</v>
      </c>
      <c r="M51" s="58">
        <v>10.747540605140765</v>
      </c>
      <c r="N51" s="58">
        <v>10.072390275570248</v>
      </c>
      <c r="O51" s="58" t="s">
        <v>497</v>
      </c>
      <c r="P51" s="58">
        <v>1222.0482097712975</v>
      </c>
      <c r="Q51" s="42" t="s">
        <v>434</v>
      </c>
      <c r="R51" s="42"/>
      <c r="S51" s="59">
        <v>0.22358685252039709</v>
      </c>
      <c r="T51" s="59">
        <v>9.1670226126044946E-2</v>
      </c>
    </row>
    <row r="52" spans="1:21" x14ac:dyDescent="0.15">
      <c r="B52" s="42" t="s">
        <v>41</v>
      </c>
      <c r="C52" s="42" t="s">
        <v>435</v>
      </c>
      <c r="D52" s="41" t="s">
        <v>127</v>
      </c>
      <c r="E52" s="42">
        <v>231007055</v>
      </c>
      <c r="F52" s="42">
        <v>217416001</v>
      </c>
      <c r="G52" s="42">
        <v>200435817</v>
      </c>
      <c r="H52" s="42">
        <v>191293515</v>
      </c>
      <c r="I52" s="56">
        <f t="shared" si="3"/>
        <v>82.808516389250542</v>
      </c>
      <c r="J52" s="56">
        <f t="shared" si="4"/>
        <v>7.809997388370693</v>
      </c>
      <c r="K52" s="28">
        <v>28297998815</v>
      </c>
      <c r="L52" s="57">
        <f t="shared" si="5"/>
        <v>11.874101300897188</v>
      </c>
      <c r="M52" s="58">
        <v>12.178854075730484</v>
      </c>
      <c r="N52" s="58">
        <v>6.0729692503780965</v>
      </c>
      <c r="O52" s="58">
        <v>5.1794408725206766</v>
      </c>
      <c r="P52" s="58">
        <v>325.0373331765536</v>
      </c>
      <c r="Q52" s="42" t="s">
        <v>435</v>
      </c>
      <c r="R52" s="42" t="s">
        <v>527</v>
      </c>
      <c r="S52" s="59">
        <v>0.22103533898251532</v>
      </c>
      <c r="T52" s="59">
        <v>3.615887384661115E-2</v>
      </c>
    </row>
    <row r="53" spans="1:21" x14ac:dyDescent="0.15">
      <c r="B53" s="42" t="s">
        <v>42</v>
      </c>
      <c r="C53" s="42" t="s">
        <v>436</v>
      </c>
      <c r="D53" s="41" t="s">
        <v>128</v>
      </c>
      <c r="E53" s="42">
        <v>260932351</v>
      </c>
      <c r="F53" s="42">
        <v>244783938</v>
      </c>
      <c r="G53" s="42">
        <v>224174684</v>
      </c>
      <c r="H53" s="42">
        <v>210568577</v>
      </c>
      <c r="I53" s="56">
        <f t="shared" si="3"/>
        <v>80.698532088111989</v>
      </c>
      <c r="J53" s="56">
        <f t="shared" si="4"/>
        <v>8.4193653261677603</v>
      </c>
      <c r="K53" s="28">
        <v>30945573377</v>
      </c>
      <c r="L53" s="57">
        <f t="shared" si="5"/>
        <v>12.985048006224007</v>
      </c>
      <c r="M53" s="58">
        <v>13.032279603940195</v>
      </c>
      <c r="N53" s="58">
        <v>11.967431145239498</v>
      </c>
      <c r="O53" s="58" t="s">
        <v>497</v>
      </c>
      <c r="P53" s="58">
        <v>803.30954200717269</v>
      </c>
      <c r="Q53" s="42" t="s">
        <v>436</v>
      </c>
      <c r="R53" s="42"/>
      <c r="S53" s="59">
        <v>0.21546086094265116</v>
      </c>
      <c r="T53" s="59">
        <v>8.6929631450630165E-2</v>
      </c>
    </row>
    <row r="54" spans="1:21" x14ac:dyDescent="0.15">
      <c r="B54" s="42" t="s">
        <v>43</v>
      </c>
      <c r="C54" s="42" t="s">
        <v>437</v>
      </c>
      <c r="D54" s="41" t="s">
        <v>128</v>
      </c>
      <c r="E54" s="42">
        <v>220657893</v>
      </c>
      <c r="F54" s="42">
        <v>207622710</v>
      </c>
      <c r="G54" s="42">
        <v>187225141</v>
      </c>
      <c r="H54" s="42">
        <v>177685666</v>
      </c>
      <c r="I54" s="56">
        <f t="shared" si="3"/>
        <v>80.525406811529749</v>
      </c>
      <c r="J54" s="56">
        <f t="shared" si="4"/>
        <v>9.8243438783743855</v>
      </c>
      <c r="K54" s="28">
        <v>26147112871</v>
      </c>
      <c r="L54" s="57">
        <f t="shared" si="5"/>
        <v>10.971569720741989</v>
      </c>
      <c r="M54" s="58">
        <v>11.015059449007586</v>
      </c>
      <c r="N54" s="58">
        <v>10.073522712338445</v>
      </c>
      <c r="O54" s="58" t="s">
        <v>497</v>
      </c>
      <c r="P54" s="58">
        <v>436.44064906814037</v>
      </c>
      <c r="Q54" s="42" t="s">
        <v>437</v>
      </c>
      <c r="R54" s="42"/>
      <c r="S54" s="59">
        <v>0.21115384631879364</v>
      </c>
      <c r="T54" s="59">
        <v>8.2486026282479752E-2</v>
      </c>
    </row>
    <row r="55" spans="1:21" x14ac:dyDescent="0.15">
      <c r="B55" s="42" t="s">
        <v>44</v>
      </c>
      <c r="C55" s="42" t="s">
        <v>438</v>
      </c>
      <c r="D55" s="41" t="s">
        <v>128</v>
      </c>
      <c r="E55" s="42">
        <v>269909524</v>
      </c>
      <c r="F55" s="42">
        <v>257110557</v>
      </c>
      <c r="G55" s="42">
        <v>228097366</v>
      </c>
      <c r="H55" s="42">
        <v>215303676</v>
      </c>
      <c r="I55" s="56">
        <f t="shared" si="3"/>
        <v>79.768832462540303</v>
      </c>
      <c r="J55" s="56">
        <f t="shared" si="4"/>
        <v>11.284325053988354</v>
      </c>
      <c r="K55" s="28">
        <v>31747961303</v>
      </c>
      <c r="L55" s="57">
        <f t="shared" si="5"/>
        <v>13.321737380558508</v>
      </c>
      <c r="M55" s="58">
        <v>13.340128178172003</v>
      </c>
      <c r="N55" s="58">
        <v>12.819228072055475</v>
      </c>
      <c r="O55" s="58" t="s">
        <v>497</v>
      </c>
      <c r="P55" s="58">
        <v>756.09477335528254</v>
      </c>
      <c r="Q55" s="42" t="s">
        <v>438</v>
      </c>
      <c r="R55" s="42"/>
      <c r="S55" s="59">
        <v>0.21360972479581192</v>
      </c>
      <c r="T55" s="59">
        <v>8.0851781318181673E-2</v>
      </c>
    </row>
    <row r="56" spans="1:21" x14ac:dyDescent="0.15">
      <c r="B56" s="42" t="s">
        <v>79</v>
      </c>
      <c r="C56" s="42" t="s">
        <v>439</v>
      </c>
      <c r="D56" s="41" t="s">
        <v>128</v>
      </c>
      <c r="E56" s="42">
        <v>169347423</v>
      </c>
      <c r="F56" s="42">
        <v>154079854</v>
      </c>
      <c r="G56" s="42">
        <v>140403654</v>
      </c>
      <c r="H56" s="42">
        <v>132246273</v>
      </c>
      <c r="I56" s="56">
        <f t="shared" si="3"/>
        <v>78.091694964853403</v>
      </c>
      <c r="J56" s="56">
        <f t="shared" si="4"/>
        <v>8.8760468321835262</v>
      </c>
      <c r="K56" s="28">
        <v>19483246962</v>
      </c>
      <c r="L56" s="57">
        <f t="shared" si="5"/>
        <v>8.1753501231527057</v>
      </c>
      <c r="M56" s="58">
        <v>8.2001289520105995</v>
      </c>
      <c r="N56" s="58">
        <v>7.6614890207637716</v>
      </c>
      <c r="O56" s="58" t="s">
        <v>497</v>
      </c>
      <c r="P56" s="58">
        <v>465.24140161091185</v>
      </c>
      <c r="Q56" s="42" t="s">
        <v>439</v>
      </c>
      <c r="R56" s="42"/>
      <c r="S56" s="59">
        <v>0.20599635208727263</v>
      </c>
      <c r="T56" s="59">
        <v>7.9164559847182361E-2</v>
      </c>
    </row>
    <row r="57" spans="1:21" x14ac:dyDescent="0.15">
      <c r="B57" s="42" t="s">
        <v>78</v>
      </c>
      <c r="C57" s="42" t="s">
        <v>440</v>
      </c>
      <c r="D57" s="41" t="s">
        <v>127</v>
      </c>
      <c r="E57" s="42">
        <v>170942363</v>
      </c>
      <c r="F57" s="42">
        <v>159718976</v>
      </c>
      <c r="G57" s="42">
        <v>143649320</v>
      </c>
      <c r="H57" s="28">
        <v>129547419</v>
      </c>
      <c r="I57" s="56">
        <f t="shared" si="3"/>
        <v>75.784268291646356</v>
      </c>
      <c r="J57" s="56">
        <f t="shared" si="4"/>
        <v>10.061206503102049</v>
      </c>
      <c r="K57" s="28">
        <v>19049278941</v>
      </c>
      <c r="L57" s="57">
        <f t="shared" si="5"/>
        <v>7.9932531389669395</v>
      </c>
      <c r="M57" s="58">
        <v>8.1922078802380831</v>
      </c>
      <c r="N57" s="58">
        <v>4.2215097767469594</v>
      </c>
      <c r="O57" s="58">
        <v>3.4221552129197654</v>
      </c>
      <c r="P57" s="58">
        <v>516.69751308130992</v>
      </c>
      <c r="Q57" s="42" t="s">
        <v>440</v>
      </c>
      <c r="R57" s="42" t="s">
        <v>527</v>
      </c>
      <c r="S57" s="59">
        <v>0.16485048787411907</v>
      </c>
      <c r="T57" s="59">
        <v>3.9380808663257771E-2</v>
      </c>
    </row>
    <row r="58" spans="1:21" x14ac:dyDescent="0.15">
      <c r="A58" s="44" t="s">
        <v>550</v>
      </c>
      <c r="B58" s="41" t="s">
        <v>496</v>
      </c>
      <c r="C58" s="42" t="s">
        <v>444</v>
      </c>
      <c r="D58" s="41" t="s">
        <v>127</v>
      </c>
      <c r="E58" s="42">
        <v>241179571</v>
      </c>
      <c r="F58" s="42">
        <v>227414946</v>
      </c>
      <c r="G58" s="42">
        <v>204867624</v>
      </c>
      <c r="H58" s="42">
        <v>194414313</v>
      </c>
      <c r="I58" s="56">
        <f t="shared" si="3"/>
        <v>80.609776439149556</v>
      </c>
      <c r="J58" s="56">
        <f t="shared" si="4"/>
        <v>9.9146174851673976</v>
      </c>
      <c r="K58" s="42">
        <v>28655697886</v>
      </c>
      <c r="L58" s="57">
        <f t="shared" si="5"/>
        <v>12.024195130219118</v>
      </c>
      <c r="M58" s="58">
        <v>12.340231193250643</v>
      </c>
      <c r="N58" s="58">
        <v>6.133816789450738</v>
      </c>
      <c r="O58" s="58">
        <v>5.3690543301196385</v>
      </c>
      <c r="P58" s="58">
        <v>690.33964371803165</v>
      </c>
      <c r="Q58" s="42" t="s">
        <v>444</v>
      </c>
      <c r="R58" s="42" t="s">
        <v>527</v>
      </c>
      <c r="S58" s="59">
        <v>0.25642920257407681</v>
      </c>
      <c r="T58" s="59">
        <v>4.5293307880850953E-2</v>
      </c>
    </row>
    <row r="59" spans="1:21" x14ac:dyDescent="0.15">
      <c r="B59" s="41" t="s">
        <v>489</v>
      </c>
      <c r="C59" s="42" t="s">
        <v>445</v>
      </c>
      <c r="D59" s="41" t="s">
        <v>128</v>
      </c>
      <c r="E59" s="42">
        <v>327280084</v>
      </c>
      <c r="F59" s="42">
        <v>307398932</v>
      </c>
      <c r="G59" s="42">
        <v>298630072</v>
      </c>
      <c r="H59" s="42">
        <v>283618345</v>
      </c>
      <c r="I59" s="56">
        <f t="shared" ref="I59:I77" si="6">H59/E59*100</f>
        <v>86.659212969402688</v>
      </c>
      <c r="J59" s="56">
        <f t="shared" ref="J59:J77" si="7">(1-G59/F59)*100</f>
        <v>2.8525993707746555</v>
      </c>
      <c r="K59" s="42">
        <v>28041309409</v>
      </c>
      <c r="L59" s="57">
        <f t="shared" ref="L59:L77" si="8">K59/2383169732</f>
        <v>11.766392058641671</v>
      </c>
      <c r="M59" s="58">
        <v>11.78185952043115</v>
      </c>
      <c r="N59" s="58">
        <v>11.293877981873052</v>
      </c>
      <c r="O59" s="58" t="s">
        <v>497</v>
      </c>
      <c r="P59" s="58">
        <v>1353.8364983244164</v>
      </c>
      <c r="Q59" s="42" t="s">
        <v>445</v>
      </c>
      <c r="R59" s="42"/>
      <c r="S59" s="59">
        <v>0.22879844033321906</v>
      </c>
      <c r="T59" s="59">
        <v>8.784307485405414E-2</v>
      </c>
    </row>
    <row r="60" spans="1:21" x14ac:dyDescent="0.15">
      <c r="B60" s="41" t="s">
        <v>493</v>
      </c>
      <c r="C60" s="42" t="s">
        <v>446</v>
      </c>
      <c r="D60" s="41" t="s">
        <v>128</v>
      </c>
      <c r="E60" s="42">
        <v>214715659</v>
      </c>
      <c r="F60" s="42">
        <v>207677098</v>
      </c>
      <c r="G60" s="42">
        <v>182419221</v>
      </c>
      <c r="H60" s="42">
        <v>185076889</v>
      </c>
      <c r="I60" s="56">
        <f t="shared" si="6"/>
        <v>86.196269923657496</v>
      </c>
      <c r="J60" s="56">
        <f t="shared" si="7"/>
        <v>12.162090689460614</v>
      </c>
      <c r="K60" s="42">
        <v>27377321964</v>
      </c>
      <c r="L60" s="57">
        <f t="shared" si="8"/>
        <v>11.487776802630187</v>
      </c>
      <c r="M60" s="58">
        <v>11.483385085642078</v>
      </c>
      <c r="N60" s="58">
        <v>11.436057980391436</v>
      </c>
      <c r="O60" s="58" t="s">
        <v>497</v>
      </c>
      <c r="P60" s="58">
        <v>951.29660767828796</v>
      </c>
      <c r="Q60" s="42" t="s">
        <v>446</v>
      </c>
      <c r="R60" s="42"/>
      <c r="S60" s="59">
        <v>0.24159896908512529</v>
      </c>
      <c r="T60" s="59">
        <v>9.6521589860925905E-2</v>
      </c>
    </row>
    <row r="61" spans="1:21" x14ac:dyDescent="0.15">
      <c r="A61" s="47"/>
      <c r="B61" s="42" t="s">
        <v>476</v>
      </c>
      <c r="C61" s="42" t="s">
        <v>447</v>
      </c>
      <c r="D61" s="42" t="s">
        <v>127</v>
      </c>
      <c r="E61" s="42">
        <v>236373238</v>
      </c>
      <c r="F61" s="42">
        <v>223732843</v>
      </c>
      <c r="G61" s="42">
        <v>192131586</v>
      </c>
      <c r="H61" s="42">
        <v>183169639</v>
      </c>
      <c r="I61" s="56">
        <f t="shared" si="6"/>
        <v>77.491699377575046</v>
      </c>
      <c r="J61" s="56">
        <f t="shared" si="7"/>
        <v>14.124549876658033</v>
      </c>
      <c r="K61" s="42">
        <v>27152664166</v>
      </c>
      <c r="L61" s="57">
        <f t="shared" si="8"/>
        <v>11.393508318525422</v>
      </c>
      <c r="M61" s="57">
        <v>11.678691181400882</v>
      </c>
      <c r="N61" s="57">
        <v>6.1477404890444207</v>
      </c>
      <c r="O61" s="57">
        <v>5.1062984535024487</v>
      </c>
      <c r="P61" s="57">
        <v>662.33076606502436</v>
      </c>
      <c r="Q61" s="42" t="s">
        <v>447</v>
      </c>
      <c r="R61" s="42" t="s">
        <v>527</v>
      </c>
      <c r="S61" s="60">
        <v>0.15102076149456065</v>
      </c>
      <c r="T61" s="60">
        <v>3.9671376775770498E-2</v>
      </c>
    </row>
    <row r="62" spans="1:21" x14ac:dyDescent="0.15">
      <c r="B62" s="41" t="s">
        <v>488</v>
      </c>
      <c r="C62" s="42" t="s">
        <v>448</v>
      </c>
      <c r="D62" s="41" t="s">
        <v>128</v>
      </c>
      <c r="E62" s="42">
        <v>318630998</v>
      </c>
      <c r="F62" s="42">
        <v>300293106</v>
      </c>
      <c r="G62" s="42">
        <v>291219952</v>
      </c>
      <c r="H62" s="42">
        <v>278794094</v>
      </c>
      <c r="I62" s="56">
        <f t="shared" si="6"/>
        <v>87.497480078821454</v>
      </c>
      <c r="J62" s="56">
        <f t="shared" si="7"/>
        <v>3.0214326665228164</v>
      </c>
      <c r="K62" s="42">
        <v>27560151057</v>
      </c>
      <c r="L62" s="57">
        <f t="shared" si="8"/>
        <v>11.564493576322411</v>
      </c>
      <c r="M62" s="58">
        <v>11.571077808798348</v>
      </c>
      <c r="N62" s="58">
        <v>11.321920629620942</v>
      </c>
      <c r="O62" s="58" t="s">
        <v>497</v>
      </c>
      <c r="P62" s="58">
        <v>873.49044623434656</v>
      </c>
      <c r="Q62" s="42" t="s">
        <v>448</v>
      </c>
      <c r="R62" s="42"/>
      <c r="S62" s="59">
        <v>0.24135203636938005</v>
      </c>
      <c r="T62" s="59">
        <v>8.9575246088315075E-2</v>
      </c>
    </row>
    <row r="63" spans="1:21" x14ac:dyDescent="0.15">
      <c r="A63" s="47"/>
      <c r="B63" s="42" t="s">
        <v>481</v>
      </c>
      <c r="C63" s="42" t="s">
        <v>449</v>
      </c>
      <c r="D63" s="42" t="s">
        <v>127</v>
      </c>
      <c r="E63" s="42">
        <v>363860324</v>
      </c>
      <c r="F63" s="42">
        <v>344721552</v>
      </c>
      <c r="G63" s="42">
        <v>334962865</v>
      </c>
      <c r="H63" s="42">
        <v>314501920</v>
      </c>
      <c r="I63" s="56">
        <f t="shared" si="6"/>
        <v>86.434793588541964</v>
      </c>
      <c r="J63" s="56">
        <f t="shared" si="7"/>
        <v>2.8308897263261357</v>
      </c>
      <c r="K63" s="42">
        <v>31078365236</v>
      </c>
      <c r="L63" s="57">
        <f t="shared" si="8"/>
        <v>13.040768695026376</v>
      </c>
      <c r="M63" s="57">
        <v>13.369332065469736</v>
      </c>
      <c r="N63" s="57">
        <v>6.9970424302742629</v>
      </c>
      <c r="O63" s="57">
        <v>6.0730276374735173</v>
      </c>
      <c r="P63" s="57">
        <v>1053.5593509318596</v>
      </c>
      <c r="Q63" s="42" t="s">
        <v>449</v>
      </c>
      <c r="R63" s="42" t="s">
        <v>527</v>
      </c>
      <c r="S63" s="60">
        <v>0.24774800463908345</v>
      </c>
      <c r="T63" s="60">
        <v>3.6768906348019083E-2</v>
      </c>
      <c r="U63" s="5"/>
    </row>
    <row r="64" spans="1:21" x14ac:dyDescent="0.15">
      <c r="A64" s="47"/>
      <c r="B64" s="42" t="s">
        <v>491</v>
      </c>
      <c r="C64" s="42" t="s">
        <v>450</v>
      </c>
      <c r="D64" s="42" t="s">
        <v>127</v>
      </c>
      <c r="E64" s="42">
        <v>357468788</v>
      </c>
      <c r="F64" s="42">
        <v>337410796</v>
      </c>
      <c r="G64" s="42">
        <v>327138608</v>
      </c>
      <c r="H64" s="42">
        <v>313996457</v>
      </c>
      <c r="I64" s="56">
        <f t="shared" si="6"/>
        <v>87.838845667275436</v>
      </c>
      <c r="J64" s="56">
        <f t="shared" si="7"/>
        <v>3.0444159231941104</v>
      </c>
      <c r="K64" s="42">
        <v>31046594285</v>
      </c>
      <c r="L64" s="57">
        <f t="shared" si="8"/>
        <v>13.027437310956918</v>
      </c>
      <c r="M64" s="57">
        <v>13.333145551715628</v>
      </c>
      <c r="N64" s="57">
        <v>7.017168657101446</v>
      </c>
      <c r="O64" s="57">
        <v>5.9763968433378922</v>
      </c>
      <c r="P64" s="57">
        <v>2174.0412134752191</v>
      </c>
      <c r="Q64" s="42" t="s">
        <v>450</v>
      </c>
      <c r="R64" s="42" t="s">
        <v>527</v>
      </c>
      <c r="S64" s="60">
        <v>0.24221529222345581</v>
      </c>
      <c r="T64" s="60">
        <v>3.7618135803926436E-2</v>
      </c>
      <c r="U64" s="5"/>
    </row>
    <row r="65" spans="1:21" x14ac:dyDescent="0.15">
      <c r="A65" s="47"/>
      <c r="B65" s="42" t="s">
        <v>482</v>
      </c>
      <c r="C65" s="42" t="s">
        <v>451</v>
      </c>
      <c r="D65" s="42" t="s">
        <v>127</v>
      </c>
      <c r="E65" s="42">
        <v>336796208</v>
      </c>
      <c r="F65" s="42">
        <v>323166190</v>
      </c>
      <c r="G65" s="42">
        <v>319532718</v>
      </c>
      <c r="H65" s="42">
        <v>305952485</v>
      </c>
      <c r="I65" s="56">
        <f t="shared" si="6"/>
        <v>90.842021891172848</v>
      </c>
      <c r="J65" s="56">
        <f t="shared" si="7"/>
        <v>1.1243354386794024</v>
      </c>
      <c r="K65" s="42">
        <v>30333231238</v>
      </c>
      <c r="L65" s="57">
        <f t="shared" si="8"/>
        <v>12.728103596945147</v>
      </c>
      <c r="M65" s="57">
        <v>13.050625304035869</v>
      </c>
      <c r="N65" s="57">
        <v>6.7955101083081821</v>
      </c>
      <c r="O65" s="57">
        <v>5.8208327938223778</v>
      </c>
      <c r="P65" s="57">
        <v>657.23099535540007</v>
      </c>
      <c r="Q65" s="42" t="s">
        <v>451</v>
      </c>
      <c r="R65" s="42" t="s">
        <v>527</v>
      </c>
      <c r="S65" s="60">
        <v>0.16135704370162304</v>
      </c>
      <c r="T65" s="60">
        <v>3.4691585145856282E-2</v>
      </c>
    </row>
    <row r="66" spans="1:21" x14ac:dyDescent="0.15">
      <c r="A66" s="47"/>
      <c r="B66" s="42" t="s">
        <v>490</v>
      </c>
      <c r="C66" s="42" t="s">
        <v>452</v>
      </c>
      <c r="D66" s="42" t="s">
        <v>128</v>
      </c>
      <c r="E66" s="42">
        <v>406843078</v>
      </c>
      <c r="F66" s="42">
        <v>380941195</v>
      </c>
      <c r="G66" s="42">
        <v>369831589</v>
      </c>
      <c r="H66" s="42">
        <v>351870291</v>
      </c>
      <c r="I66" s="56">
        <f t="shared" si="6"/>
        <v>86.487963056852095</v>
      </c>
      <c r="J66" s="56">
        <f t="shared" si="7"/>
        <v>2.9163572083612532</v>
      </c>
      <c r="K66" s="42">
        <v>34791539496</v>
      </c>
      <c r="L66" s="57">
        <f t="shared" si="8"/>
        <v>14.598850861873904</v>
      </c>
      <c r="M66" s="57">
        <v>14.583131657373071</v>
      </c>
      <c r="N66" s="57">
        <v>14.690427678088282</v>
      </c>
      <c r="O66" s="57" t="s">
        <v>497</v>
      </c>
      <c r="P66" s="57">
        <v>1417.4937386089716</v>
      </c>
      <c r="Q66" s="42" t="s">
        <v>452</v>
      </c>
      <c r="R66" s="42"/>
      <c r="S66" s="60">
        <v>0.20608107877400639</v>
      </c>
      <c r="T66" s="60">
        <v>8.630996685709473E-2</v>
      </c>
      <c r="U66" s="5"/>
    </row>
    <row r="67" spans="1:21" x14ac:dyDescent="0.15">
      <c r="B67" s="41" t="s">
        <v>487</v>
      </c>
      <c r="C67" s="42" t="s">
        <v>453</v>
      </c>
      <c r="D67" s="41" t="s">
        <v>128</v>
      </c>
      <c r="E67" s="42">
        <v>346967600</v>
      </c>
      <c r="F67" s="42">
        <v>327571066</v>
      </c>
      <c r="G67" s="42">
        <v>318194417</v>
      </c>
      <c r="H67" s="42">
        <v>301769699</v>
      </c>
      <c r="I67" s="56">
        <f t="shared" si="6"/>
        <v>86.973451988024237</v>
      </c>
      <c r="J67" s="56">
        <f t="shared" si="7"/>
        <v>2.8624777867285789</v>
      </c>
      <c r="K67" s="42">
        <v>29835292689</v>
      </c>
      <c r="L67" s="57">
        <f t="shared" si="8"/>
        <v>12.51916398919756</v>
      </c>
      <c r="M67" s="58">
        <v>12.518555747214551</v>
      </c>
      <c r="N67" s="58">
        <v>12.395431615001414</v>
      </c>
      <c r="O67" s="58" t="s">
        <v>497</v>
      </c>
      <c r="P67" s="58">
        <v>970.530366276677</v>
      </c>
      <c r="Q67" s="42" t="s">
        <v>453</v>
      </c>
      <c r="R67" s="42"/>
      <c r="S67" s="59">
        <v>0.19664070282851767</v>
      </c>
      <c r="T67" s="59">
        <v>6.3608731061280122E-2</v>
      </c>
    </row>
    <row r="68" spans="1:21" x14ac:dyDescent="0.15">
      <c r="B68" s="41" t="s">
        <v>475</v>
      </c>
      <c r="C68" s="42" t="s">
        <v>454</v>
      </c>
      <c r="D68" s="41" t="s">
        <v>127</v>
      </c>
      <c r="E68" s="42">
        <v>328974880</v>
      </c>
      <c r="F68" s="42">
        <v>310954168</v>
      </c>
      <c r="G68" s="42">
        <v>301353314</v>
      </c>
      <c r="H68" s="42">
        <v>283677869</v>
      </c>
      <c r="I68" s="56">
        <f t="shared" si="6"/>
        <v>86.230860240757593</v>
      </c>
      <c r="J68" s="56">
        <f t="shared" si="7"/>
        <v>3.0875463293355776</v>
      </c>
      <c r="K68" s="42">
        <v>28037784390</v>
      </c>
      <c r="L68" s="57">
        <f t="shared" si="8"/>
        <v>11.764912928157313</v>
      </c>
      <c r="M68" s="58">
        <v>12.063690688090391</v>
      </c>
      <c r="N68" s="58">
        <v>6.2690751158208</v>
      </c>
      <c r="O68" s="58">
        <v>5.0778620325832575</v>
      </c>
      <c r="P68" s="58">
        <v>724.12081839026393</v>
      </c>
      <c r="Q68" s="42" t="s">
        <v>454</v>
      </c>
      <c r="R68" s="42" t="s">
        <v>527</v>
      </c>
      <c r="S68" s="59">
        <v>0.23655586335218398</v>
      </c>
      <c r="T68" s="59">
        <v>3.5765563418071827E-2</v>
      </c>
    </row>
    <row r="69" spans="1:21" x14ac:dyDescent="0.15">
      <c r="B69" s="41" t="s">
        <v>478</v>
      </c>
      <c r="C69" s="42" t="s">
        <v>455</v>
      </c>
      <c r="D69" s="41" t="s">
        <v>127</v>
      </c>
      <c r="E69" s="42">
        <v>422214276</v>
      </c>
      <c r="F69" s="42">
        <v>229401930</v>
      </c>
      <c r="G69" s="42">
        <v>222042091</v>
      </c>
      <c r="H69" s="42">
        <v>211237757</v>
      </c>
      <c r="I69" s="56">
        <f t="shared" si="6"/>
        <v>50.030936661175332</v>
      </c>
      <c r="J69" s="56">
        <f t="shared" si="7"/>
        <v>3.2082724848914723</v>
      </c>
      <c r="K69" s="42">
        <v>20899768843</v>
      </c>
      <c r="L69" s="57">
        <f t="shared" si="8"/>
        <v>8.7697357692859459</v>
      </c>
      <c r="M69" s="58">
        <v>8.9889845697331641</v>
      </c>
      <c r="N69" s="58">
        <v>4.7367854985658404</v>
      </c>
      <c r="O69" s="58">
        <v>4.1353178289664516</v>
      </c>
      <c r="P69" s="58">
        <v>702.57839967076256</v>
      </c>
      <c r="Q69" s="42" t="s">
        <v>455</v>
      </c>
      <c r="R69" s="42" t="s">
        <v>527</v>
      </c>
      <c r="S69" s="59">
        <v>0.22187812295637493</v>
      </c>
      <c r="T69" s="59">
        <v>3.7523420231339415E-2</v>
      </c>
    </row>
    <row r="70" spans="1:21" x14ac:dyDescent="0.15">
      <c r="B70" s="41" t="s">
        <v>483</v>
      </c>
      <c r="C70" s="42" t="s">
        <v>456</v>
      </c>
      <c r="D70" s="41" t="s">
        <v>127</v>
      </c>
      <c r="E70" s="42">
        <v>337308608</v>
      </c>
      <c r="F70" s="42">
        <v>317717311</v>
      </c>
      <c r="G70" s="42">
        <v>309566438</v>
      </c>
      <c r="H70" s="42">
        <v>290520215</v>
      </c>
      <c r="I70" s="56">
        <f t="shared" si="6"/>
        <v>86.128906321892615</v>
      </c>
      <c r="J70" s="56">
        <f t="shared" si="7"/>
        <v>2.5654481886257741</v>
      </c>
      <c r="K70" s="42">
        <v>28737546692</v>
      </c>
      <c r="L70" s="57">
        <f t="shared" si="8"/>
        <v>12.058539644124684</v>
      </c>
      <c r="M70" s="58">
        <v>12.353505522132085</v>
      </c>
      <c r="N70" s="58">
        <v>6.6328191150424098</v>
      </c>
      <c r="O70" s="58">
        <v>5.8171965371029932</v>
      </c>
      <c r="P70" s="58">
        <v>1866.5756952201775</v>
      </c>
      <c r="Q70" s="42" t="s">
        <v>456</v>
      </c>
      <c r="R70" s="42" t="s">
        <v>527</v>
      </c>
      <c r="S70" s="59">
        <v>0.23361284378389222</v>
      </c>
      <c r="T70" s="59">
        <v>3.8180007844696898E-2</v>
      </c>
    </row>
    <row r="71" spans="1:21" x14ac:dyDescent="0.15">
      <c r="B71" s="41" t="s">
        <v>486</v>
      </c>
      <c r="C71" s="42" t="s">
        <v>457</v>
      </c>
      <c r="D71" s="41" t="s">
        <v>128</v>
      </c>
      <c r="E71" s="42">
        <v>336006179</v>
      </c>
      <c r="F71" s="42">
        <v>316098668</v>
      </c>
      <c r="G71" s="42">
        <v>306725033</v>
      </c>
      <c r="H71" s="42">
        <v>292386390</v>
      </c>
      <c r="I71" s="56">
        <f t="shared" si="6"/>
        <v>87.018158674992691</v>
      </c>
      <c r="J71" s="56">
        <f t="shared" si="7"/>
        <v>2.9654142674210848</v>
      </c>
      <c r="K71" s="42">
        <v>28912969227</v>
      </c>
      <c r="L71" s="57">
        <f t="shared" si="8"/>
        <v>12.132148557767936</v>
      </c>
      <c r="M71" s="58">
        <v>12.127846673458404</v>
      </c>
      <c r="N71" s="58">
        <v>12.098341366245291</v>
      </c>
      <c r="O71" s="58" t="s">
        <v>497</v>
      </c>
      <c r="P71" s="58">
        <v>812.34487624198948</v>
      </c>
      <c r="Q71" s="42" t="s">
        <v>457</v>
      </c>
      <c r="R71" s="42"/>
      <c r="S71" s="59">
        <v>0.25258168453171193</v>
      </c>
      <c r="T71" s="59">
        <v>9.6961455401414792E-2</v>
      </c>
    </row>
    <row r="72" spans="1:21" x14ac:dyDescent="0.15">
      <c r="B72" s="41" t="s">
        <v>479</v>
      </c>
      <c r="C72" s="42" t="s">
        <v>458</v>
      </c>
      <c r="D72" s="41" t="s">
        <v>127</v>
      </c>
      <c r="E72" s="42">
        <v>285723100</v>
      </c>
      <c r="F72" s="42">
        <v>267321046</v>
      </c>
      <c r="G72" s="42">
        <v>261240272</v>
      </c>
      <c r="H72" s="42">
        <v>239969843</v>
      </c>
      <c r="I72" s="56">
        <f t="shared" si="6"/>
        <v>83.986854055552385</v>
      </c>
      <c r="J72" s="56">
        <f t="shared" si="7"/>
        <v>2.2747082921409811</v>
      </c>
      <c r="K72" s="42">
        <v>23718312839</v>
      </c>
      <c r="L72" s="57">
        <f t="shared" si="8"/>
        <v>9.9524228260045735</v>
      </c>
      <c r="M72" s="58">
        <v>10.200914101542255</v>
      </c>
      <c r="N72" s="58">
        <v>5.3815747533715346</v>
      </c>
      <c r="O72" s="58">
        <v>4.566546438181657</v>
      </c>
      <c r="P72" s="58">
        <v>561.09753659827152</v>
      </c>
      <c r="Q72" s="42" t="s">
        <v>458</v>
      </c>
      <c r="R72" s="42" t="s">
        <v>527</v>
      </c>
      <c r="S72" s="59">
        <v>0.21269484095184815</v>
      </c>
      <c r="T72" s="59">
        <v>3.7526630928715242E-2</v>
      </c>
    </row>
    <row r="73" spans="1:21" x14ac:dyDescent="0.15">
      <c r="B73" s="41" t="s">
        <v>477</v>
      </c>
      <c r="C73" s="42" t="s">
        <v>459</v>
      </c>
      <c r="D73" s="41" t="s">
        <v>127</v>
      </c>
      <c r="E73" s="42">
        <v>232098567</v>
      </c>
      <c r="F73" s="42">
        <v>224389571</v>
      </c>
      <c r="G73" s="42">
        <v>193831160</v>
      </c>
      <c r="H73" s="42">
        <v>185550462</v>
      </c>
      <c r="I73" s="56">
        <f t="shared" si="6"/>
        <v>79.944682295259497</v>
      </c>
      <c r="J73" s="56">
        <f t="shared" si="7"/>
        <v>13.618463132584713</v>
      </c>
      <c r="K73" s="42">
        <v>27511139278</v>
      </c>
      <c r="L73" s="57">
        <f t="shared" si="8"/>
        <v>11.543927781808534</v>
      </c>
      <c r="M73" s="58">
        <v>11.829598852906722</v>
      </c>
      <c r="N73" s="58">
        <v>6.2891796546930898</v>
      </c>
      <c r="O73" s="58">
        <v>5.4417432772223089</v>
      </c>
      <c r="P73" s="58">
        <v>1007.3039567287907</v>
      </c>
      <c r="Q73" s="42" t="s">
        <v>459</v>
      </c>
      <c r="R73" s="42" t="s">
        <v>527</v>
      </c>
      <c r="S73" s="59">
        <v>0.2034315392987395</v>
      </c>
      <c r="T73" s="59">
        <v>3.4858541409399507E-2</v>
      </c>
    </row>
    <row r="74" spans="1:21" x14ac:dyDescent="0.15">
      <c r="B74" s="41" t="s">
        <v>492</v>
      </c>
      <c r="C74" s="42" t="s">
        <v>460</v>
      </c>
      <c r="D74" s="41" t="s">
        <v>128</v>
      </c>
      <c r="E74" s="42">
        <v>383890537</v>
      </c>
      <c r="F74" s="42">
        <v>225129319</v>
      </c>
      <c r="G74" s="42">
        <v>222393050</v>
      </c>
      <c r="H74" s="42">
        <v>210174906</v>
      </c>
      <c r="I74" s="56">
        <f t="shared" si="6"/>
        <v>54.748655083415102</v>
      </c>
      <c r="J74" s="56">
        <f t="shared" si="7"/>
        <v>1.2154209909905123</v>
      </c>
      <c r="K74" s="42">
        <v>20827957561</v>
      </c>
      <c r="L74" s="57">
        <f t="shared" si="8"/>
        <v>8.7396030930288777</v>
      </c>
      <c r="M74" s="58">
        <v>8.7106880911431883</v>
      </c>
      <c r="N74" s="58">
        <v>8.6667151180190558</v>
      </c>
      <c r="O74" s="58" t="s">
        <v>497</v>
      </c>
      <c r="P74" s="58">
        <v>4365.9214533482273</v>
      </c>
      <c r="Q74" s="42" t="s">
        <v>460</v>
      </c>
      <c r="R74" s="42"/>
      <c r="S74" s="59">
        <v>0.14798763576736154</v>
      </c>
      <c r="T74" s="59">
        <v>7.4868646758320195E-2</v>
      </c>
    </row>
    <row r="75" spans="1:21" x14ac:dyDescent="0.15">
      <c r="A75" s="47"/>
      <c r="B75" s="42" t="s">
        <v>494</v>
      </c>
      <c r="C75" s="42" t="s">
        <v>461</v>
      </c>
      <c r="D75" s="42" t="s">
        <v>128</v>
      </c>
      <c r="E75" s="42">
        <v>407540371</v>
      </c>
      <c r="F75" s="42">
        <v>384074993</v>
      </c>
      <c r="G75" s="42">
        <v>381380999</v>
      </c>
      <c r="H75" s="42">
        <v>359556200</v>
      </c>
      <c r="I75" s="56">
        <f t="shared" si="6"/>
        <v>88.225909771280058</v>
      </c>
      <c r="J75" s="56">
        <f t="shared" si="7"/>
        <v>0.70142395342047692</v>
      </c>
      <c r="K75" s="42">
        <v>35575032989</v>
      </c>
      <c r="L75" s="57">
        <f t="shared" si="8"/>
        <v>14.927611957854456</v>
      </c>
      <c r="M75" s="57">
        <v>14.936054339812472</v>
      </c>
      <c r="N75" s="57">
        <v>14.668827988695604</v>
      </c>
      <c r="O75" s="57" t="s">
        <v>497</v>
      </c>
      <c r="P75" s="57">
        <v>743.58598389088127</v>
      </c>
      <c r="Q75" s="42" t="s">
        <v>461</v>
      </c>
      <c r="R75" s="42"/>
      <c r="S75" s="60">
        <v>0.14753740383239006</v>
      </c>
      <c r="T75" s="60">
        <v>6.2679234170976983E-2</v>
      </c>
    </row>
    <row r="76" spans="1:21" x14ac:dyDescent="0.15">
      <c r="B76" s="41" t="s">
        <v>480</v>
      </c>
      <c r="C76" s="42" t="s">
        <v>462</v>
      </c>
      <c r="D76" s="41" t="s">
        <v>127</v>
      </c>
      <c r="E76" s="42">
        <v>319958421</v>
      </c>
      <c r="F76" s="42">
        <v>299931826</v>
      </c>
      <c r="G76" s="42">
        <v>291265550</v>
      </c>
      <c r="H76" s="42">
        <v>269718382</v>
      </c>
      <c r="I76" s="56">
        <f t="shared" si="6"/>
        <v>84.297947576132088</v>
      </c>
      <c r="J76" s="56">
        <f t="shared" si="7"/>
        <v>2.8894152766569037</v>
      </c>
      <c r="K76" s="42">
        <v>26651066006</v>
      </c>
      <c r="L76" s="57">
        <f t="shared" si="8"/>
        <v>11.183033104248908</v>
      </c>
      <c r="M76" s="58">
        <v>11.462436288691773</v>
      </c>
      <c r="N76" s="58">
        <v>6.0435789953076462</v>
      </c>
      <c r="O76" s="58">
        <v>5.5922931260555799</v>
      </c>
      <c r="P76" s="58">
        <v>998.70127579516725</v>
      </c>
      <c r="Q76" s="42" t="s">
        <v>462</v>
      </c>
      <c r="R76" s="42" t="s">
        <v>527</v>
      </c>
      <c r="S76" s="59">
        <v>0.17564992769234777</v>
      </c>
      <c r="T76" s="59">
        <v>2.8520624789508685E-2</v>
      </c>
    </row>
    <row r="77" spans="1:21" x14ac:dyDescent="0.15">
      <c r="B77" s="41" t="s">
        <v>495</v>
      </c>
      <c r="C77" s="42" t="s">
        <v>463</v>
      </c>
      <c r="D77" s="41" t="s">
        <v>128</v>
      </c>
      <c r="E77" s="42">
        <v>484233649</v>
      </c>
      <c r="F77" s="42">
        <v>457228322</v>
      </c>
      <c r="G77" s="42">
        <v>443571492</v>
      </c>
      <c r="H77" s="42">
        <v>429690132</v>
      </c>
      <c r="I77" s="56">
        <f t="shared" si="6"/>
        <v>88.736115899289771</v>
      </c>
      <c r="J77" s="56">
        <f t="shared" si="7"/>
        <v>2.9868731534963833</v>
      </c>
      <c r="K77" s="42">
        <v>42429544179</v>
      </c>
      <c r="L77" s="57">
        <f t="shared" si="8"/>
        <v>17.803828073711035</v>
      </c>
      <c r="M77" s="58">
        <v>17.796804089513337</v>
      </c>
      <c r="N77" s="58">
        <v>17.798846659786797</v>
      </c>
      <c r="O77" s="58" t="s">
        <v>497</v>
      </c>
      <c r="P77" s="58">
        <v>964.16291375154333</v>
      </c>
      <c r="Q77" s="42" t="s">
        <v>463</v>
      </c>
      <c r="R77" s="42"/>
      <c r="S77" s="59">
        <v>0.16990457669608142</v>
      </c>
      <c r="T77" s="59">
        <v>6.3215420632740799E-2</v>
      </c>
    </row>
    <row r="78" spans="1:21" x14ac:dyDescent="0.15">
      <c r="A78" s="45" t="s">
        <v>157</v>
      </c>
      <c r="B78" s="41" t="s">
        <v>485</v>
      </c>
      <c r="C78" s="41" t="s">
        <v>442</v>
      </c>
      <c r="D78" s="42" t="s">
        <v>128</v>
      </c>
      <c r="E78" s="42">
        <v>460225608</v>
      </c>
      <c r="F78" s="42">
        <v>422806645</v>
      </c>
      <c r="G78" s="42">
        <v>408315295</v>
      </c>
      <c r="H78" s="42">
        <v>389362400</v>
      </c>
      <c r="I78" s="56">
        <f t="shared" ref="I78:I79" si="9">H78/E78*100</f>
        <v>84.602506516760371</v>
      </c>
      <c r="J78" s="56">
        <f t="shared" si="4"/>
        <v>3.4274177502579217</v>
      </c>
      <c r="K78" s="42">
        <v>38320167843</v>
      </c>
      <c r="L78" s="57">
        <f t="shared" ref="L78:L79" si="10">K78/2383169732</f>
        <v>16.079495861522631</v>
      </c>
      <c r="M78" s="58">
        <v>16.068909688118335</v>
      </c>
      <c r="N78" s="58">
        <v>16.090488943102176</v>
      </c>
      <c r="O78" s="58" t="s">
        <v>497</v>
      </c>
      <c r="P78" s="58">
        <v>1318.4633429360927</v>
      </c>
      <c r="Q78" s="41" t="s">
        <v>442</v>
      </c>
      <c r="R78" s="41"/>
      <c r="S78" s="59">
        <v>4.117537659521691E-2</v>
      </c>
      <c r="T78" s="59">
        <v>2.0622309244963895E-2</v>
      </c>
    </row>
    <row r="79" spans="1:21" x14ac:dyDescent="0.15">
      <c r="A79" s="48"/>
      <c r="B79" s="43" t="s">
        <v>484</v>
      </c>
      <c r="C79" s="43" t="s">
        <v>443</v>
      </c>
      <c r="D79" s="43" t="s">
        <v>127</v>
      </c>
      <c r="E79" s="43">
        <v>431306705</v>
      </c>
      <c r="F79" s="43">
        <v>392940675</v>
      </c>
      <c r="G79" s="43">
        <v>380598868</v>
      </c>
      <c r="H79" s="43">
        <v>354391816</v>
      </c>
      <c r="I79" s="61">
        <f t="shared" si="9"/>
        <v>82.16700827778692</v>
      </c>
      <c r="J79" s="61">
        <f t="shared" si="4"/>
        <v>3.1408830353335193</v>
      </c>
      <c r="K79" s="43">
        <v>34839749974</v>
      </c>
      <c r="L79" s="62">
        <f t="shared" si="10"/>
        <v>14.619080423097619</v>
      </c>
      <c r="M79" s="62">
        <v>14.972615552311327</v>
      </c>
      <c r="N79" s="62">
        <v>8.1160136233560056</v>
      </c>
      <c r="O79" s="62">
        <v>6.0673603693817117</v>
      </c>
      <c r="P79" s="62">
        <v>815.05667587747666</v>
      </c>
      <c r="Q79" s="43" t="s">
        <v>443</v>
      </c>
      <c r="R79" s="43" t="s">
        <v>530</v>
      </c>
      <c r="S79" s="63">
        <v>4.1384279431290631E-2</v>
      </c>
      <c r="T79" s="63">
        <v>2.0068463947633012E-2</v>
      </c>
    </row>
    <row r="80" spans="1:21" x14ac:dyDescent="0.15">
      <c r="A80" s="44" t="s">
        <v>147</v>
      </c>
      <c r="I80" s="51"/>
      <c r="J80" s="51"/>
      <c r="N80" s="52"/>
      <c r="S80" s="53"/>
    </row>
    <row r="81" spans="9:19" x14ac:dyDescent="0.15">
      <c r="I81" s="51"/>
      <c r="J81" s="51"/>
      <c r="N81" s="52"/>
      <c r="S81" s="53"/>
    </row>
  </sheetData>
  <sortState ref="A59:S77">
    <sortCondition ref="C3:C79"/>
  </sortState>
  <phoneticPr fontId="1" type="noConversion"/>
  <pageMargins left="0.7" right="0.7" top="0.75" bottom="0.75" header="0.3" footer="0.3"/>
  <pageSetup paperSize="9" scale="5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DataS1_sample</vt:lpstr>
      <vt:lpstr>DataS2_MtFragment</vt:lpstr>
      <vt:lpstr>DataS3_YFragment</vt:lpstr>
      <vt:lpstr>DataS4_MapStat</vt:lpstr>
      <vt:lpstr>DataS1_sample!Print_Titles</vt:lpstr>
      <vt:lpstr>DataS4_MapStat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0-12-05T14:50:27Z</cp:lastPrinted>
  <dcterms:created xsi:type="dcterms:W3CDTF">2006-09-16T00:00:00Z</dcterms:created>
  <dcterms:modified xsi:type="dcterms:W3CDTF">2020-12-05T14:50:30Z</dcterms:modified>
</cp:coreProperties>
</file>